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JS\Desktop\BP STTT manuscript\New submission file\"/>
    </mc:Choice>
  </mc:AlternateContent>
  <xr:revisionPtr revIDLastSave="0" documentId="13_ncr:1_{31A8D0FB-8556-4635-910C-B1D5BC910806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 RNAseq UP" sheetId="5" r:id="rId1"/>
    <sheet name="RNAseq Down" sheetId="6" r:id="rId2"/>
  </sheets>
  <externalReferences>
    <externalReference r:id="rId3"/>
  </externalReferences>
  <definedNames>
    <definedName name="_xlnm._FilterDatabase" localSheetId="0" hidden="1">' RNAseq UP'!$B$1:$B$643</definedName>
    <definedName name="_xlnm._FilterDatabase" localSheetId="1" hidden="1">'RNAseq Down'!$A$1:$D$8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6" l="1"/>
  <c r="C40" i="6"/>
  <c r="C18" i="6"/>
  <c r="C2" i="6"/>
  <c r="C91" i="6"/>
  <c r="C75" i="6"/>
  <c r="C101" i="6"/>
  <c r="C16" i="6"/>
  <c r="C37" i="6"/>
  <c r="C79" i="6"/>
  <c r="C56" i="6"/>
  <c r="C85" i="6"/>
  <c r="C60" i="6"/>
  <c r="C69" i="6"/>
  <c r="C242" i="6"/>
  <c r="C249" i="6"/>
  <c r="C222" i="6"/>
  <c r="C62" i="6"/>
  <c r="C185" i="6"/>
  <c r="C221" i="6"/>
  <c r="C231" i="6"/>
  <c r="C145" i="6"/>
  <c r="C137" i="6"/>
  <c r="C68" i="6"/>
  <c r="C54" i="6"/>
  <c r="C50" i="6"/>
  <c r="C27" i="6"/>
  <c r="C35" i="6"/>
  <c r="C237" i="6"/>
  <c r="C110" i="6"/>
  <c r="C78" i="6"/>
  <c r="C98" i="6"/>
  <c r="C266" i="6"/>
  <c r="C83" i="6"/>
  <c r="C126" i="6"/>
  <c r="C321" i="6"/>
  <c r="C72" i="6"/>
  <c r="C152" i="6"/>
  <c r="C89" i="6"/>
  <c r="C30" i="6"/>
  <c r="C153" i="6"/>
  <c r="C187" i="6"/>
  <c r="C51" i="6"/>
  <c r="C158" i="6"/>
  <c r="C312" i="6"/>
  <c r="C291" i="6"/>
  <c r="C114" i="6"/>
  <c r="C131" i="6"/>
  <c r="C326" i="6"/>
  <c r="C288" i="6"/>
  <c r="C61" i="6"/>
  <c r="C132" i="6"/>
  <c r="C223" i="6"/>
  <c r="C87" i="6"/>
  <c r="C244" i="6"/>
  <c r="C342" i="6"/>
  <c r="C31" i="6"/>
  <c r="C155" i="6"/>
  <c r="C281" i="6"/>
  <c r="C168" i="6"/>
  <c r="C373" i="6"/>
  <c r="C325" i="6"/>
  <c r="C84" i="6"/>
  <c r="C311" i="6"/>
  <c r="C333" i="6"/>
  <c r="C29" i="6"/>
  <c r="C39" i="6"/>
  <c r="C141" i="6"/>
  <c r="C170" i="6"/>
  <c r="C99" i="6"/>
  <c r="C67" i="6"/>
  <c r="C130" i="6"/>
  <c r="C257" i="6"/>
  <c r="C234" i="6"/>
  <c r="C316" i="6"/>
  <c r="C32" i="6"/>
  <c r="C236" i="6"/>
  <c r="C58" i="6"/>
  <c r="C216" i="6"/>
  <c r="C44" i="6"/>
  <c r="C163" i="6"/>
  <c r="C251" i="6"/>
  <c r="C196" i="6"/>
  <c r="C415" i="6"/>
  <c r="C139" i="6"/>
  <c r="C322" i="6"/>
  <c r="C271" i="6"/>
  <c r="C265" i="6"/>
  <c r="C206" i="6"/>
  <c r="C414" i="6"/>
  <c r="C66" i="6"/>
  <c r="C76" i="6"/>
  <c r="C274" i="6"/>
  <c r="C167" i="6"/>
  <c r="C496" i="6"/>
  <c r="C463" i="6"/>
  <c r="C135" i="6"/>
  <c r="C128" i="6"/>
  <c r="C560" i="6"/>
  <c r="C328" i="6"/>
  <c r="C102" i="6"/>
  <c r="C42" i="6"/>
  <c r="C359" i="6"/>
  <c r="C327" i="6"/>
  <c r="C90" i="6"/>
  <c r="C147" i="6"/>
  <c r="C226" i="6"/>
  <c r="C372" i="6"/>
  <c r="C472" i="6"/>
  <c r="C134" i="6"/>
  <c r="C205" i="6"/>
  <c r="C455" i="6"/>
  <c r="C402" i="6"/>
  <c r="C10" i="6"/>
  <c r="C218" i="6"/>
  <c r="C354" i="6"/>
  <c r="C408" i="6"/>
  <c r="C592" i="6"/>
  <c r="C300" i="6"/>
  <c r="C9" i="6"/>
  <c r="C112" i="6"/>
  <c r="C376" i="6"/>
  <c r="C524" i="6"/>
  <c r="C528" i="6"/>
  <c r="C63" i="6"/>
  <c r="C340" i="6"/>
  <c r="C401" i="6"/>
  <c r="C544" i="6"/>
  <c r="C80" i="6"/>
  <c r="C24" i="6"/>
  <c r="C479" i="6"/>
  <c r="C224" i="6"/>
  <c r="C457" i="6"/>
  <c r="C298" i="6"/>
  <c r="C510" i="6"/>
  <c r="C547" i="6"/>
  <c r="C476" i="6"/>
  <c r="C252" i="6"/>
  <c r="C493" i="6"/>
  <c r="C286" i="6"/>
  <c r="C107" i="6"/>
  <c r="C140" i="6"/>
  <c r="C105" i="6"/>
  <c r="C389" i="6"/>
  <c r="C365" i="6"/>
  <c r="C259" i="6"/>
  <c r="C575" i="6"/>
  <c r="C387" i="6"/>
  <c r="C175" i="6"/>
  <c r="C436" i="6"/>
  <c r="C106" i="6"/>
  <c r="C248" i="6"/>
  <c r="C129" i="6"/>
  <c r="C604" i="6"/>
  <c r="C277" i="6"/>
  <c r="C190" i="6"/>
  <c r="C346" i="6"/>
  <c r="C481" i="6"/>
  <c r="C122" i="6"/>
  <c r="C497" i="6"/>
  <c r="C95" i="6"/>
  <c r="C369" i="6"/>
  <c r="C227" i="6"/>
  <c r="C353" i="6"/>
  <c r="C597" i="6"/>
  <c r="C419" i="6"/>
  <c r="C650" i="6"/>
  <c r="C393" i="6"/>
  <c r="C364" i="6"/>
  <c r="C138" i="6"/>
  <c r="C70" i="6"/>
  <c r="C355" i="6"/>
  <c r="C232" i="6"/>
  <c r="C182" i="6"/>
  <c r="C151" i="6"/>
  <c r="C55" i="6"/>
  <c r="C204" i="6"/>
  <c r="C121" i="6"/>
  <c r="C347" i="6"/>
  <c r="C238" i="6"/>
  <c r="C532" i="6"/>
  <c r="C607" i="6"/>
  <c r="C21" i="6"/>
  <c r="C717" i="6"/>
  <c r="C235" i="6"/>
  <c r="C501" i="6"/>
  <c r="C294" i="6"/>
  <c r="C645" i="6"/>
  <c r="C240" i="6"/>
  <c r="C146" i="6"/>
  <c r="C46" i="6"/>
  <c r="C349" i="6"/>
  <c r="C663" i="6"/>
  <c r="C173" i="6"/>
  <c r="C156" i="6"/>
  <c r="C564" i="6"/>
  <c r="C375" i="6"/>
  <c r="C97" i="6"/>
  <c r="C144" i="6"/>
  <c r="C320" i="6"/>
  <c r="C189" i="6"/>
  <c r="C477" i="6"/>
  <c r="C164" i="6"/>
  <c r="C391" i="6"/>
  <c r="C280" i="6"/>
  <c r="C361" i="6"/>
  <c r="C14" i="6"/>
  <c r="C661" i="6"/>
  <c r="C363" i="6"/>
  <c r="C685" i="6"/>
  <c r="C142" i="6"/>
  <c r="C612" i="6"/>
  <c r="C632" i="6"/>
  <c r="C19" i="6"/>
  <c r="C658" i="6"/>
  <c r="C637" i="6"/>
  <c r="C456" i="6"/>
  <c r="C176" i="6"/>
  <c r="C357" i="6"/>
  <c r="C470" i="6"/>
  <c r="C586" i="6"/>
  <c r="C370" i="6"/>
  <c r="C118" i="6"/>
  <c r="C124" i="6"/>
  <c r="C73" i="6"/>
  <c r="C449" i="6"/>
  <c r="C488" i="6"/>
  <c r="C766" i="6"/>
  <c r="C747" i="6"/>
  <c r="C15" i="6"/>
  <c r="C262" i="6"/>
  <c r="C585" i="6"/>
  <c r="C588" i="6"/>
  <c r="C278" i="6"/>
  <c r="C345" i="6"/>
  <c r="C178" i="6"/>
  <c r="C474" i="6"/>
  <c r="C434" i="6"/>
  <c r="C518" i="6"/>
  <c r="C475" i="6"/>
  <c r="C324" i="6"/>
  <c r="C11" i="6"/>
  <c r="C210" i="6"/>
  <c r="C438" i="6"/>
  <c r="C41" i="6"/>
  <c r="C332" i="6"/>
  <c r="C261" i="6"/>
  <c r="C104" i="6"/>
  <c r="C283" i="6"/>
  <c r="C125" i="6"/>
  <c r="C165" i="6"/>
  <c r="C263" i="6"/>
  <c r="C378" i="6"/>
  <c r="C655" i="6"/>
  <c r="C513" i="6"/>
  <c r="C119" i="6"/>
  <c r="C94" i="6"/>
  <c r="C200" i="6"/>
  <c r="C395" i="6"/>
  <c r="C49" i="6"/>
  <c r="C537" i="6"/>
  <c r="C26" i="6"/>
  <c r="C282" i="6"/>
  <c r="C303" i="6"/>
  <c r="C461" i="6"/>
  <c r="C290" i="6"/>
  <c r="C199" i="6"/>
  <c r="C217" i="6"/>
  <c r="C366" i="6"/>
  <c r="C554" i="6"/>
  <c r="C188" i="6"/>
  <c r="C545" i="6"/>
  <c r="C540" i="6"/>
  <c r="C432" i="6"/>
  <c r="C390" i="6"/>
  <c r="C82" i="6"/>
  <c r="C337" i="6"/>
  <c r="C502" i="6"/>
  <c r="C269" i="6"/>
  <c r="C93" i="6"/>
  <c r="C100" i="6"/>
  <c r="C57" i="6"/>
  <c r="C688" i="6"/>
  <c r="C680" i="6"/>
  <c r="C160" i="6"/>
  <c r="C356" i="6"/>
  <c r="C569" i="6"/>
  <c r="C247" i="6"/>
  <c r="C668" i="6"/>
  <c r="C563" i="6"/>
  <c r="C530" i="6"/>
  <c r="C336" i="6"/>
  <c r="C778" i="6"/>
  <c r="C296" i="6"/>
  <c r="C578" i="6"/>
  <c r="C499" i="6"/>
  <c r="C466" i="6"/>
  <c r="C643" i="6"/>
  <c r="C148" i="6"/>
  <c r="C385" i="6"/>
  <c r="C5" i="6"/>
  <c r="C253" i="6"/>
  <c r="C566" i="6"/>
  <c r="C610" i="6"/>
  <c r="C533" i="6"/>
  <c r="C751" i="6"/>
  <c r="C511" i="6"/>
  <c r="C207" i="6"/>
  <c r="C512" i="6"/>
  <c r="C662" i="6"/>
  <c r="C587" i="6"/>
  <c r="C705" i="6"/>
  <c r="C330" i="6"/>
  <c r="C116" i="6"/>
  <c r="C229" i="6"/>
  <c r="C3" i="6"/>
  <c r="C293" i="6"/>
  <c r="C571" i="6"/>
  <c r="C191" i="6"/>
  <c r="C417" i="6"/>
  <c r="C398" i="6"/>
  <c r="C550" i="6"/>
  <c r="C755" i="6"/>
  <c r="C384" i="6"/>
  <c r="C580" i="6"/>
  <c r="C619" i="6"/>
  <c r="C608" i="6"/>
  <c r="C350" i="6"/>
  <c r="C405" i="6"/>
  <c r="C626" i="6"/>
  <c r="C527" i="6"/>
  <c r="C594" i="6"/>
  <c r="C753" i="6"/>
  <c r="C744" i="6"/>
  <c r="C657" i="6"/>
  <c r="C482" i="6"/>
  <c r="C88" i="6"/>
  <c r="C279" i="6"/>
  <c r="C111" i="6"/>
  <c r="C306" i="6"/>
  <c r="C694" i="6"/>
  <c r="C772" i="6"/>
  <c r="C785" i="6"/>
  <c r="C676" i="6"/>
  <c r="C495" i="6"/>
  <c r="C634" i="6"/>
  <c r="C666" i="6"/>
  <c r="C381" i="6"/>
  <c r="C625" i="6"/>
  <c r="C490" i="6"/>
  <c r="C605" i="6"/>
  <c r="C305" i="6"/>
  <c r="C599" i="6"/>
  <c r="C334" i="6"/>
  <c r="C304" i="6"/>
  <c r="C157" i="6"/>
  <c r="C464" i="6"/>
  <c r="C219" i="6"/>
  <c r="C285" i="6"/>
  <c r="C478" i="6"/>
  <c r="C521" i="6"/>
  <c r="C213" i="6"/>
  <c r="C77" i="6"/>
  <c r="C786" i="6"/>
  <c r="C581" i="6"/>
  <c r="C197" i="6"/>
  <c r="C465" i="6"/>
  <c r="C754" i="6"/>
  <c r="C551" i="6"/>
  <c r="C600" i="6"/>
  <c r="C358" i="6"/>
  <c r="C727" i="6"/>
  <c r="C639" i="6"/>
  <c r="C230" i="6"/>
  <c r="C698" i="6"/>
  <c r="C491" i="6"/>
  <c r="C446" i="6"/>
  <c r="C651" i="6"/>
  <c r="C549" i="6"/>
  <c r="C673" i="6"/>
  <c r="C520" i="6"/>
  <c r="C388" i="6"/>
  <c r="C483" i="6"/>
  <c r="C313" i="6"/>
  <c r="C748" i="6"/>
  <c r="C759" i="6"/>
  <c r="C331" i="6"/>
  <c r="C172" i="6"/>
  <c r="C186" i="6"/>
  <c r="C302" i="6"/>
  <c r="C539" i="6"/>
  <c r="C429" i="6"/>
  <c r="C254" i="6"/>
  <c r="C452" i="6"/>
  <c r="C808" i="6"/>
  <c r="C525" i="6"/>
  <c r="C669" i="6"/>
  <c r="C546" i="6"/>
  <c r="C678" i="6"/>
  <c r="C494" i="6"/>
  <c r="C420" i="6"/>
  <c r="C115" i="6"/>
  <c r="C801" i="6"/>
  <c r="C684" i="6"/>
  <c r="C710" i="6"/>
  <c r="C444" i="6"/>
  <c r="C38" i="6"/>
  <c r="C410" i="6"/>
  <c r="C780" i="6"/>
  <c r="C638" i="6"/>
  <c r="C489" i="6"/>
  <c r="C400" i="6"/>
  <c r="C577" i="6"/>
  <c r="C243" i="6"/>
  <c r="C310" i="6"/>
  <c r="C616" i="6"/>
  <c r="C740" i="6"/>
  <c r="C421" i="6"/>
  <c r="C621" i="6"/>
  <c r="C442" i="6"/>
  <c r="C601" i="6"/>
  <c r="C437" i="6"/>
  <c r="C803" i="6"/>
  <c r="C593" i="6"/>
  <c r="C441" i="6"/>
  <c r="C573" i="6"/>
  <c r="C315" i="6"/>
  <c r="C20" i="6"/>
  <c r="C260" i="6"/>
  <c r="C383" i="6"/>
  <c r="C509" i="6"/>
  <c r="C700" i="6"/>
  <c r="C467" i="6"/>
  <c r="C701" i="6"/>
  <c r="C695" i="6"/>
  <c r="C276" i="6"/>
  <c r="C96" i="6"/>
  <c r="C233" i="6"/>
  <c r="C828" i="6"/>
  <c r="C6" i="6"/>
  <c r="C338" i="6"/>
  <c r="C659" i="6"/>
  <c r="C742" i="6"/>
  <c r="C215" i="6"/>
  <c r="C241" i="6"/>
  <c r="C52" i="6"/>
  <c r="C194" i="6"/>
  <c r="C681" i="6"/>
  <c r="C287" i="6"/>
  <c r="C409" i="6"/>
  <c r="C166" i="6"/>
  <c r="C535" i="6"/>
  <c r="C635" i="6"/>
  <c r="C454" i="6"/>
  <c r="C790" i="6"/>
  <c r="C773" i="6"/>
  <c r="C422" i="6"/>
  <c r="C22" i="6"/>
  <c r="C492" i="6"/>
  <c r="C531" i="6"/>
  <c r="C796" i="6"/>
  <c r="C108" i="6"/>
  <c r="C629" i="6"/>
  <c r="C245" i="6"/>
  <c r="C150" i="6"/>
  <c r="C784" i="6"/>
  <c r="C787" i="6"/>
  <c r="C127" i="6"/>
  <c r="C368" i="6"/>
  <c r="C211" i="6"/>
  <c r="C427" i="6"/>
  <c r="C613" i="6"/>
  <c r="C826" i="6"/>
  <c r="C611" i="6"/>
  <c r="C113" i="6"/>
  <c r="C198" i="6"/>
  <c r="C255" i="6"/>
  <c r="C379" i="6"/>
  <c r="C404" i="6"/>
  <c r="C270" i="6"/>
  <c r="C715" i="6"/>
  <c r="C529" i="6"/>
  <c r="C374" i="6"/>
  <c r="C654" i="6"/>
  <c r="C413" i="6"/>
  <c r="C682" i="6"/>
  <c r="C770" i="6"/>
  <c r="C821" i="6"/>
  <c r="C660" i="6"/>
  <c r="C617" i="6"/>
  <c r="C65" i="6"/>
  <c r="C485" i="6"/>
  <c r="C380" i="6"/>
  <c r="C506" i="6"/>
  <c r="C426" i="6"/>
  <c r="C691" i="6"/>
  <c r="C648" i="6"/>
  <c r="C570" i="6"/>
  <c r="C704" i="6"/>
  <c r="C693" i="6"/>
  <c r="C92" i="6"/>
  <c r="C596" i="6"/>
  <c r="C558" i="6"/>
  <c r="C453" i="6"/>
  <c r="C487" i="6"/>
  <c r="C798" i="6"/>
  <c r="C671" i="6"/>
  <c r="C149" i="6"/>
  <c r="C777" i="6"/>
  <c r="C703" i="6"/>
  <c r="C689" i="6"/>
  <c r="C771" i="6"/>
  <c r="C602" i="6"/>
  <c r="C830" i="6"/>
  <c r="C8" i="6"/>
  <c r="C553" i="6"/>
  <c r="C761" i="6"/>
  <c r="C317" i="6"/>
  <c r="C439" i="6"/>
  <c r="C174" i="6"/>
  <c r="C406" i="6"/>
  <c r="C674" i="6"/>
  <c r="C615" i="6"/>
  <c r="C202" i="6"/>
  <c r="C757" i="6"/>
  <c r="C644" i="6"/>
  <c r="C377" i="6"/>
  <c r="C721" i="6"/>
  <c r="C362" i="6"/>
  <c r="C805" i="6"/>
  <c r="C652" i="6"/>
  <c r="C683" i="6"/>
  <c r="C81" i="6"/>
  <c r="C749" i="6"/>
  <c r="C543" i="6"/>
  <c r="C763" i="6"/>
  <c r="C649" i="6"/>
  <c r="C177" i="6"/>
  <c r="C403" i="6"/>
  <c r="C736" i="6"/>
  <c r="C258" i="6"/>
  <c r="C162" i="6"/>
  <c r="C776" i="6"/>
  <c r="C802" i="6"/>
  <c r="C179" i="6"/>
  <c r="C392" i="6"/>
  <c r="C343" i="6"/>
  <c r="C299" i="6"/>
  <c r="C568" i="6"/>
  <c r="C522" i="6"/>
  <c r="C443" i="6"/>
  <c r="C707" i="6"/>
  <c r="C746" i="6"/>
  <c r="C583" i="6"/>
  <c r="C708" i="6"/>
  <c r="C341" i="6"/>
  <c r="C318" i="6"/>
  <c r="C471" i="6"/>
  <c r="C43" i="6"/>
  <c r="C622" i="6"/>
  <c r="C504" i="6"/>
  <c r="C23" i="6"/>
  <c r="C829" i="6"/>
  <c r="C360" i="6"/>
  <c r="C603" i="6"/>
  <c r="C459" i="6"/>
  <c r="C396" i="6"/>
  <c r="C687" i="6"/>
  <c r="C425" i="6"/>
  <c r="C382" i="6"/>
  <c r="C584" i="6"/>
  <c r="C228" i="6"/>
  <c r="C572" i="6"/>
  <c r="C614" i="6"/>
  <c r="C779" i="6"/>
  <c r="C289" i="6"/>
  <c r="C735" i="6"/>
  <c r="C275" i="6"/>
  <c r="C352" i="6"/>
  <c r="C788" i="6"/>
  <c r="C36" i="6"/>
  <c r="C711" i="6"/>
  <c r="C505" i="6"/>
  <c r="C17" i="6"/>
  <c r="C344" i="6"/>
  <c r="C656" i="6"/>
  <c r="C538" i="6"/>
  <c r="C201" i="6"/>
  <c r="C123" i="6"/>
  <c r="C591" i="6"/>
  <c r="C208" i="6"/>
  <c r="C732" i="6"/>
  <c r="C416" i="6"/>
  <c r="C677" i="6"/>
  <c r="C86" i="6"/>
  <c r="C782" i="6"/>
  <c r="C781" i="6"/>
  <c r="C697" i="6"/>
  <c r="C819" i="6"/>
  <c r="C542" i="6"/>
  <c r="C555" i="6"/>
  <c r="C720" i="6"/>
  <c r="C339" i="6"/>
  <c r="C195" i="6"/>
  <c r="C498" i="6"/>
  <c r="C712" i="6"/>
  <c r="C220" i="6"/>
  <c r="C397" i="6"/>
  <c r="C706" i="6"/>
  <c r="C640" i="6"/>
  <c r="C646" i="6"/>
  <c r="C722" i="6"/>
  <c r="C574" i="6"/>
  <c r="C741" i="6"/>
  <c r="C534" i="6"/>
  <c r="C576" i="6"/>
  <c r="C25" i="6"/>
  <c r="C730" i="6"/>
  <c r="C399" i="6"/>
  <c r="C246" i="6"/>
  <c r="C284" i="6"/>
  <c r="C297" i="6"/>
  <c r="C480" i="6"/>
  <c r="C47" i="6"/>
  <c r="C394" i="6"/>
  <c r="C469" i="6"/>
  <c r="C774" i="6"/>
  <c r="C609" i="6"/>
  <c r="C307" i="6"/>
  <c r="C709" i="6"/>
  <c r="C209" i="6"/>
  <c r="C34" i="6"/>
  <c r="C103" i="6"/>
  <c r="C606" i="6"/>
  <c r="C589" i="6"/>
  <c r="C768" i="6"/>
  <c r="C653" i="6"/>
  <c r="C737" i="6"/>
  <c r="C503" i="6"/>
  <c r="C764" i="6"/>
  <c r="C411" i="6"/>
  <c r="C323" i="6"/>
  <c r="C517" i="6"/>
  <c r="C795" i="6"/>
  <c r="C767" i="6"/>
  <c r="C335" i="6"/>
  <c r="C675" i="6"/>
  <c r="C250" i="6"/>
  <c r="C507" i="6"/>
  <c r="C159" i="6"/>
  <c r="C13" i="6"/>
  <c r="C799" i="6"/>
  <c r="C793" i="6"/>
  <c r="C822" i="6"/>
  <c r="C728" i="6"/>
  <c r="C433" i="6"/>
  <c r="C386" i="6"/>
  <c r="C183" i="6"/>
  <c r="C171" i="6"/>
  <c r="C794" i="6"/>
  <c r="C526" i="6"/>
  <c r="C641" i="6"/>
  <c r="C809" i="6"/>
  <c r="C815" i="6"/>
  <c r="C523" i="6"/>
  <c r="C636" i="6"/>
  <c r="C430" i="6"/>
  <c r="C810" i="6"/>
  <c r="C448" i="6"/>
  <c r="C696" i="6"/>
  <c r="C789" i="6"/>
  <c r="C468" i="6"/>
  <c r="C699" i="6"/>
  <c r="C752" i="6"/>
  <c r="C541" i="6"/>
  <c r="C729" i="6"/>
  <c r="C435" i="6"/>
  <c r="C598" i="6"/>
  <c r="C824" i="6"/>
  <c r="C48" i="6"/>
  <c r="C424" i="6"/>
  <c r="C731" i="6"/>
  <c r="C319" i="6"/>
  <c r="C667" i="6"/>
  <c r="C647" i="6"/>
  <c r="C74" i="6"/>
  <c r="C314" i="6"/>
  <c r="C739" i="6"/>
  <c r="C556" i="6"/>
  <c r="C348" i="6"/>
  <c r="C109" i="6"/>
  <c r="C460" i="6"/>
  <c r="C451" i="6"/>
  <c r="C557" i="6"/>
  <c r="C169" i="6"/>
  <c r="C458" i="6"/>
  <c r="C723" i="6"/>
  <c r="C418" i="6"/>
  <c r="C536" i="6"/>
  <c r="C620" i="6"/>
  <c r="C783" i="6"/>
  <c r="C590" i="6"/>
  <c r="C519" i="6"/>
  <c r="C760" i="6"/>
  <c r="C440" i="6"/>
  <c r="C765" i="6"/>
  <c r="C192" i="6"/>
  <c r="C804" i="6"/>
  <c r="C45" i="6"/>
  <c r="C567" i="6"/>
  <c r="C692" i="6"/>
  <c r="C823" i="6"/>
  <c r="C672" i="6"/>
  <c r="C836" i="6"/>
  <c r="C734" i="6"/>
  <c r="C690" i="6"/>
  <c r="C552" i="6"/>
  <c r="C806" i="6"/>
  <c r="C267" i="6"/>
  <c r="C833" i="6"/>
  <c r="C120" i="6"/>
  <c r="C664" i="6"/>
  <c r="C718" i="6"/>
  <c r="C719" i="6"/>
  <c r="C702" i="6"/>
  <c r="C473" i="6"/>
  <c r="C758" i="6"/>
  <c r="C407" i="6"/>
  <c r="C559" i="6"/>
  <c r="C548" i="6"/>
  <c r="C273" i="6"/>
  <c r="C816" i="6"/>
  <c r="C724" i="6"/>
  <c r="C431" i="6"/>
  <c r="C64" i="6"/>
  <c r="C769" i="6"/>
  <c r="C630" i="6"/>
  <c r="C642" i="6"/>
  <c r="C508" i="6"/>
  <c r="C726" i="6"/>
  <c r="C516" i="6"/>
  <c r="C161" i="6"/>
  <c r="C371" i="6"/>
  <c r="C12" i="6"/>
  <c r="C154" i="6"/>
  <c r="C203" i="6"/>
  <c r="C837" i="6"/>
  <c r="C500" i="6"/>
  <c r="C184" i="6"/>
  <c r="C562" i="6"/>
  <c r="C797" i="6"/>
  <c r="C33" i="6"/>
  <c r="C486" i="6"/>
  <c r="C792" i="6"/>
  <c r="C309" i="6"/>
  <c r="C716" i="6"/>
  <c r="C272" i="6"/>
  <c r="C462" i="6"/>
  <c r="C71" i="6"/>
  <c r="C745" i="6"/>
  <c r="C264" i="6"/>
  <c r="C484" i="6"/>
  <c r="C351" i="6"/>
  <c r="C295" i="6"/>
  <c r="C831" i="6"/>
  <c r="C832" i="6"/>
  <c r="C181" i="6"/>
  <c r="C117" i="6"/>
  <c r="C775" i="6"/>
  <c r="C825" i="6"/>
  <c r="C225" i="6"/>
  <c r="C686" i="6"/>
  <c r="C565" i="6"/>
  <c r="C292" i="6"/>
  <c r="C256" i="6"/>
  <c r="C738" i="6"/>
  <c r="C579" i="6"/>
  <c r="C595" i="6"/>
  <c r="C713" i="6"/>
  <c r="C445" i="6"/>
  <c r="C28" i="6"/>
  <c r="C820" i="6"/>
  <c r="C811" i="6"/>
  <c r="C239" i="6"/>
  <c r="C733" i="6"/>
  <c r="C180" i="6"/>
  <c r="C624" i="6"/>
  <c r="C53" i="6"/>
  <c r="C623" i="6"/>
  <c r="C679" i="6"/>
  <c r="C714" i="6"/>
  <c r="C136" i="6"/>
  <c r="C814" i="6"/>
  <c r="C423" i="6"/>
  <c r="C827" i="6"/>
  <c r="C835" i="6"/>
  <c r="C834" i="6"/>
  <c r="C627" i="6"/>
  <c r="C329" i="6"/>
  <c r="C367" i="6"/>
  <c r="C514" i="6"/>
  <c r="C791" i="6"/>
  <c r="C807" i="6"/>
  <c r="C750" i="6"/>
  <c r="C428" i="6"/>
  <c r="C743" i="6"/>
  <c r="C515" i="6"/>
  <c r="C762" i="6"/>
  <c r="C670" i="6"/>
  <c r="C59" i="6"/>
  <c r="C301" i="6"/>
  <c r="C756" i="6"/>
  <c r="C665" i="6"/>
  <c r="C582" i="6"/>
  <c r="C812" i="6"/>
  <c r="C725" i="6"/>
  <c r="C268" i="6"/>
  <c r="C308" i="6"/>
  <c r="C561" i="6"/>
  <c r="C813" i="6"/>
  <c r="C800" i="6"/>
  <c r="C618" i="6"/>
  <c r="C633" i="6"/>
  <c r="C143" i="6"/>
  <c r="C818" i="6"/>
  <c r="C193" i="6"/>
  <c r="C447" i="6"/>
  <c r="C412" i="6"/>
  <c r="C214" i="6"/>
  <c r="C133" i="6"/>
  <c r="C817" i="6"/>
  <c r="C631" i="6"/>
  <c r="C628" i="6"/>
  <c r="C212" i="6"/>
  <c r="C450" i="6"/>
  <c r="C4" i="6"/>
  <c r="B7" i="6"/>
  <c r="B40" i="6"/>
  <c r="B18" i="6"/>
  <c r="B2" i="6"/>
  <c r="B91" i="6"/>
  <c r="B75" i="6"/>
  <c r="B101" i="6"/>
  <c r="B16" i="6"/>
  <c r="B37" i="6"/>
  <c r="B79" i="6"/>
  <c r="B56" i="6"/>
  <c r="B85" i="6"/>
  <c r="B60" i="6"/>
  <c r="B69" i="6"/>
  <c r="B242" i="6"/>
  <c r="B249" i="6"/>
  <c r="B222" i="6"/>
  <c r="B62" i="6"/>
  <c r="B185" i="6"/>
  <c r="B221" i="6"/>
  <c r="B231" i="6"/>
  <c r="B145" i="6"/>
  <c r="B137" i="6"/>
  <c r="B68" i="6"/>
  <c r="B54" i="6"/>
  <c r="B50" i="6"/>
  <c r="B27" i="6"/>
  <c r="B35" i="6"/>
  <c r="B237" i="6"/>
  <c r="B110" i="6"/>
  <c r="B78" i="6"/>
  <c r="B98" i="6"/>
  <c r="B266" i="6"/>
  <c r="B83" i="6"/>
  <c r="B126" i="6"/>
  <c r="B321" i="6"/>
  <c r="B72" i="6"/>
  <c r="B152" i="6"/>
  <c r="B89" i="6"/>
  <c r="B30" i="6"/>
  <c r="B153" i="6"/>
  <c r="B187" i="6"/>
  <c r="B51" i="6"/>
  <c r="B158" i="6"/>
  <c r="B312" i="6"/>
  <c r="B291" i="6"/>
  <c r="B114" i="6"/>
  <c r="B131" i="6"/>
  <c r="B326" i="6"/>
  <c r="B288" i="6"/>
  <c r="B61" i="6"/>
  <c r="B132" i="6"/>
  <c r="B223" i="6"/>
  <c r="B87" i="6"/>
  <c r="B244" i="6"/>
  <c r="B342" i="6"/>
  <c r="B31" i="6"/>
  <c r="B155" i="6"/>
  <c r="B281" i="6"/>
  <c r="B168" i="6"/>
  <c r="B373" i="6"/>
  <c r="B325" i="6"/>
  <c r="B84" i="6"/>
  <c r="B311" i="6"/>
  <c r="B333" i="6"/>
  <c r="B29" i="6"/>
  <c r="B39" i="6"/>
  <c r="B141" i="6"/>
  <c r="B170" i="6"/>
  <c r="B99" i="6"/>
  <c r="B67" i="6"/>
  <c r="B130" i="6"/>
  <c r="B257" i="6"/>
  <c r="B234" i="6"/>
  <c r="B316" i="6"/>
  <c r="B32" i="6"/>
  <c r="B236" i="6"/>
  <c r="B58" i="6"/>
  <c r="B216" i="6"/>
  <c r="B44" i="6"/>
  <c r="B163" i="6"/>
  <c r="B251" i="6"/>
  <c r="B196" i="6"/>
  <c r="B415" i="6"/>
  <c r="B139" i="6"/>
  <c r="B322" i="6"/>
  <c r="B271" i="6"/>
  <c r="B265" i="6"/>
  <c r="B206" i="6"/>
  <c r="B414" i="6"/>
  <c r="B66" i="6"/>
  <c r="B76" i="6"/>
  <c r="B274" i="6"/>
  <c r="B167" i="6"/>
  <c r="B496" i="6"/>
  <c r="B463" i="6"/>
  <c r="B135" i="6"/>
  <c r="B128" i="6"/>
  <c r="B560" i="6"/>
  <c r="B328" i="6"/>
  <c r="B102" i="6"/>
  <c r="B42" i="6"/>
  <c r="B359" i="6"/>
  <c r="B327" i="6"/>
  <c r="B90" i="6"/>
  <c r="B147" i="6"/>
  <c r="B226" i="6"/>
  <c r="B372" i="6"/>
  <c r="B472" i="6"/>
  <c r="B134" i="6"/>
  <c r="B205" i="6"/>
  <c r="B455" i="6"/>
  <c r="B402" i="6"/>
  <c r="B10" i="6"/>
  <c r="B218" i="6"/>
  <c r="B354" i="6"/>
  <c r="B408" i="6"/>
  <c r="B592" i="6"/>
  <c r="B300" i="6"/>
  <c r="B9" i="6"/>
  <c r="B112" i="6"/>
  <c r="B376" i="6"/>
  <c r="B524" i="6"/>
  <c r="B528" i="6"/>
  <c r="B63" i="6"/>
  <c r="B340" i="6"/>
  <c r="B401" i="6"/>
  <c r="B544" i="6"/>
  <c r="B80" i="6"/>
  <c r="B24" i="6"/>
  <c r="B479" i="6"/>
  <c r="B224" i="6"/>
  <c r="B457" i="6"/>
  <c r="B298" i="6"/>
  <c r="B510" i="6"/>
  <c r="B547" i="6"/>
  <c r="B476" i="6"/>
  <c r="B252" i="6"/>
  <c r="B493" i="6"/>
  <c r="B286" i="6"/>
  <c r="B107" i="6"/>
  <c r="B140" i="6"/>
  <c r="B105" i="6"/>
  <c r="B389" i="6"/>
  <c r="B365" i="6"/>
  <c r="B259" i="6"/>
  <c r="B575" i="6"/>
  <c r="B387" i="6"/>
  <c r="B175" i="6"/>
  <c r="B436" i="6"/>
  <c r="B106" i="6"/>
  <c r="B248" i="6"/>
  <c r="B129" i="6"/>
  <c r="B604" i="6"/>
  <c r="B277" i="6"/>
  <c r="B190" i="6"/>
  <c r="B346" i="6"/>
  <c r="B481" i="6"/>
  <c r="B122" i="6"/>
  <c r="B497" i="6"/>
  <c r="B95" i="6"/>
  <c r="B369" i="6"/>
  <c r="B227" i="6"/>
  <c r="B353" i="6"/>
  <c r="B597" i="6"/>
  <c r="B419" i="6"/>
  <c r="B650" i="6"/>
  <c r="B393" i="6"/>
  <c r="B364" i="6"/>
  <c r="B138" i="6"/>
  <c r="B70" i="6"/>
  <c r="B355" i="6"/>
  <c r="B232" i="6"/>
  <c r="B182" i="6"/>
  <c r="B151" i="6"/>
  <c r="B55" i="6"/>
  <c r="B204" i="6"/>
  <c r="B121" i="6"/>
  <c r="B347" i="6"/>
  <c r="B238" i="6"/>
  <c r="B532" i="6"/>
  <c r="B607" i="6"/>
  <c r="B21" i="6"/>
  <c r="B717" i="6"/>
  <c r="B235" i="6"/>
  <c r="B501" i="6"/>
  <c r="B294" i="6"/>
  <c r="B645" i="6"/>
  <c r="B240" i="6"/>
  <c r="B146" i="6"/>
  <c r="B46" i="6"/>
  <c r="B349" i="6"/>
  <c r="B663" i="6"/>
  <c r="B173" i="6"/>
  <c r="B156" i="6"/>
  <c r="B564" i="6"/>
  <c r="B375" i="6"/>
  <c r="B97" i="6"/>
  <c r="B144" i="6"/>
  <c r="B320" i="6"/>
  <c r="B189" i="6"/>
  <c r="B477" i="6"/>
  <c r="B164" i="6"/>
  <c r="B391" i="6"/>
  <c r="B280" i="6"/>
  <c r="B361" i="6"/>
  <c r="B14" i="6"/>
  <c r="B661" i="6"/>
  <c r="B363" i="6"/>
  <c r="B685" i="6"/>
  <c r="B142" i="6"/>
  <c r="B612" i="6"/>
  <c r="B632" i="6"/>
  <c r="B19" i="6"/>
  <c r="B658" i="6"/>
  <c r="B637" i="6"/>
  <c r="B456" i="6"/>
  <c r="B176" i="6"/>
  <c r="B357" i="6"/>
  <c r="B470" i="6"/>
  <c r="B586" i="6"/>
  <c r="B370" i="6"/>
  <c r="B118" i="6"/>
  <c r="B124" i="6"/>
  <c r="B73" i="6"/>
  <c r="B449" i="6"/>
  <c r="B488" i="6"/>
  <c r="B766" i="6"/>
  <c r="B747" i="6"/>
  <c r="B15" i="6"/>
  <c r="B262" i="6"/>
  <c r="B585" i="6"/>
  <c r="B588" i="6"/>
  <c r="B278" i="6"/>
  <c r="B345" i="6"/>
  <c r="B178" i="6"/>
  <c r="B474" i="6"/>
  <c r="B434" i="6"/>
  <c r="B518" i="6"/>
  <c r="B475" i="6"/>
  <c r="B324" i="6"/>
  <c r="B11" i="6"/>
  <c r="B210" i="6"/>
  <c r="B438" i="6"/>
  <c r="B41" i="6"/>
  <c r="B332" i="6"/>
  <c r="B261" i="6"/>
  <c r="B104" i="6"/>
  <c r="B283" i="6"/>
  <c r="B125" i="6"/>
  <c r="B165" i="6"/>
  <c r="B263" i="6"/>
  <c r="B378" i="6"/>
  <c r="B655" i="6"/>
  <c r="B513" i="6"/>
  <c r="B119" i="6"/>
  <c r="B94" i="6"/>
  <c r="B200" i="6"/>
  <c r="B395" i="6"/>
  <c r="B49" i="6"/>
  <c r="B537" i="6"/>
  <c r="B26" i="6"/>
  <c r="B282" i="6"/>
  <c r="B303" i="6"/>
  <c r="B461" i="6"/>
  <c r="B290" i="6"/>
  <c r="B199" i="6"/>
  <c r="B217" i="6"/>
  <c r="B366" i="6"/>
  <c r="B554" i="6"/>
  <c r="B188" i="6"/>
  <c r="B545" i="6"/>
  <c r="B540" i="6"/>
  <c r="B432" i="6"/>
  <c r="B390" i="6"/>
  <c r="B82" i="6"/>
  <c r="B337" i="6"/>
  <c r="B502" i="6"/>
  <c r="B269" i="6"/>
  <c r="B93" i="6"/>
  <c r="B100" i="6"/>
  <c r="B57" i="6"/>
  <c r="B688" i="6"/>
  <c r="B680" i="6"/>
  <c r="B160" i="6"/>
  <c r="B356" i="6"/>
  <c r="B569" i="6"/>
  <c r="B247" i="6"/>
  <c r="B668" i="6"/>
  <c r="B563" i="6"/>
  <c r="B530" i="6"/>
  <c r="B336" i="6"/>
  <c r="B778" i="6"/>
  <c r="B296" i="6"/>
  <c r="B578" i="6"/>
  <c r="B499" i="6"/>
  <c r="B466" i="6"/>
  <c r="B643" i="6"/>
  <c r="B148" i="6"/>
  <c r="B385" i="6"/>
  <c r="B5" i="6"/>
  <c r="B253" i="6"/>
  <c r="B566" i="6"/>
  <c r="B610" i="6"/>
  <c r="B533" i="6"/>
  <c r="B751" i="6"/>
  <c r="B511" i="6"/>
  <c r="B207" i="6"/>
  <c r="B512" i="6"/>
  <c r="B662" i="6"/>
  <c r="B587" i="6"/>
  <c r="B705" i="6"/>
  <c r="B330" i="6"/>
  <c r="B116" i="6"/>
  <c r="B229" i="6"/>
  <c r="B3" i="6"/>
  <c r="B293" i="6"/>
  <c r="B571" i="6"/>
  <c r="B191" i="6"/>
  <c r="B417" i="6"/>
  <c r="B398" i="6"/>
  <c r="B550" i="6"/>
  <c r="B755" i="6"/>
  <c r="B384" i="6"/>
  <c r="B580" i="6"/>
  <c r="B619" i="6"/>
  <c r="B608" i="6"/>
  <c r="B350" i="6"/>
  <c r="B405" i="6"/>
  <c r="B626" i="6"/>
  <c r="B527" i="6"/>
  <c r="B594" i="6"/>
  <c r="B753" i="6"/>
  <c r="B744" i="6"/>
  <c r="B657" i="6"/>
  <c r="B482" i="6"/>
  <c r="B88" i="6"/>
  <c r="B279" i="6"/>
  <c r="B111" i="6"/>
  <c r="B306" i="6"/>
  <c r="B694" i="6"/>
  <c r="B772" i="6"/>
  <c r="B785" i="6"/>
  <c r="B676" i="6"/>
  <c r="B495" i="6"/>
  <c r="B634" i="6"/>
  <c r="B666" i="6"/>
  <c r="B381" i="6"/>
  <c r="B625" i="6"/>
  <c r="B490" i="6"/>
  <c r="B605" i="6"/>
  <c r="B305" i="6"/>
  <c r="B599" i="6"/>
  <c r="B334" i="6"/>
  <c r="B304" i="6"/>
  <c r="B157" i="6"/>
  <c r="B464" i="6"/>
  <c r="B219" i="6"/>
  <c r="B285" i="6"/>
  <c r="B478" i="6"/>
  <c r="B521" i="6"/>
  <c r="B213" i="6"/>
  <c r="B77" i="6"/>
  <c r="B786" i="6"/>
  <c r="B581" i="6"/>
  <c r="B197" i="6"/>
  <c r="B465" i="6"/>
  <c r="B754" i="6"/>
  <c r="B551" i="6"/>
  <c r="B600" i="6"/>
  <c r="B358" i="6"/>
  <c r="B727" i="6"/>
  <c r="B639" i="6"/>
  <c r="B230" i="6"/>
  <c r="B698" i="6"/>
  <c r="B491" i="6"/>
  <c r="B446" i="6"/>
  <c r="B651" i="6"/>
  <c r="B549" i="6"/>
  <c r="B673" i="6"/>
  <c r="B520" i="6"/>
  <c r="B388" i="6"/>
  <c r="B483" i="6"/>
  <c r="B313" i="6"/>
  <c r="B748" i="6"/>
  <c r="B759" i="6"/>
  <c r="B331" i="6"/>
  <c r="B172" i="6"/>
  <c r="B186" i="6"/>
  <c r="B302" i="6"/>
  <c r="B539" i="6"/>
  <c r="B429" i="6"/>
  <c r="B254" i="6"/>
  <c r="B452" i="6"/>
  <c r="B808" i="6"/>
  <c r="B525" i="6"/>
  <c r="B669" i="6"/>
  <c r="B546" i="6"/>
  <c r="B678" i="6"/>
  <c r="B494" i="6"/>
  <c r="B420" i="6"/>
  <c r="B115" i="6"/>
  <c r="B801" i="6"/>
  <c r="B684" i="6"/>
  <c r="B710" i="6"/>
  <c r="B444" i="6"/>
  <c r="B38" i="6"/>
  <c r="B410" i="6"/>
  <c r="B780" i="6"/>
  <c r="B638" i="6"/>
  <c r="B489" i="6"/>
  <c r="B400" i="6"/>
  <c r="B577" i="6"/>
  <c r="B243" i="6"/>
  <c r="B310" i="6"/>
  <c r="B616" i="6"/>
  <c r="B740" i="6"/>
  <c r="B421" i="6"/>
  <c r="B621" i="6"/>
  <c r="B442" i="6"/>
  <c r="B601" i="6"/>
  <c r="B437" i="6"/>
  <c r="B803" i="6"/>
  <c r="B593" i="6"/>
  <c r="B441" i="6"/>
  <c r="B573" i="6"/>
  <c r="B315" i="6"/>
  <c r="B20" i="6"/>
  <c r="B260" i="6"/>
  <c r="B383" i="6"/>
  <c r="B509" i="6"/>
  <c r="B700" i="6"/>
  <c r="B467" i="6"/>
  <c r="B701" i="6"/>
  <c r="B695" i="6"/>
  <c r="B276" i="6"/>
  <c r="B96" i="6"/>
  <c r="B233" i="6"/>
  <c r="B828" i="6"/>
  <c r="B6" i="6"/>
  <c r="B338" i="6"/>
  <c r="B659" i="6"/>
  <c r="B742" i="6"/>
  <c r="B215" i="6"/>
  <c r="B241" i="6"/>
  <c r="B52" i="6"/>
  <c r="B194" i="6"/>
  <c r="B681" i="6"/>
  <c r="B287" i="6"/>
  <c r="B409" i="6"/>
  <c r="B166" i="6"/>
  <c r="B535" i="6"/>
  <c r="B635" i="6"/>
  <c r="B454" i="6"/>
  <c r="B790" i="6"/>
  <c r="B773" i="6"/>
  <c r="B422" i="6"/>
  <c r="B22" i="6"/>
  <c r="B492" i="6"/>
  <c r="B531" i="6"/>
  <c r="B796" i="6"/>
  <c r="B108" i="6"/>
  <c r="B629" i="6"/>
  <c r="B245" i="6"/>
  <c r="B150" i="6"/>
  <c r="B784" i="6"/>
  <c r="B787" i="6"/>
  <c r="B127" i="6"/>
  <c r="B368" i="6"/>
  <c r="B211" i="6"/>
  <c r="B427" i="6"/>
  <c r="B613" i="6"/>
  <c r="B826" i="6"/>
  <c r="B611" i="6"/>
  <c r="B113" i="6"/>
  <c r="B198" i="6"/>
  <c r="B255" i="6"/>
  <c r="B379" i="6"/>
  <c r="B404" i="6"/>
  <c r="B270" i="6"/>
  <c r="B715" i="6"/>
  <c r="B529" i="6"/>
  <c r="B374" i="6"/>
  <c r="B654" i="6"/>
  <c r="B413" i="6"/>
  <c r="B682" i="6"/>
  <c r="B770" i="6"/>
  <c r="B821" i="6"/>
  <c r="B660" i="6"/>
  <c r="B617" i="6"/>
  <c r="B65" i="6"/>
  <c r="B485" i="6"/>
  <c r="B380" i="6"/>
  <c r="B506" i="6"/>
  <c r="B426" i="6"/>
  <c r="B691" i="6"/>
  <c r="B648" i="6"/>
  <c r="B570" i="6"/>
  <c r="B704" i="6"/>
  <c r="B693" i="6"/>
  <c r="B92" i="6"/>
  <c r="B596" i="6"/>
  <c r="B558" i="6"/>
  <c r="B453" i="6"/>
  <c r="B487" i="6"/>
  <c r="B798" i="6"/>
  <c r="B671" i="6"/>
  <c r="B149" i="6"/>
  <c r="B777" i="6"/>
  <c r="B703" i="6"/>
  <c r="B689" i="6"/>
  <c r="B771" i="6"/>
  <c r="B602" i="6"/>
  <c r="B830" i="6"/>
  <c r="B8" i="6"/>
  <c r="B553" i="6"/>
  <c r="B761" i="6"/>
  <c r="B317" i="6"/>
  <c r="B439" i="6"/>
  <c r="B174" i="6"/>
  <c r="B406" i="6"/>
  <c r="B674" i="6"/>
  <c r="B615" i="6"/>
  <c r="B202" i="6"/>
  <c r="B757" i="6"/>
  <c r="B644" i="6"/>
  <c r="B377" i="6"/>
  <c r="B721" i="6"/>
  <c r="B362" i="6"/>
  <c r="B805" i="6"/>
  <c r="B652" i="6"/>
  <c r="B683" i="6"/>
  <c r="B81" i="6"/>
  <c r="B749" i="6"/>
  <c r="B543" i="6"/>
  <c r="B763" i="6"/>
  <c r="B649" i="6"/>
  <c r="B177" i="6"/>
  <c r="B403" i="6"/>
  <c r="B736" i="6"/>
  <c r="B258" i="6"/>
  <c r="B162" i="6"/>
  <c r="B776" i="6"/>
  <c r="B802" i="6"/>
  <c r="B179" i="6"/>
  <c r="B392" i="6"/>
  <c r="B343" i="6"/>
  <c r="B299" i="6"/>
  <c r="B568" i="6"/>
  <c r="B522" i="6"/>
  <c r="B443" i="6"/>
  <c r="B707" i="6"/>
  <c r="B746" i="6"/>
  <c r="B583" i="6"/>
  <c r="B708" i="6"/>
  <c r="B341" i="6"/>
  <c r="B318" i="6"/>
  <c r="B471" i="6"/>
  <c r="B43" i="6"/>
  <c r="B622" i="6"/>
  <c r="B504" i="6"/>
  <c r="B23" i="6"/>
  <c r="B829" i="6"/>
  <c r="B360" i="6"/>
  <c r="B603" i="6"/>
  <c r="B459" i="6"/>
  <c r="B396" i="6"/>
  <c r="B687" i="6"/>
  <c r="B425" i="6"/>
  <c r="B382" i="6"/>
  <c r="B584" i="6"/>
  <c r="B228" i="6"/>
  <c r="B572" i="6"/>
  <c r="B614" i="6"/>
  <c r="B779" i="6"/>
  <c r="B289" i="6"/>
  <c r="B735" i="6"/>
  <c r="B275" i="6"/>
  <c r="B352" i="6"/>
  <c r="B788" i="6"/>
  <c r="B36" i="6"/>
  <c r="B711" i="6"/>
  <c r="B505" i="6"/>
  <c r="B17" i="6"/>
  <c r="B344" i="6"/>
  <c r="B656" i="6"/>
  <c r="B538" i="6"/>
  <c r="B201" i="6"/>
  <c r="B123" i="6"/>
  <c r="B591" i="6"/>
  <c r="B208" i="6"/>
  <c r="B732" i="6"/>
  <c r="B416" i="6"/>
  <c r="B677" i="6"/>
  <c r="B86" i="6"/>
  <c r="B782" i="6"/>
  <c r="B781" i="6"/>
  <c r="B697" i="6"/>
  <c r="B819" i="6"/>
  <c r="B542" i="6"/>
  <c r="B555" i="6"/>
  <c r="B720" i="6"/>
  <c r="B339" i="6"/>
  <c r="B195" i="6"/>
  <c r="B498" i="6"/>
  <c r="B712" i="6"/>
  <c r="B220" i="6"/>
  <c r="B397" i="6"/>
  <c r="B706" i="6"/>
  <c r="B640" i="6"/>
  <c r="B646" i="6"/>
  <c r="B722" i="6"/>
  <c r="B574" i="6"/>
  <c r="B741" i="6"/>
  <c r="B534" i="6"/>
  <c r="B576" i="6"/>
  <c r="B25" i="6"/>
  <c r="B730" i="6"/>
  <c r="B399" i="6"/>
  <c r="B246" i="6"/>
  <c r="B284" i="6"/>
  <c r="B297" i="6"/>
  <c r="B480" i="6"/>
  <c r="B47" i="6"/>
  <c r="B394" i="6"/>
  <c r="B469" i="6"/>
  <c r="B774" i="6"/>
  <c r="B609" i="6"/>
  <c r="B307" i="6"/>
  <c r="B709" i="6"/>
  <c r="B209" i="6"/>
  <c r="B34" i="6"/>
  <c r="B103" i="6"/>
  <c r="B606" i="6"/>
  <c r="B589" i="6"/>
  <c r="B768" i="6"/>
  <c r="B653" i="6"/>
  <c r="B737" i="6"/>
  <c r="B503" i="6"/>
  <c r="B764" i="6"/>
  <c r="B411" i="6"/>
  <c r="B323" i="6"/>
  <c r="B517" i="6"/>
  <c r="B795" i="6"/>
  <c r="B767" i="6"/>
  <c r="B335" i="6"/>
  <c r="B675" i="6"/>
  <c r="B250" i="6"/>
  <c r="B507" i="6"/>
  <c r="B159" i="6"/>
  <c r="B13" i="6"/>
  <c r="B799" i="6"/>
  <c r="B793" i="6"/>
  <c r="B822" i="6"/>
  <c r="B728" i="6"/>
  <c r="B433" i="6"/>
  <c r="B386" i="6"/>
  <c r="B183" i="6"/>
  <c r="B171" i="6"/>
  <c r="B794" i="6"/>
  <c r="B526" i="6"/>
  <c r="B641" i="6"/>
  <c r="B809" i="6"/>
  <c r="B815" i="6"/>
  <c r="B523" i="6"/>
  <c r="B636" i="6"/>
  <c r="B430" i="6"/>
  <c r="B810" i="6"/>
  <c r="B448" i="6"/>
  <c r="B696" i="6"/>
  <c r="B789" i="6"/>
  <c r="B468" i="6"/>
  <c r="B699" i="6"/>
  <c r="B752" i="6"/>
  <c r="B541" i="6"/>
  <c r="B729" i="6"/>
  <c r="B435" i="6"/>
  <c r="B598" i="6"/>
  <c r="B824" i="6"/>
  <c r="B48" i="6"/>
  <c r="B424" i="6"/>
  <c r="B731" i="6"/>
  <c r="B319" i="6"/>
  <c r="B667" i="6"/>
  <c r="B647" i="6"/>
  <c r="B74" i="6"/>
  <c r="B314" i="6"/>
  <c r="B739" i="6"/>
  <c r="B556" i="6"/>
  <c r="B348" i="6"/>
  <c r="B109" i="6"/>
  <c r="B460" i="6"/>
  <c r="B451" i="6"/>
  <c r="B557" i="6"/>
  <c r="B169" i="6"/>
  <c r="B458" i="6"/>
  <c r="B723" i="6"/>
  <c r="B418" i="6"/>
  <c r="B536" i="6"/>
  <c r="B620" i="6"/>
  <c r="B783" i="6"/>
  <c r="B590" i="6"/>
  <c r="B519" i="6"/>
  <c r="B760" i="6"/>
  <c r="B440" i="6"/>
  <c r="B765" i="6"/>
  <c r="B192" i="6"/>
  <c r="B804" i="6"/>
  <c r="B45" i="6"/>
  <c r="B567" i="6"/>
  <c r="B692" i="6"/>
  <c r="B823" i="6"/>
  <c r="B672" i="6"/>
  <c r="B836" i="6"/>
  <c r="B734" i="6"/>
  <c r="B690" i="6"/>
  <c r="B552" i="6"/>
  <c r="B806" i="6"/>
  <c r="B267" i="6"/>
  <c r="B833" i="6"/>
  <c r="B120" i="6"/>
  <c r="B664" i="6"/>
  <c r="B718" i="6"/>
  <c r="B719" i="6"/>
  <c r="B702" i="6"/>
  <c r="B473" i="6"/>
  <c r="B758" i="6"/>
  <c r="B407" i="6"/>
  <c r="B559" i="6"/>
  <c r="B548" i="6"/>
  <c r="B273" i="6"/>
  <c r="B816" i="6"/>
  <c r="B724" i="6"/>
  <c r="B431" i="6"/>
  <c r="B64" i="6"/>
  <c r="B769" i="6"/>
  <c r="B630" i="6"/>
  <c r="B642" i="6"/>
  <c r="B508" i="6"/>
  <c r="B726" i="6"/>
  <c r="B516" i="6"/>
  <c r="B161" i="6"/>
  <c r="B371" i="6"/>
  <c r="B12" i="6"/>
  <c r="B154" i="6"/>
  <c r="B203" i="6"/>
  <c r="B837" i="6"/>
  <c r="B500" i="6"/>
  <c r="B184" i="6"/>
  <c r="B562" i="6"/>
  <c r="B797" i="6"/>
  <c r="B33" i="6"/>
  <c r="B486" i="6"/>
  <c r="B792" i="6"/>
  <c r="B309" i="6"/>
  <c r="B716" i="6"/>
  <c r="B272" i="6"/>
  <c r="B462" i="6"/>
  <c r="B71" i="6"/>
  <c r="B745" i="6"/>
  <c r="B264" i="6"/>
  <c r="B484" i="6"/>
  <c r="B351" i="6"/>
  <c r="B295" i="6"/>
  <c r="B831" i="6"/>
  <c r="B832" i="6"/>
  <c r="B181" i="6"/>
  <c r="B117" i="6"/>
  <c r="B775" i="6"/>
  <c r="B825" i="6"/>
  <c r="B225" i="6"/>
  <c r="B686" i="6"/>
  <c r="B565" i="6"/>
  <c r="B292" i="6"/>
  <c r="B256" i="6"/>
  <c r="B738" i="6"/>
  <c r="B579" i="6"/>
  <c r="B595" i="6"/>
  <c r="B713" i="6"/>
  <c r="B445" i="6"/>
  <c r="B28" i="6"/>
  <c r="B820" i="6"/>
  <c r="B811" i="6"/>
  <c r="B239" i="6"/>
  <c r="B733" i="6"/>
  <c r="B180" i="6"/>
  <c r="B624" i="6"/>
  <c r="B53" i="6"/>
  <c r="B623" i="6"/>
  <c r="B679" i="6"/>
  <c r="B714" i="6"/>
  <c r="B136" i="6"/>
  <c r="B814" i="6"/>
  <c r="B423" i="6"/>
  <c r="B827" i="6"/>
  <c r="B835" i="6"/>
  <c r="B834" i="6"/>
  <c r="B627" i="6"/>
  <c r="B329" i="6"/>
  <c r="B367" i="6"/>
  <c r="B514" i="6"/>
  <c r="B791" i="6"/>
  <c r="B807" i="6"/>
  <c r="B750" i="6"/>
  <c r="B428" i="6"/>
  <c r="B743" i="6"/>
  <c r="B515" i="6"/>
  <c r="B762" i="6"/>
  <c r="B670" i="6"/>
  <c r="B59" i="6"/>
  <c r="B301" i="6"/>
  <c r="B756" i="6"/>
  <c r="B665" i="6"/>
  <c r="B582" i="6"/>
  <c r="B812" i="6"/>
  <c r="B725" i="6"/>
  <c r="B268" i="6"/>
  <c r="B308" i="6"/>
  <c r="B561" i="6"/>
  <c r="B813" i="6"/>
  <c r="B800" i="6"/>
  <c r="B618" i="6"/>
  <c r="B633" i="6"/>
  <c r="B143" i="6"/>
  <c r="B818" i="6"/>
  <c r="B193" i="6"/>
  <c r="B447" i="6"/>
  <c r="B412" i="6"/>
  <c r="B214" i="6"/>
  <c r="B133" i="6"/>
  <c r="B817" i="6"/>
  <c r="B631" i="6"/>
  <c r="B628" i="6"/>
  <c r="B212" i="6"/>
  <c r="B450" i="6"/>
  <c r="B4" i="6"/>
</calcChain>
</file>

<file path=xl/sharedStrings.xml><?xml version="1.0" encoding="utf-8"?>
<sst xmlns="http://schemas.openxmlformats.org/spreadsheetml/2006/main" count="2770" uniqueCount="2766">
  <si>
    <t>ENSEMBL</t>
  </si>
  <si>
    <t>SYMBOL</t>
  </si>
  <si>
    <t>ENSG00000221978</t>
  </si>
  <si>
    <t>CCNL2</t>
  </si>
  <si>
    <t>cyclin L2</t>
  </si>
  <si>
    <t>ENSG00000162591</t>
  </si>
  <si>
    <t>MEGF6</t>
  </si>
  <si>
    <t>multiple EGF like domains 6</t>
  </si>
  <si>
    <t>ENSG00000142657</t>
  </si>
  <si>
    <t>ENSG00000055070</t>
  </si>
  <si>
    <t>ENSG00000127481</t>
  </si>
  <si>
    <t>UBR4</t>
  </si>
  <si>
    <t>ubiquitin protein ligase E3 component n-recognin 4</t>
  </si>
  <si>
    <t>ENSG00000169504</t>
  </si>
  <si>
    <t>ENSG00000090020</t>
  </si>
  <si>
    <t>ENSG00000162512</t>
  </si>
  <si>
    <t>SDC3</t>
  </si>
  <si>
    <t>syndecan 3</t>
  </si>
  <si>
    <t>ENSG00000134684</t>
  </si>
  <si>
    <t>ENSG00000116560</t>
  </si>
  <si>
    <t>ENSG00000183431</t>
  </si>
  <si>
    <t>ENSG00000131236</t>
  </si>
  <si>
    <t>ENSG00000117394</t>
  </si>
  <si>
    <t>ENSG00000157216</t>
  </si>
  <si>
    <t>ENSG00000184292</t>
  </si>
  <si>
    <t>ENSG00000177606</t>
  </si>
  <si>
    <t>ENSG00000162618</t>
  </si>
  <si>
    <t>ENSG00000142875</t>
  </si>
  <si>
    <t>ENSG00000099260</t>
  </si>
  <si>
    <t>PALMD</t>
  </si>
  <si>
    <t>palmdelphin</t>
  </si>
  <si>
    <t>ENSG00000162692</t>
  </si>
  <si>
    <t>VCAM1</t>
  </si>
  <si>
    <t>vascular cell adhesion molecule 1</t>
  </si>
  <si>
    <t>ENSG00000162631</t>
  </si>
  <si>
    <t>ENSG00000155380</t>
  </si>
  <si>
    <t>ENSG00000265107</t>
  </si>
  <si>
    <t>GJA5</t>
  </si>
  <si>
    <t>gap junction protein alpha 5</t>
  </si>
  <si>
    <t>ENSG00000163479</t>
  </si>
  <si>
    <t>ENSG00000160789</t>
  </si>
  <si>
    <t>ENSG00000143248</t>
  </si>
  <si>
    <t>ENSG00000185630</t>
  </si>
  <si>
    <t>PBX1</t>
  </si>
  <si>
    <t>PBX homeobox 1</t>
  </si>
  <si>
    <t>ENSG00000143153</t>
  </si>
  <si>
    <t>ENSG00000174175</t>
  </si>
  <si>
    <t>SELP</t>
  </si>
  <si>
    <t>selectin P</t>
  </si>
  <si>
    <t>ENSG00000120337</t>
  </si>
  <si>
    <t>ENSG00000117586</t>
  </si>
  <si>
    <t>ENSG00000143344</t>
  </si>
  <si>
    <t>ENSG00000143341</t>
  </si>
  <si>
    <t>HMCN1</t>
  </si>
  <si>
    <t>hemicentin 1</t>
  </si>
  <si>
    <t>ENSG00000162687</t>
  </si>
  <si>
    <t>KCNT2</t>
  </si>
  <si>
    <t>potassium sodium-activated channel subfamily T member 2</t>
  </si>
  <si>
    <t>ENSG00000151414</t>
  </si>
  <si>
    <t>NEK7</t>
  </si>
  <si>
    <t>NIMA related kinase 7</t>
  </si>
  <si>
    <t>ENSG00000136630</t>
  </si>
  <si>
    <t>ENSG00000143819</t>
  </si>
  <si>
    <t>EPHX1</t>
  </si>
  <si>
    <t>epoxide hydrolase 1</t>
  </si>
  <si>
    <t>ENSG00000182118</t>
  </si>
  <si>
    <t>ENSG00000116991</t>
  </si>
  <si>
    <t>ENSG00000151240</t>
  </si>
  <si>
    <t>DIP2C</t>
  </si>
  <si>
    <t>disco interacting protein 2 homolog C</t>
  </si>
  <si>
    <t>ENSG00000067082</t>
  </si>
  <si>
    <t>ENSG00000231298</t>
  </si>
  <si>
    <t>ENSG00000151474</t>
  </si>
  <si>
    <t>ENSG00000065809</t>
  </si>
  <si>
    <t>ENSG00000148468</t>
  </si>
  <si>
    <t>ENSG00000165757</t>
  </si>
  <si>
    <t>ENSG00000183621</t>
  </si>
  <si>
    <t>ENSG00000099250</t>
  </si>
  <si>
    <t>ENSG00000108094</t>
  </si>
  <si>
    <t>ENSG00000128805</t>
  </si>
  <si>
    <t>ENSG00000107984</t>
  </si>
  <si>
    <t>ENSG00000165732</t>
  </si>
  <si>
    <t>ENSG00000253626</t>
  </si>
  <si>
    <t>ENSG00000107779</t>
  </si>
  <si>
    <t>BMPR1A</t>
  </si>
  <si>
    <t>bone morphogenetic protein receptor type 1A</t>
  </si>
  <si>
    <t>ENSG00000107438</t>
  </si>
  <si>
    <t>PDLIM1</t>
  </si>
  <si>
    <t>PDZ and LIM domain 1</t>
  </si>
  <si>
    <t>ENSG00000171314</t>
  </si>
  <si>
    <t>ENSG00000107554</t>
  </si>
  <si>
    <t>ENSG00000166167</t>
  </si>
  <si>
    <t>BTRC</t>
  </si>
  <si>
    <t>beta-transducin repeat containing E3 ubiquitin protein ligase</t>
  </si>
  <si>
    <t>ENSG00000120008</t>
  </si>
  <si>
    <t>WDR11</t>
  </si>
  <si>
    <t>WD repeat domain 11</t>
  </si>
  <si>
    <t>ENSG00000166033</t>
  </si>
  <si>
    <t>HTRA1</t>
  </si>
  <si>
    <t>HtrA serine peptidase 1</t>
  </si>
  <si>
    <t>ENSG00000132334</t>
  </si>
  <si>
    <t>ENSG00000148773</t>
  </si>
  <si>
    <t>ENSG00000166340</t>
  </si>
  <si>
    <t>TPP1</t>
  </si>
  <si>
    <t>tripeptidyl peptidase 1</t>
  </si>
  <si>
    <t>ENSG00000166341</t>
  </si>
  <si>
    <t>DCHS1</t>
  </si>
  <si>
    <t>dachsous cadherin-related 1</t>
  </si>
  <si>
    <t>ENSG00000133812</t>
  </si>
  <si>
    <t>SBF2</t>
  </si>
  <si>
    <t>SET binding factor 2</t>
  </si>
  <si>
    <t>ENSG00000198730</t>
  </si>
  <si>
    <t>ENSG00000050165</t>
  </si>
  <si>
    <t>ENSG00000187079</t>
  </si>
  <si>
    <t>TEAD1</t>
  </si>
  <si>
    <t>TEA domain transcription factor 1</t>
  </si>
  <si>
    <t>ENSG00000134333</t>
  </si>
  <si>
    <t>ENSG00000166833</t>
  </si>
  <si>
    <t>NAV2</t>
  </si>
  <si>
    <t>neuron navigator 2</t>
  </si>
  <si>
    <t>ENSG00000198168</t>
  </si>
  <si>
    <t>ENSG00000049449</t>
  </si>
  <si>
    <t>ENSG00000135387</t>
  </si>
  <si>
    <t>ENSG00000026508</t>
  </si>
  <si>
    <t>ENSG00000175264</t>
  </si>
  <si>
    <t>ENSG00000157613</t>
  </si>
  <si>
    <t>ENSG00000110104</t>
  </si>
  <si>
    <t>ENSG00000149781</t>
  </si>
  <si>
    <t>ENSG00000172927</t>
  </si>
  <si>
    <t>ENSG00000137496</t>
  </si>
  <si>
    <t>IL18BP</t>
  </si>
  <si>
    <t>interleukin 18 binding protein</t>
  </si>
  <si>
    <t>ENSG00000186642</t>
  </si>
  <si>
    <t>PDE2A</t>
  </si>
  <si>
    <t>phosphodiesterase 2A</t>
  </si>
  <si>
    <t>ENSG00000149212</t>
  </si>
  <si>
    <t>SESN3</t>
  </si>
  <si>
    <t>sestrin 3</t>
  </si>
  <si>
    <t>ENSG00000166670</t>
  </si>
  <si>
    <t>ENSG00000151702</t>
  </si>
  <si>
    <t>ENSG00000118971</t>
  </si>
  <si>
    <t>CCND2</t>
  </si>
  <si>
    <t>cyclin D2</t>
  </si>
  <si>
    <t>ENSG00000110799</t>
  </si>
  <si>
    <t>VWF</t>
  </si>
  <si>
    <t>von Willebrand factor</t>
  </si>
  <si>
    <t>ENSG00000010278</t>
  </si>
  <si>
    <t>CD9</t>
  </si>
  <si>
    <t>CD9 molecule</t>
  </si>
  <si>
    <t>ENSG00000134531</t>
  </si>
  <si>
    <t>ENSG00000151491</t>
  </si>
  <si>
    <t>EPS8</t>
  </si>
  <si>
    <t>epidermal growth factor receptor pathway substrate 8</t>
  </si>
  <si>
    <t>ENSG00000172572</t>
  </si>
  <si>
    <t>ENSG00000060982</t>
  </si>
  <si>
    <t>ENSG00000123104</t>
  </si>
  <si>
    <t>ITPR2</t>
  </si>
  <si>
    <t>inositol 1,4,5-trisphosphate receptor type 2</t>
  </si>
  <si>
    <t>ENSG00000133687</t>
  </si>
  <si>
    <t>TMTC1</t>
  </si>
  <si>
    <t>transmembrane O-mannosyltransferase targeting cadherins 1</t>
  </si>
  <si>
    <t>ENSG00000111371</t>
  </si>
  <si>
    <t>ENSG00000134294</t>
  </si>
  <si>
    <t>SLC38A2</t>
  </si>
  <si>
    <t>solute carrier family 38 member 2</t>
  </si>
  <si>
    <t>ENSG00000110958</t>
  </si>
  <si>
    <t>ENSG00000123384</t>
  </si>
  <si>
    <t>LRP1</t>
  </si>
  <si>
    <t>LDL receptor related protein 1</t>
  </si>
  <si>
    <t>ENSG00000135678</t>
  </si>
  <si>
    <t>CPM</t>
  </si>
  <si>
    <t>carboxypeptidase M</t>
  </si>
  <si>
    <t>ENSG00000067798</t>
  </si>
  <si>
    <t>ENSG00000111144</t>
  </si>
  <si>
    <t>LTA4H</t>
  </si>
  <si>
    <t>leukotriene A4 hydrolase</t>
  </si>
  <si>
    <t>ENSG00000178882</t>
  </si>
  <si>
    <t>RFLNA</t>
  </si>
  <si>
    <t>refilin A</t>
  </si>
  <si>
    <t>ENSG00000073060</t>
  </si>
  <si>
    <t>ENSG00000102699</t>
  </si>
  <si>
    <t>ENSG00000189403</t>
  </si>
  <si>
    <t>ENSG00000120694</t>
  </si>
  <si>
    <t>ENSG00000244754</t>
  </si>
  <si>
    <t>N4BP2L2</t>
  </si>
  <si>
    <t>NEDD4 binding protein 2 like 2</t>
  </si>
  <si>
    <t>ENSG00000133110</t>
  </si>
  <si>
    <t>POSTN</t>
  </si>
  <si>
    <t>periostin</t>
  </si>
  <si>
    <t>ENSG00000102760</t>
  </si>
  <si>
    <t>ENSG00000184226</t>
  </si>
  <si>
    <t>ENSG00000198805</t>
  </si>
  <si>
    <t>ENSG00000129538</t>
  </si>
  <si>
    <t>RNASE1</t>
  </si>
  <si>
    <t>ribonuclease A family member 1, pancreatic</t>
  </si>
  <si>
    <t>ENSG00000100918</t>
  </si>
  <si>
    <t>REC8</t>
  </si>
  <si>
    <t>REC8 meiotic recombination protein</t>
  </si>
  <si>
    <t>ENSG00000087303</t>
  </si>
  <si>
    <t>ENSG00000126785</t>
  </si>
  <si>
    <t>RHOJ</t>
  </si>
  <si>
    <t>ras homolog family member J</t>
  </si>
  <si>
    <t>ENSG00000054654</t>
  </si>
  <si>
    <t>SYNE2</t>
  </si>
  <si>
    <t>spectrin repeat containing nuclear envelope protein 2</t>
  </si>
  <si>
    <t>ENSG00000100731</t>
  </si>
  <si>
    <t>PCNX1</t>
  </si>
  <si>
    <t>pecanex 1</t>
  </si>
  <si>
    <t>ENSG00000100767</t>
  </si>
  <si>
    <t>PAPLN</t>
  </si>
  <si>
    <t>papilin, proteoglycan like sulfated glycoprotein</t>
  </si>
  <si>
    <t>ENSG00000071246</t>
  </si>
  <si>
    <t>ENSG00000211448</t>
  </si>
  <si>
    <t>DIO2</t>
  </si>
  <si>
    <t>iodothyronine deiodinase 2</t>
  </si>
  <si>
    <t>ENSG00000185070</t>
  </si>
  <si>
    <t>FLRT2</t>
  </si>
  <si>
    <t>fibronectin leucine rich transmembrane protein 2</t>
  </si>
  <si>
    <t>ENSG00000100764</t>
  </si>
  <si>
    <t>ENSG00000080824</t>
  </si>
  <si>
    <t>ENSG00000128917</t>
  </si>
  <si>
    <t>ENSG00000166147</t>
  </si>
  <si>
    <t>FBN1</t>
  </si>
  <si>
    <t>fibrillin 1</t>
  </si>
  <si>
    <t>ENSG00000197535</t>
  </si>
  <si>
    <t>ENSG00000137834</t>
  </si>
  <si>
    <t>SMAD6</t>
  </si>
  <si>
    <t>SMAD family member 6</t>
  </si>
  <si>
    <t>ENSG00000138604</t>
  </si>
  <si>
    <t>ENSG00000137831</t>
  </si>
  <si>
    <t>ENSG00000173517</t>
  </si>
  <si>
    <t>ENSG00000197978</t>
  </si>
  <si>
    <t>GOLGA6L9</t>
  </si>
  <si>
    <t>golgin A6 family like 9</t>
  </si>
  <si>
    <t>ENSG00000184206</t>
  </si>
  <si>
    <t>GOLGA6L4</t>
  </si>
  <si>
    <t>golgin A6 family like 4</t>
  </si>
  <si>
    <t>ENSG00000068305</t>
  </si>
  <si>
    <t>MEF2A</t>
  </si>
  <si>
    <t>myocyte enhancer factor 2A</t>
  </si>
  <si>
    <t>ENSG00000183060</t>
  </si>
  <si>
    <t>LYSMD4</t>
  </si>
  <si>
    <t>LysM domain containing 4</t>
  </si>
  <si>
    <t>ENSG00000154237</t>
  </si>
  <si>
    <t>LRRK1</t>
  </si>
  <si>
    <t>leucine rich repeat kinase 1</t>
  </si>
  <si>
    <t>ENSG00000008710</t>
  </si>
  <si>
    <t>PKD1</t>
  </si>
  <si>
    <t>polycystin 1, transient receptor potential channel interacting</t>
  </si>
  <si>
    <t>ENSG00000140632</t>
  </si>
  <si>
    <t>ENSG00000187555</t>
  </si>
  <si>
    <t>ENSG00000171490</t>
  </si>
  <si>
    <t>ENSG00000186260</t>
  </si>
  <si>
    <t>MRTFB</t>
  </si>
  <si>
    <t>myocardin related transcription factor B</t>
  </si>
  <si>
    <t>ENSG00000180747</t>
  </si>
  <si>
    <t>SMG1P3</t>
  </si>
  <si>
    <t>SMG1 pseudogene 3</t>
  </si>
  <si>
    <t>SMG1P2</t>
  </si>
  <si>
    <t>SMG1 pseudogene 2</t>
  </si>
  <si>
    <t>ENSG00000171208</t>
  </si>
  <si>
    <t>ENSG00000140945</t>
  </si>
  <si>
    <t>CDH13</t>
  </si>
  <si>
    <t>cadherin 13</t>
  </si>
  <si>
    <t>ENSG00000158545</t>
  </si>
  <si>
    <t>ENSG00000103335</t>
  </si>
  <si>
    <t>PIEZO1</t>
  </si>
  <si>
    <t>piezo type mechanosensitive ion channel component 1</t>
  </si>
  <si>
    <t>ENSG00000167522</t>
  </si>
  <si>
    <t>ENSG00000183688</t>
  </si>
  <si>
    <t>ENSG00000167693</t>
  </si>
  <si>
    <t>NXN</t>
  </si>
  <si>
    <t>nucleoredoxin</t>
  </si>
  <si>
    <t>ENSG00000091592</t>
  </si>
  <si>
    <t>NLRP1</t>
  </si>
  <si>
    <t>NLR family pyrin domain containing 1</t>
  </si>
  <si>
    <t>ENSG00000179314</t>
  </si>
  <si>
    <t>ENSG00000128487</t>
  </si>
  <si>
    <t>SPECC1</t>
  </si>
  <si>
    <t>sperm antigen with calponin homology and coiled-coil domains 1</t>
  </si>
  <si>
    <t>CCDC144CP</t>
  </si>
  <si>
    <t>coiled-coil domain containing 144C, pseudogene</t>
  </si>
  <si>
    <t>ENSG00000108582</t>
  </si>
  <si>
    <t>CPD</t>
  </si>
  <si>
    <t>carboxypeptidase D</t>
  </si>
  <si>
    <t>ENSG00000196712</t>
  </si>
  <si>
    <t>NF1</t>
  </si>
  <si>
    <t>neurofibromin 1</t>
  </si>
  <si>
    <t>ENSG00000204650</t>
  </si>
  <si>
    <t>LINC02210</t>
  </si>
  <si>
    <t>long intergenic non-protein coding RNA 2210</t>
  </si>
  <si>
    <t>ENSG00000238083</t>
  </si>
  <si>
    <t>LRRC37A2</t>
  </si>
  <si>
    <t>leucine rich repeat containing 37 member A2</t>
  </si>
  <si>
    <t>ENSG00000108846</t>
  </si>
  <si>
    <t>ABCC3</t>
  </si>
  <si>
    <t>ATP binding cassette subfamily C member 3</t>
  </si>
  <si>
    <t>ENSG00000108960</t>
  </si>
  <si>
    <t>MMD</t>
  </si>
  <si>
    <t>monocyte to macrophage differentiation associated</t>
  </si>
  <si>
    <t>ENSG00000121064</t>
  </si>
  <si>
    <t>SCPEP1</t>
  </si>
  <si>
    <t>serine carboxypeptidase 1</t>
  </si>
  <si>
    <t>ENSG00000141376</t>
  </si>
  <si>
    <t>BCAS3</t>
  </si>
  <si>
    <t>BCAS3 microtubule associated cell migration factor</t>
  </si>
  <si>
    <t>ENSG00000170921</t>
  </si>
  <si>
    <t>TANC2</t>
  </si>
  <si>
    <t>tetratricopeptide repeat, ankyrin repeat and coiled-coil containing 2</t>
  </si>
  <si>
    <t>ENSG00000258890</t>
  </si>
  <si>
    <t>CEP95</t>
  </si>
  <si>
    <t>centrosomal protein 95</t>
  </si>
  <si>
    <t>ENSG00000176809</t>
  </si>
  <si>
    <t>LRRC37A3</t>
  </si>
  <si>
    <t>leucine rich repeat containing 37 member A3</t>
  </si>
  <si>
    <t>ENSG00000123700</t>
  </si>
  <si>
    <t>ENSG00000183684</t>
  </si>
  <si>
    <t>ENSG00000101557</t>
  </si>
  <si>
    <t>ENSG00000176014</t>
  </si>
  <si>
    <t>ENSG00000075643</t>
  </si>
  <si>
    <t>ENSG00000166510</t>
  </si>
  <si>
    <t>CCDC68</t>
  </si>
  <si>
    <t>coiled-coil domain containing 68</t>
  </si>
  <si>
    <t>ENSG00000176641</t>
  </si>
  <si>
    <t>ENSG00000197632</t>
  </si>
  <si>
    <t>ENSG00000141759</t>
  </si>
  <si>
    <t>ENSG00000099864</t>
  </si>
  <si>
    <t>PALM</t>
  </si>
  <si>
    <t>paralemmin</t>
  </si>
  <si>
    <t>ENSG00000064932</t>
  </si>
  <si>
    <t>SBNO2</t>
  </si>
  <si>
    <t>strawberry notch homolog 2</t>
  </si>
  <si>
    <t>ENSG00000141905</t>
  </si>
  <si>
    <t>ENSG00000276043</t>
  </si>
  <si>
    <t>ENSG00000099783</t>
  </si>
  <si>
    <t>ENSG00000123146</t>
  </si>
  <si>
    <t>ADGRE5</t>
  </si>
  <si>
    <t>adhesion G protein-coupled receptor E5</t>
  </si>
  <si>
    <t>ENSG00000167461</t>
  </si>
  <si>
    <t>ENSG00000167491</t>
  </si>
  <si>
    <t>ENSG00000099341</t>
  </si>
  <si>
    <t>ENSG00000105323</t>
  </si>
  <si>
    <t>ENSG00000104884</t>
  </si>
  <si>
    <t>ERCC2</t>
  </si>
  <si>
    <t>ERCC excision repair 2, TFIIH core complex helicase subunit</t>
  </si>
  <si>
    <t>ENSG00000125753</t>
  </si>
  <si>
    <t>ENSG00000105499</t>
  </si>
  <si>
    <t>PLA2G4C</t>
  </si>
  <si>
    <t>phospholipase A2 group IVC</t>
  </si>
  <si>
    <t>ENSG00000035115</t>
  </si>
  <si>
    <t>SH3YL1</t>
  </si>
  <si>
    <t>SH3 and SYLF domain containing 1</t>
  </si>
  <si>
    <t>ENSG00000130508</t>
  </si>
  <si>
    <t>ENSG00000171848</t>
  </si>
  <si>
    <t>ENSG00000134324</t>
  </si>
  <si>
    <t>ENSG00000079785</t>
  </si>
  <si>
    <t>ENSG00000084754</t>
  </si>
  <si>
    <t>ENSG00000163811</t>
  </si>
  <si>
    <t>ENSG00000049323</t>
  </si>
  <si>
    <t>LTBP1</t>
  </si>
  <si>
    <t>latent transforming growth factor beta binding protein 1</t>
  </si>
  <si>
    <t>ENSG00000152689</t>
  </si>
  <si>
    <t>ENSG00000171055</t>
  </si>
  <si>
    <t>FEZ2</t>
  </si>
  <si>
    <t>fasciculation and elongation protein zeta 2</t>
  </si>
  <si>
    <t>ENSG00000116016</t>
  </si>
  <si>
    <t>EPAS1</t>
  </si>
  <si>
    <t>endothelial PAS domain protein 1</t>
  </si>
  <si>
    <t>ENSG00000143977</t>
  </si>
  <si>
    <t>ENSG00000135624</t>
  </si>
  <si>
    <t>ENSG00000071054</t>
  </si>
  <si>
    <t>ENSG00000115594</t>
  </si>
  <si>
    <t>IL1R1</t>
  </si>
  <si>
    <t>interleukin 1 receptor type 1</t>
  </si>
  <si>
    <t>ENSG00000163083</t>
  </si>
  <si>
    <t>ENSG00000136732</t>
  </si>
  <si>
    <t>ENSG00000150551</t>
  </si>
  <si>
    <t>ENSG00000152127</t>
  </si>
  <si>
    <t>ENSG00000121966</t>
  </si>
  <si>
    <t>ENSG00000150540</t>
  </si>
  <si>
    <t>ENSG00000153246</t>
  </si>
  <si>
    <t>PLA2R1</t>
  </si>
  <si>
    <t>phospholipase A2 receptor 1</t>
  </si>
  <si>
    <t>ENSG00000071967</t>
  </si>
  <si>
    <t>CYBRD1</t>
  </si>
  <si>
    <t>cytochrome b reductase 1</t>
  </si>
  <si>
    <t>ENSG00000091409</t>
  </si>
  <si>
    <t>ENSG00000170144</t>
  </si>
  <si>
    <t>ENSG00000138434</t>
  </si>
  <si>
    <t>ENSG00000064989</t>
  </si>
  <si>
    <t>CALCRL</t>
  </si>
  <si>
    <t>calcitonin receptor like receptor</t>
  </si>
  <si>
    <t>ENSG00000128641</t>
  </si>
  <si>
    <t>ENSG00000115896</t>
  </si>
  <si>
    <t>ENSG00000196141</t>
  </si>
  <si>
    <t>ENSG00000082126</t>
  </si>
  <si>
    <t>ENSG00000144426</t>
  </si>
  <si>
    <t>NBEAL1</t>
  </si>
  <si>
    <t>neurobeachin like 1</t>
  </si>
  <si>
    <t>ENSG00000118257</t>
  </si>
  <si>
    <t>ENSG00000078018</t>
  </si>
  <si>
    <t>MAP2</t>
  </si>
  <si>
    <t>microtubule associated protein 2</t>
  </si>
  <si>
    <t>ENSG00000115414</t>
  </si>
  <si>
    <t>FN1</t>
  </si>
  <si>
    <t>fibronectin 1</t>
  </si>
  <si>
    <t>ENSG00000235770</t>
  </si>
  <si>
    <t>LINC00607</t>
  </si>
  <si>
    <t>long intergenic non-protein coding RNA 607</t>
  </si>
  <si>
    <t>ENSG00000260804</t>
  </si>
  <si>
    <t>ENSG00000115461</t>
  </si>
  <si>
    <t>IGFBP5</t>
  </si>
  <si>
    <t>insulin like growth factor binding protein 5</t>
  </si>
  <si>
    <t>ENSG00000123983</t>
  </si>
  <si>
    <t>ENSG00000187514</t>
  </si>
  <si>
    <t>ENSG00000188042</t>
  </si>
  <si>
    <t>ENSG00000144476</t>
  </si>
  <si>
    <t>ACKR3</t>
  </si>
  <si>
    <t>atypical chemokine receptor 3</t>
  </si>
  <si>
    <t>ENSG00000063660</t>
  </si>
  <si>
    <t>ENSG00000182621</t>
  </si>
  <si>
    <t>ENSG00000101384</t>
  </si>
  <si>
    <t>JAG1</t>
  </si>
  <si>
    <t>jagged canonical Notch ligand 1</t>
  </si>
  <si>
    <t>ENSG00000088930</t>
  </si>
  <si>
    <t>ENSG00000124191</t>
  </si>
  <si>
    <t>ENSG00000196562</t>
  </si>
  <si>
    <t>ENSG00000124126</t>
  </si>
  <si>
    <t>ENSG00000124212</t>
  </si>
  <si>
    <t>PTGIS</t>
  </si>
  <si>
    <t>prostaglandin I2 synthase</t>
  </si>
  <si>
    <t>ENSG00000124098</t>
  </si>
  <si>
    <t>ENSG00000179242</t>
  </si>
  <si>
    <t>CDH4</t>
  </si>
  <si>
    <t>cadherin 4</t>
  </si>
  <si>
    <t>ENSG00000154734</t>
  </si>
  <si>
    <t>ADAMTS1</t>
  </si>
  <si>
    <t>ADAM metallopeptidase with thrombospondin type 1 motif 1</t>
  </si>
  <si>
    <t>ENSG00000157554</t>
  </si>
  <si>
    <t>ENSG00000099954</t>
  </si>
  <si>
    <t>CECR2</t>
  </si>
  <si>
    <t>CECR2 histone acetyl-lysine reader</t>
  </si>
  <si>
    <t>ENSG00000184113</t>
  </si>
  <si>
    <t>ENSG00000100030</t>
  </si>
  <si>
    <t>ENSG00000100034</t>
  </si>
  <si>
    <t>ENSG00000186716</t>
  </si>
  <si>
    <t>BCR</t>
  </si>
  <si>
    <t>BCR activator of RhoGEF and GTPase</t>
  </si>
  <si>
    <t>ENSG00000133454</t>
  </si>
  <si>
    <t>MYO18B</t>
  </si>
  <si>
    <t>myosin XVIIIB</t>
  </si>
  <si>
    <t>ENSG00000183963</t>
  </si>
  <si>
    <t>ENSG00000144560</t>
  </si>
  <si>
    <t>VGLL4</t>
  </si>
  <si>
    <t>vestigial like family member 4</t>
  </si>
  <si>
    <t>ENSG00000131389</t>
  </si>
  <si>
    <t>SLC6A6</t>
  </si>
  <si>
    <t>solute carrier family 6 member 6</t>
  </si>
  <si>
    <t>ENSG00000131386</t>
  </si>
  <si>
    <t>GALNT15</t>
  </si>
  <si>
    <t>polypeptide N-acetylgalactosaminyltransferase 15</t>
  </si>
  <si>
    <t>ENSG00000144635</t>
  </si>
  <si>
    <t>ENSG00000144677</t>
  </si>
  <si>
    <t>ENSG00000168314</t>
  </si>
  <si>
    <t>MOBP</t>
  </si>
  <si>
    <t>myelin associated oligodendrocyte basic protein</t>
  </si>
  <si>
    <t>ENSG00000114857</t>
  </si>
  <si>
    <t>NKTR</t>
  </si>
  <si>
    <t>natural killer cell triggering receptor</t>
  </si>
  <si>
    <t>ENSG00000249992</t>
  </si>
  <si>
    <t>ENSG00000173473</t>
  </si>
  <si>
    <t>ENSG00000114302</t>
  </si>
  <si>
    <t>ENSG00000163939</t>
  </si>
  <si>
    <t>ENSG00000168309</t>
  </si>
  <si>
    <t>ENSG00000163638</t>
  </si>
  <si>
    <t>ENSG00000114861</t>
  </si>
  <si>
    <t>FOXP1</t>
  </si>
  <si>
    <t>forkhead box P1</t>
  </si>
  <si>
    <t>ENSG00000163412</t>
  </si>
  <si>
    <t>EIF4E3</t>
  </si>
  <si>
    <t>eukaryotic translation initiation factor 4E family member 3</t>
  </si>
  <si>
    <t>ENSG00000057019</t>
  </si>
  <si>
    <t>DCBLD2</t>
  </si>
  <si>
    <t>discoidin, CUB and LCCL domain containing 2</t>
  </si>
  <si>
    <t>ENSG00000154175</t>
  </si>
  <si>
    <t>ABI3BP</t>
  </si>
  <si>
    <t>ABI family member 3 binding protein</t>
  </si>
  <si>
    <t>ENSG00000144824</t>
  </si>
  <si>
    <t>ENSG00000163611</t>
  </si>
  <si>
    <t>SPICE1</t>
  </si>
  <si>
    <t>spindle and centriole associated protein 1</t>
  </si>
  <si>
    <t>ENSG00000074416</t>
  </si>
  <si>
    <t>ENSG00000174640</t>
  </si>
  <si>
    <t>SLCO2A1</t>
  </si>
  <si>
    <t>solute carrier organic anion transporter family member 2A1</t>
  </si>
  <si>
    <t>ENSG00000175040</t>
  </si>
  <si>
    <t>ENSG00000152952</t>
  </si>
  <si>
    <t>PLOD2</t>
  </si>
  <si>
    <t>procollagen-lysine,2-oxoglutarate 5-dioxygenase 2</t>
  </si>
  <si>
    <t>ENSG00000163762</t>
  </si>
  <si>
    <t>ENSG00000114850</t>
  </si>
  <si>
    <t>ENSG00000163661</t>
  </si>
  <si>
    <t>PTX3</t>
  </si>
  <si>
    <t>pentraxin 3</t>
  </si>
  <si>
    <t>ENSG00000136603</t>
  </si>
  <si>
    <t>SKIL</t>
  </si>
  <si>
    <t>SKI like proto-oncogene</t>
  </si>
  <si>
    <t>ENSG00000075651</t>
  </si>
  <si>
    <t>PLD1</t>
  </si>
  <si>
    <t>phospholipase D1</t>
  </si>
  <si>
    <t>ENSG00000121858</t>
  </si>
  <si>
    <t>TNFSF10</t>
  </si>
  <si>
    <t>TNF superfamily member 10</t>
  </si>
  <si>
    <t>ENSG00000175166</t>
  </si>
  <si>
    <t>ENSG00000073849</t>
  </si>
  <si>
    <t>ST6GAL1</t>
  </si>
  <si>
    <t>ST6 beta-galactoside alpha-2,6-sialyltransferase 1</t>
  </si>
  <si>
    <t>ENSG00000145014</t>
  </si>
  <si>
    <t>TMEM44</t>
  </si>
  <si>
    <t>transmembrane protein 44</t>
  </si>
  <si>
    <t>ENSG00000072274</t>
  </si>
  <si>
    <t>ENSG00000163975</t>
  </si>
  <si>
    <t>MELTF</t>
  </si>
  <si>
    <t>melanotransferrin</t>
  </si>
  <si>
    <t>ENSG00000075711</t>
  </si>
  <si>
    <t>DLG1</t>
  </si>
  <si>
    <t>discs large MAGUK scaffold protein 1</t>
  </si>
  <si>
    <t>ENSG00000236438</t>
  </si>
  <si>
    <t>FAM157A</t>
  </si>
  <si>
    <t>family with sequence similarity 157 member A</t>
  </si>
  <si>
    <t>ENSG00000170891</t>
  </si>
  <si>
    <t>ENSG00000152953</t>
  </si>
  <si>
    <t>ENSG00000169744</t>
  </si>
  <si>
    <t>LDB2</t>
  </si>
  <si>
    <t>LIM domain binding 2</t>
  </si>
  <si>
    <t>ENSG00000145147</t>
  </si>
  <si>
    <t>SLIT2</t>
  </si>
  <si>
    <t>slit guidance ligand 2</t>
  </si>
  <si>
    <t>ENSG00000163682</t>
  </si>
  <si>
    <t>ENSG00000064042</t>
  </si>
  <si>
    <t>LIMCH1</t>
  </si>
  <si>
    <t>LIM and calponin homology domains 1</t>
  </si>
  <si>
    <t>ENSG00000128052</t>
  </si>
  <si>
    <t>ENSG00000163453</t>
  </si>
  <si>
    <t>IGFBP7</t>
  </si>
  <si>
    <t>insulin like growth factor binding protein 7</t>
  </si>
  <si>
    <t>ENSG00000109193</t>
  </si>
  <si>
    <t>SULT1E1</t>
  </si>
  <si>
    <t>sulfotransferase family 1E member 1</t>
  </si>
  <si>
    <t>ENSG00000169429</t>
  </si>
  <si>
    <t>CXCL8</t>
  </si>
  <si>
    <t>C-X-C motif chemokine ligand 8</t>
  </si>
  <si>
    <t>ENSG00000138759</t>
  </si>
  <si>
    <t>FRAS1</t>
  </si>
  <si>
    <t>Fraser extracellular matrix complex subunit 1</t>
  </si>
  <si>
    <t>ENSG00000138668</t>
  </si>
  <si>
    <t>ENSG00000138678</t>
  </si>
  <si>
    <t>ENSG00000138722</t>
  </si>
  <si>
    <t>MMRN1</t>
  </si>
  <si>
    <t>multimerin 1</t>
  </si>
  <si>
    <t>ENSG00000164035</t>
  </si>
  <si>
    <t>ENSG00000138778</t>
  </si>
  <si>
    <t>ENSG00000174749</t>
  </si>
  <si>
    <t>ENSG00000138735</t>
  </si>
  <si>
    <t>PDE5A</t>
  </si>
  <si>
    <t>phosphodiesterase 5A</t>
  </si>
  <si>
    <t>ENSG00000138650</t>
  </si>
  <si>
    <t>PCDH10</t>
  </si>
  <si>
    <t>protocadherin 10</t>
  </si>
  <si>
    <t>ENSG00000164163</t>
  </si>
  <si>
    <t>ENSG00000170365</t>
  </si>
  <si>
    <t>ENSG00000170006</t>
  </si>
  <si>
    <t>ENSG00000121210</t>
  </si>
  <si>
    <t>ENSG00000171566</t>
  </si>
  <si>
    <t>ENSG00000154556</t>
  </si>
  <si>
    <t>ENSG00000112977</t>
  </si>
  <si>
    <t>ENSG00000176788</t>
  </si>
  <si>
    <t>ENSG00000113407</t>
  </si>
  <si>
    <t>ENSG00000197603</t>
  </si>
  <si>
    <t>CPLANE1</t>
  </si>
  <si>
    <t>ciliogenesis and planar polarity effector complex subunit 1</t>
  </si>
  <si>
    <t>ENSG00000164171</t>
  </si>
  <si>
    <t>ENSG00000086200</t>
  </si>
  <si>
    <t>ENSG00000134061</t>
  </si>
  <si>
    <t>CD180</t>
  </si>
  <si>
    <t>CD180 molecule</t>
  </si>
  <si>
    <t>ENSG00000145675</t>
  </si>
  <si>
    <t>ENSG00000038427</t>
  </si>
  <si>
    <t>VCAN</t>
  </si>
  <si>
    <t>versican</t>
  </si>
  <si>
    <t>ENSG00000164176</t>
  </si>
  <si>
    <t>EDIL3</t>
  </si>
  <si>
    <t>EGF like repeats and discoidin domains 3</t>
  </si>
  <si>
    <t>ENSG00000081189</t>
  </si>
  <si>
    <t>ENSG00000175471</t>
  </si>
  <si>
    <t>MCTP1</t>
  </si>
  <si>
    <t>multiple C2 and transmembrane domain containing 1</t>
  </si>
  <si>
    <t>ENSG00000164292</t>
  </si>
  <si>
    <t>ENSG00000174136</t>
  </si>
  <si>
    <t>ENSG00000134986</t>
  </si>
  <si>
    <t>NREP</t>
  </si>
  <si>
    <t>neuronal regeneration related protein</t>
  </si>
  <si>
    <t>ENSG00000172869</t>
  </si>
  <si>
    <t>DMXL1</t>
  </si>
  <si>
    <t>Dmx like 1</t>
  </si>
  <si>
    <t>ENSG00000064692</t>
  </si>
  <si>
    <t>ENSG00000113368</t>
  </si>
  <si>
    <t>ENSG00000120708</t>
  </si>
  <si>
    <t>TGFBI</t>
  </si>
  <si>
    <t>transforming growth factor beta induced</t>
  </si>
  <si>
    <t>ENSG00000113555</t>
  </si>
  <si>
    <t>ENSG00000157510</t>
  </si>
  <si>
    <t>ENSG00000164284</t>
  </si>
  <si>
    <t>ENSG00000171992</t>
  </si>
  <si>
    <t>SYNPO</t>
  </si>
  <si>
    <t>synaptopodin</t>
  </si>
  <si>
    <t>ENSG00000155506</t>
  </si>
  <si>
    <t>ENSG00000145911</t>
  </si>
  <si>
    <t>ENSG00000054598</t>
  </si>
  <si>
    <t>FOXC1</t>
  </si>
  <si>
    <t>forkhead box C1</t>
  </si>
  <si>
    <t>ENSG00000198721</t>
  </si>
  <si>
    <t>ENSG00000111859</t>
  </si>
  <si>
    <t>NEDD9</t>
  </si>
  <si>
    <t>neural precursor cell expressed, developmentally down-regulated 9</t>
  </si>
  <si>
    <t>CASC15</t>
  </si>
  <si>
    <t>cancer susceptibility 15</t>
  </si>
  <si>
    <t>ENSG00000273802</t>
  </si>
  <si>
    <t>ENSG00000234745</t>
  </si>
  <si>
    <t>HLA-B</t>
  </si>
  <si>
    <t>major histocompatibility complex, class I, B</t>
  </si>
  <si>
    <t>ENSG00000137309</t>
  </si>
  <si>
    <t>ENSG00000124614</t>
  </si>
  <si>
    <t>ENSG00000151914</t>
  </si>
  <si>
    <t>DST</t>
  </si>
  <si>
    <t>dystonin</t>
  </si>
  <si>
    <t>ENSG00000156535</t>
  </si>
  <si>
    <t>ENSG00000111799</t>
  </si>
  <si>
    <t>ENSG00000135318</t>
  </si>
  <si>
    <t>ENSG00000112249</t>
  </si>
  <si>
    <t>ENSG00000057657</t>
  </si>
  <si>
    <t>ENSG00000112335</t>
  </si>
  <si>
    <t>ENSG00000010810</t>
  </si>
  <si>
    <t>ENSG00000277443</t>
  </si>
  <si>
    <t>ENSG00000111817</t>
  </si>
  <si>
    <t>DSE</t>
  </si>
  <si>
    <t>dermatan sulfate epimerase</t>
  </si>
  <si>
    <t>ENSG00000146350</t>
  </si>
  <si>
    <t>TBC1D32</t>
  </si>
  <si>
    <t>TBC1 domain family member 32</t>
  </si>
  <si>
    <t>ENSG00000152661</t>
  </si>
  <si>
    <t>GJA1</t>
  </si>
  <si>
    <t>gap junction protein alpha 1</t>
  </si>
  <si>
    <t>ENSG00000111912</t>
  </si>
  <si>
    <t>NCOA7</t>
  </si>
  <si>
    <t>nuclear receptor coactivator 7</t>
  </si>
  <si>
    <t>ENSG00000146374</t>
  </si>
  <si>
    <t>RSPO3</t>
  </si>
  <si>
    <t>R-spondin 3</t>
  </si>
  <si>
    <t>ENSG00000146376</t>
  </si>
  <si>
    <t>ENSG00000118515</t>
  </si>
  <si>
    <t>SGK1</t>
  </si>
  <si>
    <t>serum/glucocorticoid regulated kinase 1</t>
  </si>
  <si>
    <t>ENSG00000027697</t>
  </si>
  <si>
    <t>IFNGR1</t>
  </si>
  <si>
    <t>interferon gamma receptor 1</t>
  </si>
  <si>
    <t>ENSG00000118503</t>
  </si>
  <si>
    <t>TNFAIP3</t>
  </si>
  <si>
    <t>TNF alpha induced protein 3</t>
  </si>
  <si>
    <t>ENSG00000112414</t>
  </si>
  <si>
    <t>ADGRG6</t>
  </si>
  <si>
    <t>adhesion G protein-coupled receptor G6</t>
  </si>
  <si>
    <t>ENSG00000010818</t>
  </si>
  <si>
    <t>HIVEP2</t>
  </si>
  <si>
    <t>HIVEP zinc finger 2</t>
  </si>
  <si>
    <t>ENSG00000112419</t>
  </si>
  <si>
    <t>ENSG00000120278</t>
  </si>
  <si>
    <t>ENSG00000131016</t>
  </si>
  <si>
    <t>ENSG00000091831</t>
  </si>
  <si>
    <t>ESR1</t>
  </si>
  <si>
    <t>estrogen receptor 1</t>
  </si>
  <si>
    <t>ENSG00000131018</t>
  </si>
  <si>
    <t>SYNE1</t>
  </si>
  <si>
    <t>spectrin repeat containing nuclear envelope protein 1</t>
  </si>
  <si>
    <t>ENSG00000197081</t>
  </si>
  <si>
    <t>IGF2R</t>
  </si>
  <si>
    <t>insulin like growth factor 2 receptor</t>
  </si>
  <si>
    <t>ENSG00000184465</t>
  </si>
  <si>
    <t>WDR27</t>
  </si>
  <si>
    <t>WD repeat domain 27</t>
  </si>
  <si>
    <t>ENSG00000198286</t>
  </si>
  <si>
    <t>CARD11</t>
  </si>
  <si>
    <t>caspase recruitment domain family member 11</t>
  </si>
  <si>
    <t>ENSG00000146555</t>
  </si>
  <si>
    <t>SDK1</t>
  </si>
  <si>
    <t>sidekick cell adhesion molecule 1</t>
  </si>
  <si>
    <t>ENSG00000075624</t>
  </si>
  <si>
    <t>ENSG00000075618</t>
  </si>
  <si>
    <t>ENSG00000106460</t>
  </si>
  <si>
    <t>TMEM106B</t>
  </si>
  <si>
    <t>transmembrane protein 106B</t>
  </si>
  <si>
    <t>ENSG00000122644</t>
  </si>
  <si>
    <t>ARL4A</t>
  </si>
  <si>
    <t>ADP ribosylation factor like GTPase 4A</t>
  </si>
  <si>
    <t>ENSG00000180354</t>
  </si>
  <si>
    <t>MTURN</t>
  </si>
  <si>
    <t>maturin, neural progenitor differentiation regulator homolog</t>
  </si>
  <si>
    <t>ENSG00000122641</t>
  </si>
  <si>
    <t>INHBA</t>
  </si>
  <si>
    <t>inhibin subunit beta A</t>
  </si>
  <si>
    <t>ENSG00000146676</t>
  </si>
  <si>
    <t>ENSG00000146674</t>
  </si>
  <si>
    <t>IGFBP3</t>
  </si>
  <si>
    <t>insulin like growth factor binding protein 3</t>
  </si>
  <si>
    <t>ENSG00000136205</t>
  </si>
  <si>
    <t>TNS3</t>
  </si>
  <si>
    <t>tensin 3</t>
  </si>
  <si>
    <t>ENSG00000009954</t>
  </si>
  <si>
    <t>ENSG00000170027</t>
  </si>
  <si>
    <t>ENSG00000234456</t>
  </si>
  <si>
    <t>MAGI2-AS3</t>
  </si>
  <si>
    <t>MAGI2 antisense RNA 3</t>
  </si>
  <si>
    <t>ENSG00000196411</t>
  </si>
  <si>
    <t>EPHB4</t>
  </si>
  <si>
    <t>EPH receptor B4</t>
  </si>
  <si>
    <t>ENSG00000260097</t>
  </si>
  <si>
    <t>SPDYE6</t>
  </si>
  <si>
    <t>speedy/RINGO cell cycle regulator family member E6</t>
  </si>
  <si>
    <t>ENSG00000105851</t>
  </si>
  <si>
    <t>ENSG00000005249</t>
  </si>
  <si>
    <t>ENSG00000091136</t>
  </si>
  <si>
    <t>LAMB1</t>
  </si>
  <si>
    <t>laminin subunit beta 1</t>
  </si>
  <si>
    <t>ENSG00000091129</t>
  </si>
  <si>
    <t>NRCAM</t>
  </si>
  <si>
    <t>neuronal cell adhesion molecule</t>
  </si>
  <si>
    <t>ENSG00000128590</t>
  </si>
  <si>
    <t>DNAJB9</t>
  </si>
  <si>
    <t>DnaJ heat shock protein family (Hsp40) member B9</t>
  </si>
  <si>
    <t>ENSG00000105974</t>
  </si>
  <si>
    <t>ENSG00000133574</t>
  </si>
  <si>
    <t>ENSG00000186480</t>
  </si>
  <si>
    <t>ENSG00000091879</t>
  </si>
  <si>
    <t>ENSG00000003989</t>
  </si>
  <si>
    <t>SLC7A2</t>
  </si>
  <si>
    <t>solute carrier family 7 member 2</t>
  </si>
  <si>
    <t>ENSG00000159167</t>
  </si>
  <si>
    <t>ENSG00000221914</t>
  </si>
  <si>
    <t>ENSG00000240694</t>
  </si>
  <si>
    <t>ENSG00000092964</t>
  </si>
  <si>
    <t>ENSG00000147421</t>
  </si>
  <si>
    <t>HMBOX1</t>
  </si>
  <si>
    <t>homeobox containing 1</t>
  </si>
  <si>
    <t>ENSG00000120875</t>
  </si>
  <si>
    <t>ENSG00000147526</t>
  </si>
  <si>
    <t>ENSG00000197140</t>
  </si>
  <si>
    <t>ADAM32</t>
  </si>
  <si>
    <t>ADAM metallopeptidase domain 32</t>
  </si>
  <si>
    <t>ENSG00000221869</t>
  </si>
  <si>
    <t>CEBPD</t>
  </si>
  <si>
    <t>CCAAT enhancer binding protein delta</t>
  </si>
  <si>
    <t>ENSG00000254087</t>
  </si>
  <si>
    <t>ENSG00000198846</t>
  </si>
  <si>
    <t>TOX</t>
  </si>
  <si>
    <t>thymocyte selection associated high mobility group box</t>
  </si>
  <si>
    <t>ENSG00000164684</t>
  </si>
  <si>
    <t>ENSG00000164687</t>
  </si>
  <si>
    <t>ENSG00000164951</t>
  </si>
  <si>
    <t>ENSG00000156466</t>
  </si>
  <si>
    <t>ENSG00000169946</t>
  </si>
  <si>
    <t>ZFPM2</t>
  </si>
  <si>
    <t>zinc finger protein, FOG family member 2</t>
  </si>
  <si>
    <t>ENSG00000164830</t>
  </si>
  <si>
    <t>OXR1</t>
  </si>
  <si>
    <t>oxidation resistance 1</t>
  </si>
  <si>
    <t>ENSG00000131773</t>
  </si>
  <si>
    <t>ENSG00000270547</t>
  </si>
  <si>
    <t>ENSG00000178031</t>
  </si>
  <si>
    <t>ENSG00000120156</t>
  </si>
  <si>
    <t>TEK</t>
  </si>
  <si>
    <t>TEK receptor tyrosine kinase</t>
  </si>
  <si>
    <t>ENSG00000086061</t>
  </si>
  <si>
    <t>ENSG00000122707</t>
  </si>
  <si>
    <t>RECK</t>
  </si>
  <si>
    <t>reversion inducing cysteine rich protein with kazal motifs</t>
  </si>
  <si>
    <t>ENSG00000175768</t>
  </si>
  <si>
    <t>ENSG00000119138</t>
  </si>
  <si>
    <t>KLF9</t>
  </si>
  <si>
    <t>ENSG00000135046</t>
  </si>
  <si>
    <t>ENSG00000148082</t>
  </si>
  <si>
    <t>SHC3</t>
  </si>
  <si>
    <t>SHC adaptor protein 3</t>
  </si>
  <si>
    <t>ENSG00000081377</t>
  </si>
  <si>
    <t>CDC14B</t>
  </si>
  <si>
    <t>cell division cycle 14B</t>
  </si>
  <si>
    <t>ENSG00000136928</t>
  </si>
  <si>
    <t>ENSG00000136826</t>
  </si>
  <si>
    <t>KLF4</t>
  </si>
  <si>
    <t>ENSG00000157657</t>
  </si>
  <si>
    <t>ENSG00000136869</t>
  </si>
  <si>
    <t>TLR4</t>
  </si>
  <si>
    <t>toll like receptor 4</t>
  </si>
  <si>
    <t>ENSG00000148180</t>
  </si>
  <si>
    <t>GSN</t>
  </si>
  <si>
    <t>gelsolin</t>
  </si>
  <si>
    <t>ENSG00000095370</t>
  </si>
  <si>
    <t>ENSG00000130635</t>
  </si>
  <si>
    <t>COL5A1</t>
  </si>
  <si>
    <t>collagen type V alpha 1 chain</t>
  </si>
  <si>
    <t>ENSG00000197565</t>
  </si>
  <si>
    <t>COL4A6</t>
  </si>
  <si>
    <t>collagen type IV alpha 6 chain</t>
  </si>
  <si>
    <t>log2FoldChange</t>
  </si>
  <si>
    <t>ENSG00000245532</t>
  </si>
  <si>
    <t>ENSG00000214548</t>
  </si>
  <si>
    <t>ENSG00000251562</t>
  </si>
  <si>
    <t>ENSG00000124875</t>
  </si>
  <si>
    <t>ENSG00000109046</t>
  </si>
  <si>
    <t>ENSG00000149591</t>
  </si>
  <si>
    <t>ENSG00000138448</t>
  </si>
  <si>
    <t>ENSG00000111341</t>
  </si>
  <si>
    <t>ENSG00000144810</t>
  </si>
  <si>
    <t>ENSG00000204262</t>
  </si>
  <si>
    <t>ENSG00000142173</t>
  </si>
  <si>
    <t>ENSG00000154262</t>
  </si>
  <si>
    <t>ENSG00000000971</t>
  </si>
  <si>
    <t>ENSG00000163739</t>
  </si>
  <si>
    <t>ENSG00000108679</t>
  </si>
  <si>
    <t>ENSG00000182492</t>
  </si>
  <si>
    <t>ENSG00000137033</t>
  </si>
  <si>
    <t>ENSG00000271383</t>
  </si>
  <si>
    <t>ENSG00000090339</t>
  </si>
  <si>
    <t>ENSG00000142156</t>
  </si>
  <si>
    <t>ENSG00000276550</t>
  </si>
  <si>
    <t>ENSG00000165949</t>
  </si>
  <si>
    <t>ENSG00000114698</t>
  </si>
  <si>
    <t>ENSG00000213694</t>
  </si>
  <si>
    <t>ENSG00000133657</t>
  </si>
  <si>
    <t>ENSG00000180229</t>
  </si>
  <si>
    <t>ENSG00000103034</t>
  </si>
  <si>
    <t>ENSG00000206149</t>
  </si>
  <si>
    <t>ENSG00000169418</t>
  </si>
  <si>
    <t>ENSG00000141338</t>
  </si>
  <si>
    <t>ENSG00000108691</t>
  </si>
  <si>
    <t>ENSG00000132470</t>
  </si>
  <si>
    <t>ENSG00000271425</t>
  </si>
  <si>
    <t>ENSG00000130066</t>
  </si>
  <si>
    <t>ENSG00000168056</t>
  </si>
  <si>
    <t>ENSG00000154258</t>
  </si>
  <si>
    <t>ENSG00000270629</t>
  </si>
  <si>
    <t>ENSG00000134250</t>
  </si>
  <si>
    <t>ENSG00000140873</t>
  </si>
  <si>
    <t>ENSG00000163430</t>
  </si>
  <si>
    <t>ENSG00000198804</t>
  </si>
  <si>
    <t>ENSG00000011028</t>
  </si>
  <si>
    <t>ENSG00000184371</t>
  </si>
  <si>
    <t>ENSG00000095303</t>
  </si>
  <si>
    <t>ENSG00000108797</t>
  </si>
  <si>
    <t>ENSG00000140092</t>
  </si>
  <si>
    <t>ENSG00000237973</t>
  </si>
  <si>
    <t>ENSG00000161638</t>
  </si>
  <si>
    <t>ENSG00000188153</t>
  </si>
  <si>
    <t>ENSG00000173597</t>
  </si>
  <si>
    <t>ENSG00000035862</t>
  </si>
  <si>
    <t>ENSG00000173821</t>
  </si>
  <si>
    <t>ENSG00000162825</t>
  </si>
  <si>
    <t>ENSG00000139263</t>
  </si>
  <si>
    <t>ENSG00000143869</t>
  </si>
  <si>
    <t>ENSG00000092969</t>
  </si>
  <si>
    <t>ENSG00000185710</t>
  </si>
  <si>
    <t>ENSG00000128510</t>
  </si>
  <si>
    <t>ENSG00000102287</t>
  </si>
  <si>
    <t>ENSG00000013588</t>
  </si>
  <si>
    <t>ENSG00000090376</t>
  </si>
  <si>
    <t>ENSG00000215252</t>
  </si>
  <si>
    <t>ENSG00000130702</t>
  </si>
  <si>
    <t>ENSG00000111145</t>
  </si>
  <si>
    <t>ENSG00000006118</t>
  </si>
  <si>
    <t>ENSG00000175265</t>
  </si>
  <si>
    <t>ENSG00000172638</t>
  </si>
  <si>
    <t>ENSG00000274333</t>
  </si>
  <si>
    <t>ENSG00000167772</t>
  </si>
  <si>
    <t>ENSG00000162706</t>
  </si>
  <si>
    <t>ENSG00000154874</t>
  </si>
  <si>
    <t>ENSG00000198868</t>
  </si>
  <si>
    <t>ENSG00000183087</t>
  </si>
  <si>
    <t>ENSG00000188559</t>
  </si>
  <si>
    <t>ENSG00000129467</t>
  </si>
  <si>
    <t>ENSG00000184867</t>
  </si>
  <si>
    <t>ENSG00000185864</t>
  </si>
  <si>
    <t>ENSG00000205978</t>
  </si>
  <si>
    <t>ENSG00000168077</t>
  </si>
  <si>
    <t>ENSG00000102359</t>
  </si>
  <si>
    <t>ENSG00000241717</t>
  </si>
  <si>
    <t>ENSG00000276077</t>
  </si>
  <si>
    <t>ENSG00000225746</t>
  </si>
  <si>
    <t>ENSG00000164692</t>
  </si>
  <si>
    <t>ENSG00000072778</t>
  </si>
  <si>
    <t>ENSG00000142102</t>
  </si>
  <si>
    <t>ENSG00000112655</t>
  </si>
  <si>
    <t>ENSG00000189221</t>
  </si>
  <si>
    <t>ENSG00000262902</t>
  </si>
  <si>
    <t>ENSG00000277067</t>
  </si>
  <si>
    <t>ENSG00000138449</t>
  </si>
  <si>
    <t>ENSG00000237296</t>
  </si>
  <si>
    <t>ENSG00000169246</t>
  </si>
  <si>
    <t>ENSG00000264343</t>
  </si>
  <si>
    <t>ENSG00000100979</t>
  </si>
  <si>
    <t>ENSG00000147162</t>
  </si>
  <si>
    <t>ENSG00000176907</t>
  </si>
  <si>
    <t>ENSG00000131002</t>
  </si>
  <si>
    <t>ENSG00000030419</t>
  </si>
  <si>
    <t>ENSG00000105426</t>
  </si>
  <si>
    <t>ENSG00000100968</t>
  </si>
  <si>
    <t>ENSG00000120693</t>
  </si>
  <si>
    <t>ENSG00000107331</t>
  </si>
  <si>
    <t>ENSG00000008394</t>
  </si>
  <si>
    <t>ENSG00000140511</t>
  </si>
  <si>
    <t>ENSG00000156976</t>
  </si>
  <si>
    <t>ENSG00000205534</t>
  </si>
  <si>
    <t>ENSG00000204681</t>
  </si>
  <si>
    <t>ENSG00000149573</t>
  </si>
  <si>
    <t>ENSG00000072163</t>
  </si>
  <si>
    <t>ENSG00000154277</t>
  </si>
  <si>
    <t>ENSG00000132530</t>
  </si>
  <si>
    <t>ENSG00000183604</t>
  </si>
  <si>
    <t>ENSG00000158859</t>
  </si>
  <si>
    <t>ENSG00000090006</t>
  </si>
  <si>
    <t>ENSG00000176046</t>
  </si>
  <si>
    <t>ENSG00000197969</t>
  </si>
  <si>
    <t>ENSG00000088340</t>
  </si>
  <si>
    <t>ENSG00000111339</t>
  </si>
  <si>
    <t>ENSG00000196502</t>
  </si>
  <si>
    <t>ENSG00000275496</t>
  </si>
  <si>
    <t>ENSG00000169992</t>
  </si>
  <si>
    <t>ENSG00000269713</t>
  </si>
  <si>
    <t>ENSG00000081041</t>
  </si>
  <si>
    <t>ENSG00000125968</t>
  </si>
  <si>
    <t>ENSG00000225830</t>
  </si>
  <si>
    <t>ENSG00000124440</t>
  </si>
  <si>
    <t>ENSG00000175745</t>
  </si>
  <si>
    <t>ENSG00000008517</t>
  </si>
  <si>
    <t>ENSG00000172037</t>
  </si>
  <si>
    <t>ENSG00000154134</t>
  </si>
  <si>
    <t>ENSG00000150764</t>
  </si>
  <si>
    <t>ENSG00000141736</t>
  </si>
  <si>
    <t>ENSG00000185829</t>
  </si>
  <si>
    <t>ENSG00000154553</t>
  </si>
  <si>
    <t>ENSG00000023445</t>
  </si>
  <si>
    <t>ENSG00000228495</t>
  </si>
  <si>
    <t>ENSG00000165092</t>
  </si>
  <si>
    <t>ENSG00000096060</t>
  </si>
  <si>
    <t>ENSG00000138834</t>
  </si>
  <si>
    <t>ENSG00000140400</t>
  </si>
  <si>
    <t>ENSG00000138688</t>
  </si>
  <si>
    <t>ENSG00000274570</t>
  </si>
  <si>
    <t>ENSG00000004799</t>
  </si>
  <si>
    <t>ENSG00000004399</t>
  </si>
  <si>
    <t>ENSG00000100906</t>
  </si>
  <si>
    <t>ENSG00000135063</t>
  </si>
  <si>
    <t>ENSG00000243244</t>
  </si>
  <si>
    <t>ENSG00000168209</t>
  </si>
  <si>
    <t>ENSG00000168010</t>
  </si>
  <si>
    <t>ENSG00000266338</t>
  </si>
  <si>
    <t>ENSG00000113580</t>
  </si>
  <si>
    <t>ENSG00000254634</t>
  </si>
  <si>
    <t>ENSG00000158716</t>
  </si>
  <si>
    <t>ENSG00000255248</t>
  </si>
  <si>
    <t>ENSG00000023608</t>
  </si>
  <si>
    <t>ENSG00000181444</t>
  </si>
  <si>
    <t>ENSG00000168542</t>
  </si>
  <si>
    <t>ENSG00000142303</t>
  </si>
  <si>
    <t>ENSG00000124772</t>
  </si>
  <si>
    <t>ENSG00000274276</t>
  </si>
  <si>
    <t>ENSG00000160200</t>
  </si>
  <si>
    <t>ENSG00000174080</t>
  </si>
  <si>
    <t>ENSG00000197119</t>
  </si>
  <si>
    <t>ENSG00000185745</t>
  </si>
  <si>
    <t>ENSG00000273018</t>
  </si>
  <si>
    <t>ENSG00000239264</t>
  </si>
  <si>
    <t>ENSG00000261556</t>
  </si>
  <si>
    <t>ENSG00000128731</t>
  </si>
  <si>
    <t>ENSG00000259207</t>
  </si>
  <si>
    <t>ENSG00000169203</t>
  </si>
  <si>
    <t>ENSG00000136274</t>
  </si>
  <si>
    <t>ENSG00000114374</t>
  </si>
  <si>
    <t>ENSG00000106479</t>
  </si>
  <si>
    <t>ENSG00000241175</t>
  </si>
  <si>
    <t>ENSG00000188554</t>
  </si>
  <si>
    <t>ENSG00000065357</t>
  </si>
  <si>
    <t>ENSG00000175106</t>
  </si>
  <si>
    <t>ENSG00000132535</t>
  </si>
  <si>
    <t>ENSG00000176681</t>
  </si>
  <si>
    <t>ENSG00000022267</t>
  </si>
  <si>
    <t>ENSG00000145685</t>
  </si>
  <si>
    <t>ENSG00000145335</t>
  </si>
  <si>
    <t>ENSG00000179832</t>
  </si>
  <si>
    <t>ENSG00000162733</t>
  </si>
  <si>
    <t>ENSG00000167615</t>
  </si>
  <si>
    <t>ENSG00000185040</t>
  </si>
  <si>
    <t>ENSG00000165821</t>
  </si>
  <si>
    <t>ENSG00000107186</t>
  </si>
  <si>
    <t>ENSG00000112659</t>
  </si>
  <si>
    <t>ENSG00000108509</t>
  </si>
  <si>
    <t>ENSG00000137959</t>
  </si>
  <si>
    <t>ENSG00000214021</t>
  </si>
  <si>
    <t>ENSG00000159164</t>
  </si>
  <si>
    <t>ENSG00000256525</t>
  </si>
  <si>
    <t>ENSG00000067208</t>
  </si>
  <si>
    <t>ENSG00000167766</t>
  </si>
  <si>
    <t>ENSG00000084112</t>
  </si>
  <si>
    <t>ENSG00000103657</t>
  </si>
  <si>
    <t>ENSG00000177425</t>
  </si>
  <si>
    <t>ENSG00000213366</t>
  </si>
  <si>
    <t>ENSG00000198064</t>
  </si>
  <si>
    <t>ENSG00000134352</t>
  </si>
  <si>
    <t>ENSG00000165424</t>
  </si>
  <si>
    <t>ENSG00000154898</t>
  </si>
  <si>
    <t>ENSG00000262461</t>
  </si>
  <si>
    <t>ENSG00000168016</t>
  </si>
  <si>
    <t>ENSG00000162614</t>
  </si>
  <si>
    <t>ENSG00000156587</t>
  </si>
  <si>
    <t>ENSG00000130827</t>
  </si>
  <si>
    <t>ENSG00000122862</t>
  </si>
  <si>
    <t>ENSG00000162496</t>
  </si>
  <si>
    <t>ENSG00000143878</t>
  </si>
  <si>
    <t>ENSG00000165029</t>
  </si>
  <si>
    <t>ENSG00000165801</t>
  </si>
  <si>
    <t>ENSG00000198682</t>
  </si>
  <si>
    <t>ENSG00000224078</t>
  </si>
  <si>
    <t>ENSG00000170160</t>
  </si>
  <si>
    <t>ENSG00000134247</t>
  </si>
  <si>
    <t>ENSG00000158186</t>
  </si>
  <si>
    <t>ENSG00000115267</t>
  </si>
  <si>
    <t>ENSG00000135069</t>
  </si>
  <si>
    <t>ENSG00000105223</t>
  </si>
  <si>
    <t>ENSG00000157514</t>
  </si>
  <si>
    <t>ENSG00000181634</t>
  </si>
  <si>
    <t>ENSG00000099998</t>
  </si>
  <si>
    <t>ENSG00000163482</t>
  </si>
  <si>
    <t>ENSG00000137509</t>
  </si>
  <si>
    <t>ENSG00000159433</t>
  </si>
  <si>
    <t>ENSG00000049192</t>
  </si>
  <si>
    <t>ENSG00000100889</t>
  </si>
  <si>
    <t>ENSG00000259045</t>
  </si>
  <si>
    <t>ENSG00000268043</t>
  </si>
  <si>
    <t>ENSG00000102265</t>
  </si>
  <si>
    <t>ENSG00000157224</t>
  </si>
  <si>
    <t>ENSG00000258399</t>
  </si>
  <si>
    <t>ENSG00000263956</t>
  </si>
  <si>
    <t>ENSG00000243716</t>
  </si>
  <si>
    <t>ENSG00000270231</t>
  </si>
  <si>
    <t>ENSG00000037042</t>
  </si>
  <si>
    <t>ENSG00000106484</t>
  </si>
  <si>
    <t>ENSG00000230838</t>
  </si>
  <si>
    <t>ENSG00000147854</t>
  </si>
  <si>
    <t>ENSG00000198156</t>
  </si>
  <si>
    <t>ENSG00000137463</t>
  </si>
  <si>
    <t>ENSG00000230373</t>
  </si>
  <si>
    <t>ENSG00000117791</t>
  </si>
  <si>
    <t>ENSG00000113600</t>
  </si>
  <si>
    <t>ENSG00000101665</t>
  </si>
  <si>
    <t>ENSG00000147872</t>
  </si>
  <si>
    <t>ENSG00000272168</t>
  </si>
  <si>
    <t>ENSG00000275023</t>
  </si>
  <si>
    <t>ENSG00000074181</t>
  </si>
  <si>
    <t>ENSG00000139182</t>
  </si>
  <si>
    <t>ENSG00000173209</t>
  </si>
  <si>
    <t>ENSG00000275976</t>
  </si>
  <si>
    <t>ENSG00000266439</t>
  </si>
  <si>
    <t>ENSG00000178852</t>
  </si>
  <si>
    <t>ENSG00000239202</t>
  </si>
  <si>
    <t>ENSG00000163703</t>
  </si>
  <si>
    <t>ENSG00000102802</t>
  </si>
  <si>
    <t>ENSG00000163874</t>
  </si>
  <si>
    <t>ENSG00000137507</t>
  </si>
  <si>
    <t>ENSG00000078098</t>
  </si>
  <si>
    <t>ENSG00000131981</t>
  </si>
  <si>
    <t>ENSG00000135643</t>
  </si>
  <si>
    <t>ENSG00000167107</t>
  </si>
  <si>
    <t>ENSG00000070540</t>
  </si>
  <si>
    <t>ENSG00000135740</t>
  </si>
  <si>
    <t>ENSG00000135919</t>
  </si>
  <si>
    <t>ENSG00000110888</t>
  </si>
  <si>
    <t>ENSG00000205746</t>
  </si>
  <si>
    <t>ENSG00000144152</t>
  </si>
  <si>
    <t>ENSG00000006282</t>
  </si>
  <si>
    <t>ENSG00000143669</t>
  </si>
  <si>
    <t>ENSG00000179094</t>
  </si>
  <si>
    <t>ENSG00000070669</t>
  </si>
  <si>
    <t>ENSG00000173124</t>
  </si>
  <si>
    <t>ENSG00000171928</t>
  </si>
  <si>
    <t>ENSG00000162804</t>
  </si>
  <si>
    <t>ENSG00000185189</t>
  </si>
  <si>
    <t>ENSG00000121900</t>
  </si>
  <si>
    <t>ENSG00000198677</t>
  </si>
  <si>
    <t>ENSG00000173269</t>
  </si>
  <si>
    <t>ENSG00000205482</t>
  </si>
  <si>
    <t>ENSG00000110090</t>
  </si>
  <si>
    <t>ENSG00000141258</t>
  </si>
  <si>
    <t>ENSG00000230590</t>
  </si>
  <si>
    <t>ENSG00000145246</t>
  </si>
  <si>
    <t>ENSG00000073331</t>
  </si>
  <si>
    <t>ENSG00000183426</t>
  </si>
  <si>
    <t>ENSG00000186815</t>
  </si>
  <si>
    <t>ENSG00000124222</t>
  </si>
  <si>
    <t>ENSG00000164220</t>
  </si>
  <si>
    <t>ENSG00000160179</t>
  </si>
  <si>
    <t>ENSG00000104341</t>
  </si>
  <si>
    <t>ENSG00000151704</t>
  </si>
  <si>
    <t>ENSG00000183506</t>
  </si>
  <si>
    <t>ENSG00000213983</t>
  </si>
  <si>
    <t>ENSG00000168961</t>
  </si>
  <si>
    <t>ENSG00000142798</t>
  </si>
  <si>
    <t>ENSG00000120256</t>
  </si>
  <si>
    <t>ENSG00000196295</t>
  </si>
  <si>
    <t>ENSG00000144935</t>
  </si>
  <si>
    <t>ENSG00000272150</t>
  </si>
  <si>
    <t>ENSG00000196796</t>
  </si>
  <si>
    <t>ENSG00000105270</t>
  </si>
  <si>
    <t>ENSG00000183889</t>
  </si>
  <si>
    <t>ENSG00000158286</t>
  </si>
  <si>
    <t>ENSG00000145348</t>
  </si>
  <si>
    <t>ENSG00000010322</t>
  </si>
  <si>
    <t>ENSG00000255524</t>
  </si>
  <si>
    <t>ENSG00000100100</t>
  </si>
  <si>
    <t>ENSG00000003096</t>
  </si>
  <si>
    <t>ENSG00000230267</t>
  </si>
  <si>
    <t>ENSG00000131724</t>
  </si>
  <si>
    <t>ENSG00000109906</t>
  </si>
  <si>
    <t>ENSG00000110330</t>
  </si>
  <si>
    <t>ENSG00000115415</t>
  </si>
  <si>
    <t>ENSG00000247809</t>
  </si>
  <si>
    <t>ENSG00000085063</t>
  </si>
  <si>
    <t>ENSG00000262074</t>
  </si>
  <si>
    <t>ENSG00000149577</t>
  </si>
  <si>
    <t>ENSG00000138685</t>
  </si>
  <si>
    <t>ENSG00000239702</t>
  </si>
  <si>
    <t>ENSG00000146856</t>
  </si>
  <si>
    <t>ENSG00000028137</t>
  </si>
  <si>
    <t>ENSG00000227195</t>
  </si>
  <si>
    <t>ENSG00000265972</t>
  </si>
  <si>
    <t>ENSG00000258791</t>
  </si>
  <si>
    <t>ENSG00000160932</t>
  </si>
  <si>
    <t>ENSG00000086062</t>
  </si>
  <si>
    <t>ENSG00000106624</t>
  </si>
  <si>
    <t>ENSG00000275090</t>
  </si>
  <si>
    <t>ENSG00000250251</t>
  </si>
  <si>
    <t>ENSG00000197746</t>
  </si>
  <si>
    <t>ENSG00000120738</t>
  </si>
  <si>
    <t>ENSG00000135503</t>
  </si>
  <si>
    <t>ENSG00000136048</t>
  </si>
  <si>
    <t>ENSG00000129667</t>
  </si>
  <si>
    <t>ENSG00000254681</t>
  </si>
  <si>
    <t>ENSG00000260735</t>
  </si>
  <si>
    <t>ENSG00000168615</t>
  </si>
  <si>
    <t>ENSG00000204580</t>
  </si>
  <si>
    <t>ENSG00000169231</t>
  </si>
  <si>
    <t>ENSG00000177728</t>
  </si>
  <si>
    <t>ENSG00000095383</t>
  </si>
  <si>
    <t>ENSG00000006125</t>
  </si>
  <si>
    <t>ENSG00000196268</t>
  </si>
  <si>
    <t>ENSG00000170145</t>
  </si>
  <si>
    <t>ENSG00000092929</t>
  </si>
  <si>
    <t>ENSG00000072195</t>
  </si>
  <si>
    <t>ENSG00000171298</t>
  </si>
  <si>
    <t>ENSG00000181381</t>
  </si>
  <si>
    <t>ENSG00000100368</t>
  </si>
  <si>
    <t>ENSG00000008300</t>
  </si>
  <si>
    <t>ENSG00000104219</t>
  </si>
  <si>
    <t>ENSG00000069399</t>
  </si>
  <si>
    <t>ENSG00000143127</t>
  </si>
  <si>
    <t>ENSG00000257513</t>
  </si>
  <si>
    <t>ENSG00000260916</t>
  </si>
  <si>
    <t>ENSG00000144369</t>
  </si>
  <si>
    <t>ENSG00000263934</t>
  </si>
  <si>
    <t>ENSG00000281490</t>
  </si>
  <si>
    <t>ENSG00000079308</t>
  </si>
  <si>
    <t>ENSG00000196993</t>
  </si>
  <si>
    <t>ENSG00000100092</t>
  </si>
  <si>
    <t>ENSG00000104856</t>
  </si>
  <si>
    <t>ENSG00000126458</t>
  </si>
  <si>
    <t>ENSG00000205238</t>
  </si>
  <si>
    <t>ENSG00000104936</t>
  </si>
  <si>
    <t>ENSG00000228696</t>
  </si>
  <si>
    <t>ENSG00000163013</t>
  </si>
  <si>
    <t>ENSG00000101901</t>
  </si>
  <si>
    <t>ENSG00000104805</t>
  </si>
  <si>
    <t>ENSG00000106366</t>
  </si>
  <si>
    <t>ENSG00000135976</t>
  </si>
  <si>
    <t>ENSG00000174501</t>
  </si>
  <si>
    <t>ENSG00000049239</t>
  </si>
  <si>
    <t>ENSG00000091490</t>
  </si>
  <si>
    <t>ENSG00000273136</t>
  </si>
  <si>
    <t>ENSG00000168679</t>
  </si>
  <si>
    <t>ENSG00000010327</t>
  </si>
  <si>
    <t>ENSG00000227827</t>
  </si>
  <si>
    <t>ENSG00000047644</t>
  </si>
  <si>
    <t>ENSG00000277117</t>
  </si>
  <si>
    <t>ENSG00000142192</t>
  </si>
  <si>
    <t>ENSG00000170266</t>
  </si>
  <si>
    <t>ENSG00000163617</t>
  </si>
  <si>
    <t>ENSG00000020181</t>
  </si>
  <si>
    <t>ENSG00000173575</t>
  </si>
  <si>
    <t>ENSG00000059588</t>
  </si>
  <si>
    <t>ENSG00000172819</t>
  </si>
  <si>
    <t>ENSG00000105290</t>
  </si>
  <si>
    <t>ENSG00000141756</t>
  </si>
  <si>
    <t>ENSG00000166750</t>
  </si>
  <si>
    <t>ENSG00000134369</t>
  </si>
  <si>
    <t>ENSG00000136436</t>
  </si>
  <si>
    <t>ENSG00000166888</t>
  </si>
  <si>
    <t>ENSG00000116285</t>
  </si>
  <si>
    <t>ENSG00000175662</t>
  </si>
  <si>
    <t>ENSG00000188199</t>
  </si>
  <si>
    <t>ENSG00000261599</t>
  </si>
  <si>
    <t>ENSG00000126861</t>
  </si>
  <si>
    <t>ENSG00000205038</t>
  </si>
  <si>
    <t>ENSG00000105967</t>
  </si>
  <si>
    <t>ENSG00000145860</t>
  </si>
  <si>
    <t>ENSG00000103168</t>
  </si>
  <si>
    <t>ENSG00000265185</t>
  </si>
  <si>
    <t>ENSG00000048707</t>
  </si>
  <si>
    <t>ENSG00000179163</t>
  </si>
  <si>
    <t>ENSG00000160223</t>
  </si>
  <si>
    <t>ENSG00000171943</t>
  </si>
  <si>
    <t>ENSG00000161395</t>
  </si>
  <si>
    <t>ENSG00000256358</t>
  </si>
  <si>
    <t>ENSG00000174938</t>
  </si>
  <si>
    <t>ENSG00000136026</t>
  </si>
  <si>
    <t>ENSG00000258667</t>
  </si>
  <si>
    <t>ENSG00000100342</t>
  </si>
  <si>
    <t>ENSG00000074527</t>
  </si>
  <si>
    <t>ENSG00000129566</t>
  </si>
  <si>
    <t>ENSG00000072682</t>
  </si>
  <si>
    <t>ENSG00000108342</t>
  </si>
  <si>
    <t>ENSG00000122417</t>
  </si>
  <si>
    <t>ENSG00000179364</t>
  </si>
  <si>
    <t>ENSG00000126709</t>
  </si>
  <si>
    <t>ENSG00000112992</t>
  </si>
  <si>
    <t>ENSG00000113140</t>
  </si>
  <si>
    <t>ENSG00000110811</t>
  </si>
  <si>
    <t>ENSG00000234118</t>
  </si>
  <si>
    <t>ENSG00000130589</t>
  </si>
  <si>
    <t>ENSG00000151458</t>
  </si>
  <si>
    <t>ENSG00000230606</t>
  </si>
  <si>
    <t>ENSG00000072071</t>
  </si>
  <si>
    <t>ENSG00000008323</t>
  </si>
  <si>
    <t>ENSG00000168874</t>
  </si>
  <si>
    <t>ENSG00000266074</t>
  </si>
  <si>
    <t>ENSG00000233608</t>
  </si>
  <si>
    <t>ENSG00000280055</t>
  </si>
  <si>
    <t>ENSG00000118816</t>
  </si>
  <si>
    <t>ENSG00000182179</t>
  </si>
  <si>
    <t>ENSG00000088280</t>
  </si>
  <si>
    <t>ENSG00000173706</t>
  </si>
  <si>
    <t>ENSG00000260644</t>
  </si>
  <si>
    <t>ENSG00000189420</t>
  </si>
  <si>
    <t>ENSG00000126870</t>
  </si>
  <si>
    <t>ENSG00000070081</t>
  </si>
  <si>
    <t>ENSG00000197256</t>
  </si>
  <si>
    <t>ENSG00000164823</t>
  </si>
  <si>
    <t>ENSG00000137628</t>
  </si>
  <si>
    <t>ENSG00000167100</t>
  </si>
  <si>
    <t>ENSG00000008086</t>
  </si>
  <si>
    <t>ENSG00000196611</t>
  </si>
  <si>
    <t>ENSG00000171388</t>
  </si>
  <si>
    <t>ENSG00000119630</t>
  </si>
  <si>
    <t>ENSG00000242265</t>
  </si>
  <si>
    <t>ENSG00000099194</t>
  </si>
  <si>
    <t>ENSG00000110092</t>
  </si>
  <si>
    <t>ENSG00000112297</t>
  </si>
  <si>
    <t>ENSG00000101265</t>
  </si>
  <si>
    <t>ENSG00000174059</t>
  </si>
  <si>
    <t>ENSG00000116133</t>
  </si>
  <si>
    <t>ENSG00000134824</t>
  </si>
  <si>
    <t>ENSG00000067225</t>
  </si>
  <si>
    <t>ENSG00000135636</t>
  </si>
  <si>
    <t>ENSG00000069122</t>
  </si>
  <si>
    <t>ENSG00000251705</t>
  </si>
  <si>
    <t>ENSG00000154639</t>
  </si>
  <si>
    <t>ENSG00000105825</t>
  </si>
  <si>
    <t>ENSG00000143772</t>
  </si>
  <si>
    <t>ENSG00000052802</t>
  </si>
  <si>
    <t>ENSG00000104549</t>
  </si>
  <si>
    <t>ENSG00000111057</t>
  </si>
  <si>
    <t>ENSG00000132688</t>
  </si>
  <si>
    <t>ENSG00000163171</t>
  </si>
  <si>
    <t>ENSG00000166825</t>
  </si>
  <si>
    <t>ENSG00000122861</t>
  </si>
  <si>
    <t>ENSG00000079459</t>
  </si>
  <si>
    <t>ENSG00000144063</t>
  </si>
  <si>
    <t>ENSG00000159658</t>
  </si>
  <si>
    <t>ENSG00000188229</t>
  </si>
  <si>
    <t>ENSG00000278189</t>
  </si>
  <si>
    <t>ENSG00000026025</t>
  </si>
  <si>
    <t>ENSG00000141429</t>
  </si>
  <si>
    <t>ENSG00000224383</t>
  </si>
  <si>
    <t>ENSG00000137818</t>
  </si>
  <si>
    <t>ENSG00000167553</t>
  </si>
  <si>
    <t>ENSG00000142634</t>
  </si>
  <si>
    <t>ENSG00000112972</t>
  </si>
  <si>
    <t>ENSG00000100292</t>
  </si>
  <si>
    <t>ENSG00000128567</t>
  </si>
  <si>
    <t>ENSG00000120437</t>
  </si>
  <si>
    <t>ENSG00000128849</t>
  </si>
  <si>
    <t>ENSG00000165072</t>
  </si>
  <si>
    <t>ENSG00000157557</t>
  </si>
  <si>
    <t>ENSG00000107731</t>
  </si>
  <si>
    <t>ENSG00000130164</t>
  </si>
  <si>
    <t>ENSG00000139289</t>
  </si>
  <si>
    <t>ENSG00000102172</t>
  </si>
  <si>
    <t>ENSG00000164736</t>
  </si>
  <si>
    <t>ENSG00000006451</t>
  </si>
  <si>
    <t>ENSG00000150753</t>
  </si>
  <si>
    <t>ENSG00000167680</t>
  </si>
  <si>
    <t>ENSG00000175274</t>
  </si>
  <si>
    <t>ENSG00000162734</t>
  </si>
  <si>
    <t>ENSG00000152402</t>
  </si>
  <si>
    <t>ENSG00000183873</t>
  </si>
  <si>
    <t>ENSG00000154310</t>
  </si>
  <si>
    <t>ENSG00000143549</t>
  </si>
  <si>
    <t>ENSG00000167552</t>
  </si>
  <si>
    <t>ENSG00000188486</t>
  </si>
  <si>
    <t>ENSG00000119718</t>
  </si>
  <si>
    <t>ENSG00000110321</t>
  </si>
  <si>
    <t>ENSG00000200312</t>
  </si>
  <si>
    <t>ENSG00000067064</t>
  </si>
  <si>
    <t>ENSG00000184007</t>
  </si>
  <si>
    <t>ENSG00000101670</t>
  </si>
  <si>
    <t>ENSG00000113070</t>
  </si>
  <si>
    <t>ENSG00000133101</t>
  </si>
  <si>
    <t>ENSG00000170515</t>
  </si>
  <si>
    <t>ENSG00000180398</t>
  </si>
  <si>
    <t>ENSG00000159176</t>
  </si>
  <si>
    <t>ENSG00000170955</t>
  </si>
  <si>
    <t>ENSG00000168734</t>
  </si>
  <si>
    <t>ENSG00000088247</t>
  </si>
  <si>
    <t>ENSG00000154133</t>
  </si>
  <si>
    <t>ENSG00000202198</t>
  </si>
  <si>
    <t>ENSG00000002586</t>
  </si>
  <si>
    <t>ENSG00000172757</t>
  </si>
  <si>
    <t>ENSG00000163814</t>
  </si>
  <si>
    <t>ENSG00000198873</t>
  </si>
  <si>
    <t>ENSG00000111348</t>
  </si>
  <si>
    <t>ENSG00000140575</t>
  </si>
  <si>
    <t>ENSG00000063244</t>
  </si>
  <si>
    <t>ENSG00000070614</t>
  </si>
  <si>
    <t>ENSG00000198668</t>
  </si>
  <si>
    <t>ENSG00000275215</t>
  </si>
  <si>
    <t>ENSG00000092841</t>
  </si>
  <si>
    <t>ENSG00000229119</t>
  </si>
  <si>
    <t>ENSG00000102317</t>
  </si>
  <si>
    <t>ENSG00000173457</t>
  </si>
  <si>
    <t>ENSG00000102144</t>
  </si>
  <si>
    <t>ENSG00000034677</t>
  </si>
  <si>
    <t>ENSG00000213719</t>
  </si>
  <si>
    <t>ENSG00000198833</t>
  </si>
  <si>
    <t>ENSG00000242779</t>
  </si>
  <si>
    <t>ENSG00000197744</t>
  </si>
  <si>
    <t>ENSG00000162511</t>
  </si>
  <si>
    <t>ENSG00000170525</t>
  </si>
  <si>
    <t>ENSG00000149925</t>
  </si>
  <si>
    <t>ENSG00000134107</t>
  </si>
  <si>
    <t>ENSG00000121774</t>
  </si>
  <si>
    <t>ENSG00000144583</t>
  </si>
  <si>
    <t>ENSG00000152465</t>
  </si>
  <si>
    <t>ENSG00000239672</t>
  </si>
  <si>
    <t>ENSG00000197747</t>
  </si>
  <si>
    <t>ENSG00000123416</t>
  </si>
  <si>
    <t>ENSG00000135829</t>
  </si>
  <si>
    <t>ENSG00000127920</t>
  </si>
  <si>
    <t>ENSG00000180596</t>
  </si>
  <si>
    <t>ENSG00000198618</t>
  </si>
  <si>
    <t>ENSG00000162909</t>
  </si>
  <si>
    <t>ENSG00000109861</t>
  </si>
  <si>
    <t>ENSG00000148229</t>
  </si>
  <si>
    <t>ENSG00000148730</t>
  </si>
  <si>
    <t>ENSG00000179542</t>
  </si>
  <si>
    <t>ENSG00000239470</t>
  </si>
  <si>
    <t>ENSG00000234964</t>
  </si>
  <si>
    <t>ENSG00000089280</t>
  </si>
  <si>
    <t>ENSG00000138413</t>
  </si>
  <si>
    <t>ENSG00000065308</t>
  </si>
  <si>
    <t>ENSG00000109971</t>
  </si>
  <si>
    <t>ENSG00000277739</t>
  </si>
  <si>
    <t>ENSG00000140988</t>
  </si>
  <si>
    <t>ENSG00000169291</t>
  </si>
  <si>
    <t>ENSG00000114867</t>
  </si>
  <si>
    <t>ENSG00000219133</t>
  </si>
  <si>
    <t>ENSG00000110852</t>
  </si>
  <si>
    <t>ENSG00000149136</t>
  </si>
  <si>
    <t>ENSG00000070831</t>
  </si>
  <si>
    <t>ENSG00000256356</t>
  </si>
  <si>
    <t>ENSG00000188211</t>
  </si>
  <si>
    <t>ENSG00000162434</t>
  </si>
  <si>
    <t>ENSG00000086991</t>
  </si>
  <si>
    <t>ENSG00000147113</t>
  </si>
  <si>
    <t>ENSG00000149485</t>
  </si>
  <si>
    <t>ENSG00000112984</t>
  </si>
  <si>
    <t>ENSG00000136450</t>
  </si>
  <si>
    <t>ENSG00000235508</t>
  </si>
  <si>
    <t>ENSG00000037474</t>
  </si>
  <si>
    <t>ENSG00000115053</t>
  </si>
  <si>
    <t>ENSG00000186479</t>
  </si>
  <si>
    <t>ENSG00000110906</t>
  </si>
  <si>
    <t>ENSG00000175550</t>
  </si>
  <si>
    <t>ENSG00000129351</t>
  </si>
  <si>
    <t>ENSG00000278233</t>
  </si>
  <si>
    <t>ENSG00000149273</t>
  </si>
  <si>
    <t>ENSG00000165119</t>
  </si>
  <si>
    <t>ENSG00000197956</t>
  </si>
  <si>
    <t>ENSG00000213300</t>
  </si>
  <si>
    <t>ENSG00000186575</t>
  </si>
  <si>
    <t>ENSG00000258011</t>
  </si>
  <si>
    <t>ENSG00000197852</t>
  </si>
  <si>
    <t>ENSG00000267583</t>
  </si>
  <si>
    <t>ENSG00000076706</t>
  </si>
  <si>
    <t>ENSG00000034510</t>
  </si>
  <si>
    <t>ENSG00000134242</t>
  </si>
  <si>
    <t>ENSG00000124019</t>
  </si>
  <si>
    <t>ENSG00000117519</t>
  </si>
  <si>
    <t>ENSG00000220793</t>
  </si>
  <si>
    <t>ENSG00000124172</t>
  </si>
  <si>
    <t>ENSG00000165891</t>
  </si>
  <si>
    <t>ENSG00000169813</t>
  </si>
  <si>
    <t>ENSG00000168497</t>
  </si>
  <si>
    <t>ENSG00000108622</t>
  </si>
  <si>
    <t>ENSG00000203811</t>
  </si>
  <si>
    <t>ENSG00000220842</t>
  </si>
  <si>
    <t>ENSG00000113161</t>
  </si>
  <si>
    <t>ENSG00000155368</t>
  </si>
  <si>
    <t>ENSG00000233254</t>
  </si>
  <si>
    <t>ENSG00000136114</t>
  </si>
  <si>
    <t>ENSG00000230383</t>
  </si>
  <si>
    <t>ENSG00000113758</t>
  </si>
  <si>
    <t>ENSG00000130921</t>
  </si>
  <si>
    <t>ENSG00000123144</t>
  </si>
  <si>
    <t>ENSG00000163884</t>
  </si>
  <si>
    <t>ENSG00000171617</t>
  </si>
  <si>
    <t>ENSG00000185361</t>
  </si>
  <si>
    <t>ENSG00000135766</t>
  </si>
  <si>
    <t>ENSG00000177733</t>
  </si>
  <si>
    <t>ENSG00000172893</t>
  </si>
  <si>
    <t>ENSG00000168175</t>
  </si>
  <si>
    <t>ENSG00000119335</t>
  </si>
  <si>
    <t>ENSG00000115758</t>
  </si>
  <si>
    <t>ENSG00000133789</t>
  </si>
  <si>
    <t>ENSG00000165916</t>
  </si>
  <si>
    <t>ENSG00000257219</t>
  </si>
  <si>
    <t>ENSG00000122952</t>
  </si>
  <si>
    <t>ENSG00000182742</t>
  </si>
  <si>
    <t>ENSG00000161016</t>
  </si>
  <si>
    <t>ENSG00000147889</t>
  </si>
  <si>
    <t>ENSG00000111737</t>
  </si>
  <si>
    <t>ENSG00000011304</t>
  </si>
  <si>
    <t>ENSG00000068878</t>
  </si>
  <si>
    <t>ENSG00000176619</t>
  </si>
  <si>
    <t>ENSG00000074800</t>
  </si>
  <si>
    <t>ENSG00000149480</t>
  </si>
  <si>
    <t>ENSG00000157570</t>
  </si>
  <si>
    <t>ENSG00000105220</t>
  </si>
  <si>
    <t>ENSG00000123213</t>
  </si>
  <si>
    <t>ENSG00000201665</t>
  </si>
  <si>
    <t>ENSG00000177374</t>
  </si>
  <si>
    <t>ENSG00000206585</t>
  </si>
  <si>
    <t>ENSG00000153187</t>
  </si>
  <si>
    <t>ENSG00000103966</t>
  </si>
  <si>
    <t>ENSG00000101000</t>
  </si>
  <si>
    <t>ENSG00000275342</t>
  </si>
  <si>
    <t>ENSG00000130962</t>
  </si>
  <si>
    <t>ENSG00000064666</t>
  </si>
  <si>
    <t>ENSG00000119139</t>
  </si>
  <si>
    <t>ENSG00000220749</t>
  </si>
  <si>
    <t>ENSG00000227311</t>
  </si>
  <si>
    <t>ENSG00000141664</t>
  </si>
  <si>
    <t>ENSG00000224411</t>
  </si>
  <si>
    <t>ENSG00000207513</t>
  </si>
  <si>
    <t>ENSG00000170379</t>
  </si>
  <si>
    <t>ENSG00000137486</t>
  </si>
  <si>
    <t>ENSG00000166086</t>
  </si>
  <si>
    <t>ENSG00000159335</t>
  </si>
  <si>
    <t>ENSG00000088986</t>
  </si>
  <si>
    <t>ENSG00000135316</t>
  </si>
  <si>
    <t>ENSG00000202058</t>
  </si>
  <si>
    <t>ENSG00000129968</t>
  </si>
  <si>
    <t>ENSG00000172531</t>
  </si>
  <si>
    <t>ENSG00000105401</t>
  </si>
  <si>
    <t>ENSG00000206652</t>
  </si>
  <si>
    <t>ENSG00000082153</t>
  </si>
  <si>
    <t>ENSG00000102024</t>
  </si>
  <si>
    <t>ENSG00000142230</t>
  </si>
  <si>
    <t>ENSG00000137547</t>
  </si>
  <si>
    <t>ENSG00000137841</t>
  </si>
  <si>
    <t>ENSG00000100664</t>
  </si>
  <si>
    <t>ENSG00000108107</t>
  </si>
  <si>
    <t>ENSG00000196262</t>
  </si>
  <si>
    <t>ENSG00000122026</t>
  </si>
  <si>
    <t>ENSG00000116871</t>
  </si>
  <si>
    <t>ENSG00000166913</t>
  </si>
  <si>
    <t>ENSG00000108106</t>
  </si>
  <si>
    <t>ENSG00000206588</t>
  </si>
  <si>
    <t>ENSG00000161970</t>
  </si>
  <si>
    <t>ENSG00000168496</t>
  </si>
  <si>
    <t>ENSG00000243199</t>
  </si>
  <si>
    <t>ENSG00000213104</t>
  </si>
  <si>
    <t>ENSG00000157227</t>
  </si>
  <si>
    <t>ENSG00000125944</t>
  </si>
  <si>
    <t>ENSG00000183018</t>
  </si>
  <si>
    <t>ENSG00000240342</t>
  </si>
  <si>
    <t>ENSG00000206737</t>
  </si>
  <si>
    <t>ENSG00000099901</t>
  </si>
  <si>
    <t>ENSG00000188643</t>
  </si>
  <si>
    <t>ENSG00000115268</t>
  </si>
  <si>
    <t>ENSG00000031003</t>
  </si>
  <si>
    <t>ENSG00000196419</t>
  </si>
  <si>
    <t>ENSG00000169564</t>
  </si>
  <si>
    <t>ENSG00000115241</t>
  </si>
  <si>
    <t>ENSG00000175130</t>
  </si>
  <si>
    <t>ENSG00000126457</t>
  </si>
  <si>
    <t>ENSG00000143368</t>
  </si>
  <si>
    <t>ENSG00000151929</t>
  </si>
  <si>
    <t>ENSG00000239797</t>
  </si>
  <si>
    <t>ENSG00000131473</t>
  </si>
  <si>
    <t>ENSG00000072042</t>
  </si>
  <si>
    <t>ENSG00000259781</t>
  </si>
  <si>
    <t>ENSG00000104903</t>
  </si>
  <si>
    <t>ENSG00000113319</t>
  </si>
  <si>
    <t>ENSG00000102054</t>
  </si>
  <si>
    <t>ENSG00000111640</t>
  </si>
  <si>
    <t>ENSG00000164283</t>
  </si>
  <si>
    <t>ENSG00000139629</t>
  </si>
  <si>
    <t>ENSG00000165480</t>
  </si>
  <si>
    <t>ENSG00000135480</t>
  </si>
  <si>
    <t>ENSG00000133313</t>
  </si>
  <si>
    <t>ENSG00000226415</t>
  </si>
  <si>
    <t>ENSG00000213281</t>
  </si>
  <si>
    <t>ENSG00000119812</t>
  </si>
  <si>
    <t>ENSG00000178458</t>
  </si>
  <si>
    <t>ENSG00000113013</t>
  </si>
  <si>
    <t>ENSG00000240489</t>
  </si>
  <si>
    <t>ENSG00000087074</t>
  </si>
  <si>
    <t>ENSG00000115091</t>
  </si>
  <si>
    <t>ENSG00000136045</t>
  </si>
  <si>
    <t>ENSG00000197451</t>
  </si>
  <si>
    <t>ENSG00000166130</t>
  </si>
  <si>
    <t>ENSG00000273768</t>
  </si>
  <si>
    <t>ENSG00000088325</t>
  </si>
  <si>
    <t>ENSG00000071127</t>
  </si>
  <si>
    <t>ENSG00000166441</t>
  </si>
  <si>
    <t>ENSG00000104131</t>
  </si>
  <si>
    <t>ENSG00000169710</t>
  </si>
  <si>
    <t>ENSG00000173917</t>
  </si>
  <si>
    <t>ENSG00000180185</t>
  </si>
  <si>
    <t>ENSG00000167770</t>
  </si>
  <si>
    <t>ENSG00000079246</t>
  </si>
  <si>
    <t>ENSG00000110107</t>
  </si>
  <si>
    <t>ENSG00000138757</t>
  </si>
  <si>
    <t>ENSG00000140307</t>
  </si>
  <si>
    <t>ENSG00000099937</t>
  </si>
  <si>
    <t>ENSG00000133935</t>
  </si>
  <si>
    <t>ENSG00000177469</t>
  </si>
  <si>
    <t>ENSG00000189159</t>
  </si>
  <si>
    <t>ENSG00000106105</t>
  </si>
  <si>
    <t>ENSG00000228053</t>
  </si>
  <si>
    <t>ENSG00000200091</t>
  </si>
  <si>
    <t>ENSG00000260314</t>
  </si>
  <si>
    <t>ENSG00000114942</t>
  </si>
  <si>
    <t>ENSG00000198435</t>
  </si>
  <si>
    <t>ENSG00000144381</t>
  </si>
  <si>
    <t>ENSG00000206596</t>
  </si>
  <si>
    <t>ENSG00000160752</t>
  </si>
  <si>
    <t>ENSG00000214535</t>
  </si>
  <si>
    <t>ENSG00000185477</t>
  </si>
  <si>
    <t>ENSG00000125835</t>
  </si>
  <si>
    <t>ENSG00000168090</t>
  </si>
  <si>
    <t>ENSG00000060138</t>
  </si>
  <si>
    <t>ENSG00000207005</t>
  </si>
  <si>
    <t>ENSG00000053372</t>
  </si>
  <si>
    <t>ENSG00000135083</t>
  </si>
  <si>
    <t>ENSG00000111669</t>
  </si>
  <si>
    <t>ENSG00000277224</t>
  </si>
  <si>
    <t>ENSG00000005302</t>
  </si>
  <si>
    <t>ENSG00000134802</t>
  </si>
  <si>
    <t>ENSG00000103415</t>
  </si>
  <si>
    <t>ENSG00000160877</t>
  </si>
  <si>
    <t>ENSG00000130402</t>
  </si>
  <si>
    <t>ENSG00000110047</t>
  </si>
  <si>
    <t>ENSG00000225200</t>
  </si>
  <si>
    <t>ENSG00000129474</t>
  </si>
  <si>
    <t>ENSG00000176903</t>
  </si>
  <si>
    <t>ENSG00000035141</t>
  </si>
  <si>
    <t>ENSG00000168092</t>
  </si>
  <si>
    <t>ENSG00000093000</t>
  </si>
  <si>
    <t>ENSG00000218426</t>
  </si>
  <si>
    <t>ENSG00000101266</t>
  </si>
  <si>
    <t>ENSG00000111412</t>
  </si>
  <si>
    <t>ENSG00000147274</t>
  </si>
  <si>
    <t>ENSG00000169604</t>
  </si>
  <si>
    <t>ENSG00000126698</t>
  </si>
  <si>
    <t>ENSG00000278053</t>
  </si>
  <si>
    <t>ENSG00000010404</t>
  </si>
  <si>
    <t>ENSG00000141522</t>
  </si>
  <si>
    <t>ENSG00000185651</t>
  </si>
  <si>
    <t>ENSG00000173674</t>
  </si>
  <si>
    <t>ENSG00000138411</t>
  </si>
  <si>
    <t>ENSG00000147408</t>
  </si>
  <si>
    <t>ENSG00000214391</t>
  </si>
  <si>
    <t>ENSG00000011009</t>
  </si>
  <si>
    <t>ENSG00000024422</t>
  </si>
  <si>
    <t>ENSG00000106263</t>
  </si>
  <si>
    <t>ENSG00000183496</t>
  </si>
  <si>
    <t>ENSG00000172889</t>
  </si>
  <si>
    <t>ENSG00000114391</t>
  </si>
  <si>
    <t>ENSG00000121579</t>
  </si>
  <si>
    <t>ENSG00000088832</t>
  </si>
  <si>
    <t>ENSG00000233762</t>
  </si>
  <si>
    <t>ENSG00000146731</t>
  </si>
  <si>
    <t>ENSG00000079257</t>
  </si>
  <si>
    <t>ENSG00000241468</t>
  </si>
  <si>
    <t>ENSG00000069812</t>
  </si>
  <si>
    <t>ENSG00000178952</t>
  </si>
  <si>
    <t>ENSG00000196591</t>
  </si>
  <si>
    <t>ENSG00000104824</t>
  </si>
  <si>
    <t>ENSG00000207389</t>
  </si>
  <si>
    <t>ENSG00000011422</t>
  </si>
  <si>
    <t>ENSG00000143321</t>
  </si>
  <si>
    <t>ENSG00000058668</t>
  </si>
  <si>
    <t>ENSG00000134001</t>
  </si>
  <si>
    <t>ENSG00000175806</t>
  </si>
  <si>
    <t>ENSG00000110660</t>
  </si>
  <si>
    <t>ENSG00000168066</t>
  </si>
  <si>
    <t>ENSG00000115806</t>
  </si>
  <si>
    <t>ENSG00000147383</t>
  </si>
  <si>
    <t>ENSG00000110768</t>
  </si>
  <si>
    <t>ENSG00000198042</t>
  </si>
  <si>
    <t>ENSG00000145912</t>
  </si>
  <si>
    <t>ENSG00000133816</t>
  </si>
  <si>
    <t>ENSG00000104356</t>
  </si>
  <si>
    <t>ENSG00000137040</t>
  </si>
  <si>
    <t>ENSG00000160785</t>
  </si>
  <si>
    <t>ENSG00000167468</t>
  </si>
  <si>
    <t>ENSG00000051128</t>
  </si>
  <si>
    <t>ENSG00000214223</t>
  </si>
  <si>
    <t>ENSG00000172534</t>
  </si>
  <si>
    <t>ENSG00000116649</t>
  </si>
  <si>
    <t>ENSG00000047315</t>
  </si>
  <si>
    <t>ENSG00000203852</t>
  </si>
  <si>
    <t>ENSG00000132967</t>
  </si>
  <si>
    <t>ENSG00000132963</t>
  </si>
  <si>
    <t>ENSG00000138435</t>
  </si>
  <si>
    <t>ENSG00000174903</t>
  </si>
  <si>
    <t>ENSG00000214455</t>
  </si>
  <si>
    <t>ENSG00000204389</t>
  </si>
  <si>
    <t>ENSG00000132646</t>
  </si>
  <si>
    <t>ENSG00000224861</t>
  </si>
  <si>
    <t>ENSG00000111832</t>
  </si>
  <si>
    <t>ENSG00000143815</t>
  </si>
  <si>
    <t>ENSG00000113558</t>
  </si>
  <si>
    <t>ENSG00000106682</t>
  </si>
  <si>
    <t>ENSG00000153551</t>
  </si>
  <si>
    <t>ENSG00000124193</t>
  </si>
  <si>
    <t>ENSG00000172578</t>
  </si>
  <si>
    <t>ENSG00000163466</t>
  </si>
  <si>
    <t>ENSG00000103647</t>
  </si>
  <si>
    <t>ENSG00000142669</t>
  </si>
  <si>
    <t>ENSG00000249279</t>
  </si>
  <si>
    <t>ENSG00000049130</t>
  </si>
  <si>
    <t>ENSG00000164032</t>
  </si>
  <si>
    <t>ENSG00000147155</t>
  </si>
  <si>
    <t>ENSG00000122687</t>
  </si>
  <si>
    <t>ENSG00000234743</t>
  </si>
  <si>
    <t>ENSG00000200243</t>
  </si>
  <si>
    <t>ENSG00000101160</t>
  </si>
  <si>
    <t>ENSG00000184588</t>
  </si>
  <si>
    <t>ENSG00000108219</t>
  </si>
  <si>
    <t>ENSG00000134308</t>
  </si>
  <si>
    <t>ENSG00000198900</t>
  </si>
  <si>
    <t>ENSG00000138758</t>
  </si>
  <si>
    <t>ENSG00000113810</t>
  </si>
  <si>
    <t>ENSG00000231574</t>
  </si>
  <si>
    <t>ENSG00000216866</t>
  </si>
  <si>
    <t>ENSG00000090975</t>
  </si>
  <si>
    <t>ENSG00000230291</t>
  </si>
  <si>
    <t>ENSG00000105669</t>
  </si>
  <si>
    <t>ENSG00000201793</t>
  </si>
  <si>
    <t>ENSG00000223496</t>
  </si>
  <si>
    <t>ENSG00000065978</t>
  </si>
  <si>
    <t>ENSG00000110492</t>
  </si>
  <si>
    <t>ENSG00000068366</t>
  </si>
  <si>
    <t>ENSG00000140350</t>
  </si>
  <si>
    <t>ENSG00000142867</t>
  </si>
  <si>
    <t>ENSG00000181163</t>
  </si>
  <si>
    <t>ENSG00000249353</t>
  </si>
  <si>
    <t>ENSG00000117748</t>
  </si>
  <si>
    <t>ENSG00000163866</t>
  </si>
  <si>
    <t>ENSG00000130204</t>
  </si>
  <si>
    <t>ENSG00000259169</t>
  </si>
  <si>
    <t>ENSG00000184357</t>
  </si>
  <si>
    <t>ENSG00000087087</t>
  </si>
  <si>
    <t>ENSG00000143742</t>
  </si>
  <si>
    <t>ENSG00000162623</t>
  </si>
  <si>
    <t>ENSG00000107562</t>
  </si>
  <si>
    <t>ENSG00000174028</t>
  </si>
  <si>
    <t>ENSG00000070610</t>
  </si>
  <si>
    <t>ENSG00000178695</t>
  </si>
  <si>
    <t>ENSG00000088256</t>
  </si>
  <si>
    <t>ENSG00000090273</t>
  </si>
  <si>
    <t>ENSG00000095139</t>
  </si>
  <si>
    <t>ENSG00000131174</t>
  </si>
  <si>
    <t>ENSG00000113312</t>
  </si>
  <si>
    <t>ENSG00000103653</t>
  </si>
  <si>
    <t>ENSG00000112308</t>
  </si>
  <si>
    <t>ENSG00000124207</t>
  </si>
  <si>
    <t>ENSG00000104689</t>
  </si>
  <si>
    <t>ENSG00000161847</t>
  </si>
  <si>
    <t>ENSG00000177054</t>
  </si>
  <si>
    <t>ENSG00000136159</t>
  </si>
  <si>
    <t>ENSG00000230844</t>
  </si>
  <si>
    <t>ENSG00000110367</t>
  </si>
  <si>
    <t>ENSG00000181019</t>
  </si>
  <si>
    <t>ENSG00000136295</t>
  </si>
  <si>
    <t>ENSG00000157020</t>
  </si>
  <si>
    <t>ENSG00000126524</t>
  </si>
  <si>
    <t>ENSG00000107949</t>
  </si>
  <si>
    <t>ENSG00000198890</t>
  </si>
  <si>
    <t>ENSG00000167767</t>
  </si>
  <si>
    <t>ENSG00000148843</t>
  </si>
  <si>
    <t>ENSG00000198034</t>
  </si>
  <si>
    <t>ENSG00000189343</t>
  </si>
  <si>
    <t>ENSG00000166987</t>
  </si>
  <si>
    <t>ENSG00000163468</t>
  </si>
  <si>
    <t>ENSG00000135905</t>
  </si>
  <si>
    <t>ENSG00000089693</t>
  </si>
  <si>
    <t>ENSG00000084207</t>
  </si>
  <si>
    <t>ENSG00000197312</t>
  </si>
  <si>
    <t>ENSG00000109475</t>
  </si>
  <si>
    <t>ENSG00000100029</t>
  </si>
  <si>
    <t>ENSG00000206702</t>
  </si>
  <si>
    <t>ENSG00000108064</t>
  </si>
  <si>
    <t>ENSG00000105968</t>
  </si>
  <si>
    <t>ENSG00000152104</t>
  </si>
  <si>
    <t>ENSG00000226549</t>
  </si>
  <si>
    <t>ENSG00000116161</t>
  </si>
  <si>
    <t>ENSG00000163634</t>
  </si>
  <si>
    <t>ENSG00000141985</t>
  </si>
  <si>
    <t>ENSG00000163249</t>
  </si>
  <si>
    <t>ENSG00000236972</t>
  </si>
  <si>
    <t>ENSG00000105127</t>
  </si>
  <si>
    <t>ENSG00000168906</t>
  </si>
  <si>
    <t>ENSG00000139726</t>
  </si>
  <si>
    <t>ENSG00000175756</t>
  </si>
  <si>
    <t>ENSG00000134809</t>
  </si>
  <si>
    <t>ENSG00000163481</t>
  </si>
  <si>
    <t>ENSG00000147027</t>
  </si>
  <si>
    <t>ENSG00000139514</t>
  </si>
  <si>
    <t>ENSG00000135966</t>
  </si>
  <si>
    <t>ENSG00000197467</t>
  </si>
  <si>
    <t>ENSG00000136942</t>
  </si>
  <si>
    <t>ENSG00000120948</t>
  </si>
  <si>
    <t>ENSG00000112118</t>
  </si>
  <si>
    <t>ENSG00000138326</t>
  </si>
  <si>
    <t>ENSG00000169627</t>
  </si>
  <si>
    <t>ENSG00000139433</t>
  </si>
  <si>
    <t>ENSG00000122359</t>
  </si>
  <si>
    <t>ENSG00000103187</t>
  </si>
  <si>
    <t>ENSG00000241553</t>
  </si>
  <si>
    <t>ENSG00000114353</t>
  </si>
  <si>
    <t>ENSG00000200488</t>
  </si>
  <si>
    <t>ENSG00000011426</t>
  </si>
  <si>
    <t>ENSG00000103111</t>
  </si>
  <si>
    <t>ENSG00000137154</t>
  </si>
  <si>
    <t>ENSG00000159228</t>
  </si>
  <si>
    <t>ENSG00000101096</t>
  </si>
  <si>
    <t>ENSG00000130811</t>
  </si>
  <si>
    <t>ENSG00000162613</t>
  </si>
  <si>
    <t>ENSG00000156482</t>
  </si>
  <si>
    <t>ENSG00000254893</t>
  </si>
  <si>
    <t>ENSG00000163659</t>
  </si>
  <si>
    <t>ENSG00000018510</t>
  </si>
  <si>
    <t>ENSG00000065833</t>
  </si>
  <si>
    <t>ENSG00000130749</t>
  </si>
  <si>
    <t>ENSG00000112658</t>
  </si>
  <si>
    <t>ENSG00000211772</t>
  </si>
  <si>
    <t>ENSG00000225416</t>
  </si>
  <si>
    <t>ENSG00000135404</t>
  </si>
  <si>
    <t>ENSG00000198355</t>
  </si>
  <si>
    <t>ENSG00000101057</t>
  </si>
  <si>
    <t>ENSG00000099995</t>
  </si>
  <si>
    <t>ENSG00000139718</t>
  </si>
  <si>
    <t>ENSG00000171497</t>
  </si>
  <si>
    <t>ENSG00000197147</t>
  </si>
  <si>
    <t>ENSG00000185883</t>
  </si>
  <si>
    <t>ENSG00000227770</t>
  </si>
  <si>
    <t>ENSG00000182718</t>
  </si>
  <si>
    <t>ENSG00000204388</t>
  </si>
  <si>
    <t>ENSG00000142507</t>
  </si>
  <si>
    <t>ENSG00000229638</t>
  </si>
  <si>
    <t>ENSG00000256103</t>
  </si>
  <si>
    <t>ENSG00000100591</t>
  </si>
  <si>
    <t>ENSG00000050820</t>
  </si>
  <si>
    <t>ENSG00000185515</t>
  </si>
  <si>
    <t>ENSG00000089009</t>
  </si>
  <si>
    <t>ENSG00000265241</t>
  </si>
  <si>
    <t>ENSG00000112183</t>
  </si>
  <si>
    <t>ENSG00000081923</t>
  </si>
  <si>
    <t>ENSG00000265681</t>
  </si>
  <si>
    <t>ENSG00000106628</t>
  </si>
  <si>
    <t>ENSG00000124160</t>
  </si>
  <si>
    <t>ENSG00000196747</t>
  </si>
  <si>
    <t>ENSG00000159840</t>
  </si>
  <si>
    <t>ENSG00000253159</t>
  </si>
  <si>
    <t>ENSG00000064651</t>
  </si>
  <si>
    <t>ENSG00000128989</t>
  </si>
  <si>
    <t>ENSG00000142945</t>
  </si>
  <si>
    <t>ENSG00000151465</t>
  </si>
  <si>
    <t>ENSG00000107262</t>
  </si>
  <si>
    <t>ENSG00000175467</t>
  </si>
  <si>
    <t>ENSG00000197170</t>
  </si>
  <si>
    <t>ENSG00000106244</t>
  </si>
  <si>
    <t>ENSG00000187840</t>
  </si>
  <si>
    <t>ENSG00000117592</t>
  </si>
  <si>
    <t>ENSG00000132467</t>
  </si>
  <si>
    <t>ENSG00000213326</t>
  </si>
  <si>
    <t>ENSG00000135842</t>
  </si>
  <si>
    <t>ENSG00000145284</t>
  </si>
  <si>
    <t>ENSG00000140848</t>
  </si>
  <si>
    <t>ENSG00000112078</t>
  </si>
  <si>
    <t>ENSG00000127990</t>
  </si>
  <si>
    <t>ENSG00000170989</t>
  </si>
  <si>
    <t>ENSG00000145247</t>
  </si>
  <si>
    <t>ENSG00000158195</t>
  </si>
  <si>
    <t>ENSG00000174444</t>
  </si>
  <si>
    <t>ENSG00000116489</t>
  </si>
  <si>
    <t>ENSG00000120896</t>
  </si>
  <si>
    <t>ENSG00000136522</t>
  </si>
  <si>
    <t>ENSG00000135414</t>
  </si>
  <si>
    <t>ENSG00000138190</t>
  </si>
  <si>
    <t>ENSG00000115216</t>
  </si>
  <si>
    <t>ENSG00000107719</t>
  </si>
  <si>
    <t>ENSG00000171148</t>
  </si>
  <si>
    <t>ENSG00000019144</t>
  </si>
  <si>
    <t>ENSG00000041357</t>
  </si>
  <si>
    <t>ENSG00000216753</t>
  </si>
  <si>
    <t>ENSG00000129911</t>
  </si>
  <si>
    <t>ENSG00000100216</t>
  </si>
  <si>
    <t>ENSG00000070010</t>
  </si>
  <si>
    <t>ENSG00000130255</t>
  </si>
  <si>
    <t>ENSG00000071564</t>
  </si>
  <si>
    <t>ENSG00000213432</t>
  </si>
  <si>
    <t>ENSG00000243678</t>
  </si>
  <si>
    <t>ENSG00000136830</t>
  </si>
  <si>
    <t>ENSG00000237550</t>
  </si>
  <si>
    <t>ENSG00000204673</t>
  </si>
  <si>
    <t>ENSG00000197903</t>
  </si>
  <si>
    <t>ENSG00000175352</t>
  </si>
  <si>
    <t>ENSG00000105329</t>
  </si>
  <si>
    <t>ENSG00000166851</t>
  </si>
  <si>
    <t>ENSG00000226784</t>
  </si>
  <si>
    <t>ENSG00000131370</t>
  </si>
  <si>
    <t>ENSG00000120093</t>
  </si>
  <si>
    <t>ENSG00000152484</t>
  </si>
  <si>
    <t>ENSG00000100221</t>
  </si>
  <si>
    <t>ENSG00000090061</t>
  </si>
  <si>
    <t>ENSG00000222974</t>
  </si>
  <si>
    <t>SRGN</t>
  </si>
  <si>
    <t>STAT6</t>
  </si>
  <si>
    <t>ADAMTS6</t>
  </si>
  <si>
    <t>NBR1</t>
  </si>
  <si>
    <t>LGALS3BP</t>
  </si>
  <si>
    <t>CFH</t>
  </si>
  <si>
    <t>H6PD</t>
  </si>
  <si>
    <t>DLG4</t>
  </si>
  <si>
    <t>CXCL6</t>
  </si>
  <si>
    <t>PRCP</t>
  </si>
  <si>
    <t>LRP11</t>
  </si>
  <si>
    <t>PAWR</t>
  </si>
  <si>
    <t>PLXND1</t>
  </si>
  <si>
    <t>AP1G2</t>
  </si>
  <si>
    <t>COL3A1</t>
  </si>
  <si>
    <t>C9</t>
  </si>
  <si>
    <t>EIF4A2</t>
  </si>
  <si>
    <t>TNFRSF1B</t>
  </si>
  <si>
    <t>LRRC32</t>
  </si>
  <si>
    <t>LRIG3</t>
  </si>
  <si>
    <t>CSF1</t>
  </si>
  <si>
    <t>B4GALT1</t>
  </si>
  <si>
    <t>IL6ST</t>
  </si>
  <si>
    <t>TIMP1</t>
  </si>
  <si>
    <t>FSTL1</t>
  </si>
  <si>
    <t>COL6A2</t>
  </si>
  <si>
    <t>PLTP</t>
  </si>
  <si>
    <t>ART4</t>
  </si>
  <si>
    <t>GAA</t>
  </si>
  <si>
    <t>MRC2</t>
  </si>
  <si>
    <t>STAT1</t>
  </si>
  <si>
    <t>PTGFRN</t>
  </si>
  <si>
    <t>NOTCH3</t>
  </si>
  <si>
    <t>PTPRS</t>
  </si>
  <si>
    <t>NTN4</t>
  </si>
  <si>
    <t>PSAT1</t>
  </si>
  <si>
    <t>CRELD1</t>
  </si>
  <si>
    <t>TIMP2</t>
  </si>
  <si>
    <t>ICAM1</t>
  </si>
  <si>
    <t>ACSF2</t>
  </si>
  <si>
    <t>CXCL2</t>
  </si>
  <si>
    <t>UCHL1</t>
  </si>
  <si>
    <t>SEZ6L2</t>
  </si>
  <si>
    <t>APOL1</t>
  </si>
  <si>
    <t>ITGA5</t>
  </si>
  <si>
    <t>ELK3</t>
  </si>
  <si>
    <t>LGALS9</t>
  </si>
  <si>
    <t>LTBP4</t>
  </si>
  <si>
    <t>GAS6</t>
  </si>
  <si>
    <t>CLSTN3</t>
  </si>
  <si>
    <t>ACADVL</t>
  </si>
  <si>
    <t>PLD3</t>
  </si>
  <si>
    <t>TAGLN</t>
  </si>
  <si>
    <t>THBS3</t>
  </si>
  <si>
    <t>SCARA3</t>
  </si>
  <si>
    <t>CPA4</t>
  </si>
  <si>
    <t>TMEM132A</t>
  </si>
  <si>
    <t>OMG</t>
  </si>
  <si>
    <t>CCPG1</t>
  </si>
  <si>
    <t>KLHL13</t>
  </si>
  <si>
    <t>BIRC2</t>
  </si>
  <si>
    <t>ALDH1A1</t>
  </si>
  <si>
    <t>SULT1B1</t>
  </si>
  <si>
    <t>NLGN2</t>
  </si>
  <si>
    <t>RRAS</t>
  </si>
  <si>
    <t>NPIPB3</t>
  </si>
  <si>
    <t>COL6A1</t>
  </si>
  <si>
    <t>CD59</t>
  </si>
  <si>
    <t>ACVR1B</t>
  </si>
  <si>
    <t>LGALS3</t>
  </si>
  <si>
    <t>IL13RA1</t>
  </si>
  <si>
    <t>FBLN5</t>
  </si>
  <si>
    <t>MMRN2</t>
  </si>
  <si>
    <t>DDR2</t>
  </si>
  <si>
    <t>SERPINE2</t>
  </si>
  <si>
    <t>CXCL1</t>
  </si>
  <si>
    <t>MPZL2</t>
  </si>
  <si>
    <t>ADAM9</t>
  </si>
  <si>
    <t>NISCH</t>
  </si>
  <si>
    <t>DDR1</t>
  </si>
  <si>
    <t>STAB1</t>
  </si>
  <si>
    <t>BGN</t>
  </si>
  <si>
    <t>CADM3</t>
  </si>
  <si>
    <t>ICOSLG</t>
  </si>
  <si>
    <t>CALCOCO2</t>
  </si>
  <si>
    <t>SAT1</t>
  </si>
  <si>
    <t>BIRC3</t>
  </si>
  <si>
    <t>CTSF</t>
  </si>
  <si>
    <t>HERC1</t>
  </si>
  <si>
    <t>APP</t>
  </si>
  <si>
    <t>ID1</t>
  </si>
  <si>
    <t>CKAP4</t>
  </si>
  <si>
    <t>DDIT4</t>
  </si>
  <si>
    <t>FAM171B</t>
  </si>
  <si>
    <t>ANGPTL4</t>
  </si>
  <si>
    <t>NUCB1</t>
  </si>
  <si>
    <t>FHL1</t>
  </si>
  <si>
    <t>TOM1L2</t>
  </si>
  <si>
    <t>HSPG2</t>
  </si>
  <si>
    <t>PTK7</t>
  </si>
  <si>
    <t>CBS</t>
  </si>
  <si>
    <t>MGP</t>
  </si>
  <si>
    <t>RHOB</t>
  </si>
  <si>
    <t>NFATC4</t>
  </si>
  <si>
    <t>COL8A1</t>
  </si>
  <si>
    <t>SV2A</t>
  </si>
  <si>
    <t>RELB</t>
  </si>
  <si>
    <t>FAP</t>
  </si>
  <si>
    <t>NOTCH2</t>
  </si>
  <si>
    <t>NDRG4</t>
  </si>
  <si>
    <t>SPATA20</t>
  </si>
  <si>
    <t>SNCA</t>
  </si>
  <si>
    <t>FGF2</t>
  </si>
  <si>
    <t>ROBO3</t>
  </si>
  <si>
    <t>TXNIP</t>
  </si>
  <si>
    <t>TXNDC5</t>
  </si>
  <si>
    <t>DIXDC1</t>
  </si>
  <si>
    <t>TNFSF15</t>
  </si>
  <si>
    <t>CSF2RB</t>
  </si>
  <si>
    <t>SPARC</t>
  </si>
  <si>
    <t>GDF7</t>
  </si>
  <si>
    <t>PSAP</t>
  </si>
  <si>
    <t>GABBR1</t>
  </si>
  <si>
    <t>ERBB2</t>
  </si>
  <si>
    <t>TGFB2</t>
  </si>
  <si>
    <t>ADAMTS4</t>
  </si>
  <si>
    <t>IL32</t>
  </si>
  <si>
    <t>MRAS</t>
  </si>
  <si>
    <t>SERPINE1</t>
  </si>
  <si>
    <t>APLP1</t>
  </si>
  <si>
    <t>P4HA2</t>
  </si>
  <si>
    <t>UBE2L6</t>
  </si>
  <si>
    <t>NFKBIA</t>
  </si>
  <si>
    <t>CUL9</t>
  </si>
  <si>
    <t>MPDZ</t>
  </si>
  <si>
    <t>CSF3</t>
  </si>
  <si>
    <t>CCL2</t>
  </si>
  <si>
    <t>DUSP23</t>
  </si>
  <si>
    <t>GLB1</t>
  </si>
  <si>
    <t>NEAT1</t>
  </si>
  <si>
    <t>MEG3</t>
  </si>
  <si>
    <t>MALAT1</t>
  </si>
  <si>
    <t>WSB1</t>
  </si>
  <si>
    <t>ITGAV</t>
  </si>
  <si>
    <t>COL5A2</t>
  </si>
  <si>
    <t>ABCA6</t>
  </si>
  <si>
    <t>IL33</t>
  </si>
  <si>
    <t>NBPF19</t>
  </si>
  <si>
    <t>HERC2P2</t>
  </si>
  <si>
    <t>IFI27</t>
  </si>
  <si>
    <t>PLSCR4</t>
  </si>
  <si>
    <t>S1PR3</t>
  </si>
  <si>
    <t>ATP13A3</t>
  </si>
  <si>
    <t>HERC2P3</t>
  </si>
  <si>
    <t>HERC2P9</t>
  </si>
  <si>
    <t>NPR1</t>
  </si>
  <si>
    <t>ABCA8</t>
  </si>
  <si>
    <t>ITGB4</t>
  </si>
  <si>
    <t>NBPF10</t>
  </si>
  <si>
    <t>LTBP3</t>
  </si>
  <si>
    <t>ABCA9</t>
  </si>
  <si>
    <t>NBPF14</t>
  </si>
  <si>
    <t>ADAMTS18</t>
  </si>
  <si>
    <t>PTGS1</t>
  </si>
  <si>
    <t>CNTNAP1</t>
  </si>
  <si>
    <t>MTCO1P12</t>
  </si>
  <si>
    <t>COL4A5</t>
  </si>
  <si>
    <t>RNF213</t>
  </si>
  <si>
    <t>NBPF20</t>
  </si>
  <si>
    <t>SMG1P4</t>
  </si>
  <si>
    <t>GABRE</t>
  </si>
  <si>
    <t>GPRC5A</t>
  </si>
  <si>
    <t>IRAK3</t>
  </si>
  <si>
    <t>GOLGA8B</t>
  </si>
  <si>
    <t>LAMA5</t>
  </si>
  <si>
    <t>GOLGA8A</t>
  </si>
  <si>
    <t>EFEMP2</t>
  </si>
  <si>
    <t>MTND4LP30</t>
  </si>
  <si>
    <t>RALGAPA2</t>
  </si>
  <si>
    <t>ADCY4</t>
  </si>
  <si>
    <t>ARMCX2</t>
  </si>
  <si>
    <t>NPIPB4</t>
  </si>
  <si>
    <t>NYNRIN</t>
  </si>
  <si>
    <t>SRPX2</t>
  </si>
  <si>
    <t>VWFP1</t>
  </si>
  <si>
    <t>MEG8</t>
  </si>
  <si>
    <t>COL1A2</t>
  </si>
  <si>
    <t>PGGHG</t>
  </si>
  <si>
    <t>MAOA</t>
  </si>
  <si>
    <t>MTCO1P40</t>
  </si>
  <si>
    <t>SLC40A1</t>
  </si>
  <si>
    <t>SMG1P1</t>
  </si>
  <si>
    <t>OGT</t>
  </si>
  <si>
    <t>TCIM</t>
  </si>
  <si>
    <t>TXLNGY</t>
  </si>
  <si>
    <t>IKZF2</t>
  </si>
  <si>
    <t>SMAD9</t>
  </si>
  <si>
    <t>ABCA2</t>
  </si>
  <si>
    <t>MGST1</t>
  </si>
  <si>
    <t>HAPLN3</t>
  </si>
  <si>
    <t>LIMS2</t>
  </si>
  <si>
    <t>XAF1</t>
  </si>
  <si>
    <t>SMG1P5</t>
  </si>
  <si>
    <t>NUPR1</t>
  </si>
  <si>
    <t>VPS13A</t>
  </si>
  <si>
    <t>FER1L4</t>
  </si>
  <si>
    <t>SULT1A1</t>
  </si>
  <si>
    <t>NBPF9</t>
  </si>
  <si>
    <t>ERCC6</t>
  </si>
  <si>
    <t>HIF3A</t>
  </si>
  <si>
    <t>NR2F1</t>
  </si>
  <si>
    <t>LAMB2</t>
  </si>
  <si>
    <t>ARL17A</t>
  </si>
  <si>
    <t>PDLIM3</t>
  </si>
  <si>
    <t>LINC01013</t>
  </si>
  <si>
    <t>FKBP5</t>
  </si>
  <si>
    <t>MAPK8IP3</t>
  </si>
  <si>
    <t>MAN2C1</t>
  </si>
  <si>
    <t>PDK4</t>
  </si>
  <si>
    <t>STON1</t>
  </si>
  <si>
    <t>ATG16L2</t>
  </si>
  <si>
    <t>NBPF15</t>
  </si>
  <si>
    <t>NR3C1</t>
  </si>
  <si>
    <t>SMG1P6</t>
  </si>
  <si>
    <t>MIR100HG</t>
  </si>
  <si>
    <t>SNAPC1</t>
  </si>
  <si>
    <t>ZNF467</t>
  </si>
  <si>
    <t>ADAMTS10</t>
  </si>
  <si>
    <t>CPNE5</t>
  </si>
  <si>
    <t>SLC25A29</t>
  </si>
  <si>
    <t>IFIT1</t>
  </si>
  <si>
    <t>SMG1P7</t>
  </si>
  <si>
    <t>HERC2</t>
  </si>
  <si>
    <t>ITGB3</t>
  </si>
  <si>
    <t>NPIPB12</t>
  </si>
  <si>
    <t>NACAD</t>
  </si>
  <si>
    <t>USP9Y</t>
  </si>
  <si>
    <t>ZNF862</t>
  </si>
  <si>
    <t>RN7SL494P</t>
  </si>
  <si>
    <t>DGKA</t>
  </si>
  <si>
    <t>TVP23C</t>
  </si>
  <si>
    <t>LRRC37A</t>
  </si>
  <si>
    <t>LHFPL2</t>
  </si>
  <si>
    <t>MROH1</t>
  </si>
  <si>
    <t>LENG8</t>
  </si>
  <si>
    <t>SPDYE16</t>
  </si>
  <si>
    <t>SALL2</t>
  </si>
  <si>
    <t>CAMTA2</t>
  </si>
  <si>
    <t>IFI44L</t>
  </si>
  <si>
    <t>TTLL3</t>
  </si>
  <si>
    <t>POLG2</t>
  </si>
  <si>
    <t>EVI5</t>
  </si>
  <si>
    <t>ZNF83</t>
  </si>
  <si>
    <t>SSH1</t>
  </si>
  <si>
    <t>GSTM2</t>
  </si>
  <si>
    <t>NPIPB13</t>
  </si>
  <si>
    <t>ZCCHC24</t>
  </si>
  <si>
    <t>TRANK1</t>
  </si>
  <si>
    <t>NEXN</t>
  </si>
  <si>
    <t>PLXNA3</t>
  </si>
  <si>
    <t>DHRS3</t>
  </si>
  <si>
    <t>ABCA1</t>
  </si>
  <si>
    <t>ARHGEF40</t>
  </si>
  <si>
    <t>PAPSS2</t>
  </si>
  <si>
    <t>SNHG14</t>
  </si>
  <si>
    <t>CCDC144A</t>
  </si>
  <si>
    <t>IFIH1</t>
  </si>
  <si>
    <t>TSC22D3</t>
  </si>
  <si>
    <t>GGT5</t>
  </si>
  <si>
    <t>STK36</t>
  </si>
  <si>
    <t>STARD9</t>
  </si>
  <si>
    <t>PCK2</t>
  </si>
  <si>
    <t>MTCO1P2</t>
  </si>
  <si>
    <t>NBPF12</t>
  </si>
  <si>
    <t>CLDN12</t>
  </si>
  <si>
    <t>NBPF11</t>
  </si>
  <si>
    <t>NPIPB5</t>
  </si>
  <si>
    <t>NBPF8</t>
  </si>
  <si>
    <t>TUBG2</t>
  </si>
  <si>
    <t>MEST</t>
  </si>
  <si>
    <t>LINC01614</t>
  </si>
  <si>
    <t>UHRF2</t>
  </si>
  <si>
    <t>NPIPB6</t>
  </si>
  <si>
    <t>MGARP</t>
  </si>
  <si>
    <t>SMAD7</t>
  </si>
  <si>
    <t>PLIN2</t>
  </si>
  <si>
    <t>MLLT6</t>
  </si>
  <si>
    <t>AHSA2P</t>
  </si>
  <si>
    <t>SPDYE11</t>
  </si>
  <si>
    <t>RN7SL493P</t>
  </si>
  <si>
    <t>EFCAB13</t>
  </si>
  <si>
    <t>RN7SL499P</t>
  </si>
  <si>
    <t>MEDAG</t>
  </si>
  <si>
    <t>ZC3H12A</t>
  </si>
  <si>
    <t>KCNMB4</t>
  </si>
  <si>
    <t>WIPI1</t>
  </si>
  <si>
    <t>SLC9A5</t>
  </si>
  <si>
    <t>CAPRIN2</t>
  </si>
  <si>
    <t>FBLN7</t>
  </si>
  <si>
    <t>LYST</t>
  </si>
  <si>
    <t>PER1</t>
  </si>
  <si>
    <t>ASNS</t>
  </si>
  <si>
    <t>ACSM6</t>
  </si>
  <si>
    <t>TVP23B</t>
  </si>
  <si>
    <t>SNED1</t>
  </si>
  <si>
    <t>NRBP2</t>
  </si>
  <si>
    <t>TMEM54</t>
  </si>
  <si>
    <t>SPDYE18</t>
  </si>
  <si>
    <t>CPT1A</t>
  </si>
  <si>
    <t>SGSM2</t>
  </si>
  <si>
    <t>FTX</t>
  </si>
  <si>
    <t>ATP10D</t>
  </si>
  <si>
    <t>ALPK1</t>
  </si>
  <si>
    <t>NPIPA1</t>
  </si>
  <si>
    <t>TPCN1</t>
  </si>
  <si>
    <t>STX16</t>
  </si>
  <si>
    <t>F2RL2</t>
  </si>
  <si>
    <t>ABCG1</t>
  </si>
  <si>
    <t>LAPTM4B</t>
  </si>
  <si>
    <t>KCNJ1</t>
  </si>
  <si>
    <t>PI4KAP2</t>
  </si>
  <si>
    <t>TRPC1</t>
  </si>
  <si>
    <t>NBPF25P</t>
  </si>
  <si>
    <t>NPIPB10P</t>
  </si>
  <si>
    <t>CLIP3</t>
  </si>
  <si>
    <t>RNF207</t>
  </si>
  <si>
    <t>TBCK</t>
  </si>
  <si>
    <t>NPIPB8</t>
  </si>
  <si>
    <t>PIK3IP1</t>
  </si>
  <si>
    <t>HERC2P4</t>
  </si>
  <si>
    <t>ZBTB16</t>
  </si>
  <si>
    <t>NR2F2-AS1</t>
  </si>
  <si>
    <t>SNORD3B-2</t>
  </si>
  <si>
    <t>SIDT2</t>
  </si>
  <si>
    <t>RN7SL507P</t>
  </si>
  <si>
    <t>AGBL3</t>
  </si>
  <si>
    <t>MIR663AHG</t>
  </si>
  <si>
    <t>LINC00520</t>
  </si>
  <si>
    <t>LY6E</t>
  </si>
  <si>
    <t>AEBP1</t>
  </si>
  <si>
    <t>RN7SL296P</t>
  </si>
  <si>
    <t>PKD1P6</t>
  </si>
  <si>
    <t>EGR1</t>
  </si>
  <si>
    <t>DRAM1</t>
  </si>
  <si>
    <t>RHBDF2</t>
  </si>
  <si>
    <t>PKD1P5</t>
  </si>
  <si>
    <t>TMEM94</t>
  </si>
  <si>
    <t>TBC1D2</t>
  </si>
  <si>
    <t>AP2B1</t>
  </si>
  <si>
    <t>ZNF493</t>
  </si>
  <si>
    <t>SIK2</t>
  </si>
  <si>
    <t>UNC13D</t>
  </si>
  <si>
    <t>SPEG</t>
  </si>
  <si>
    <t>DDX60L</t>
  </si>
  <si>
    <t>CELSR3</t>
  </si>
  <si>
    <t>ZDHHC2</t>
  </si>
  <si>
    <t>BCL3</t>
  </si>
  <si>
    <t>ITGA10</t>
  </si>
  <si>
    <t>NPIPB1P</t>
  </si>
  <si>
    <t>SNORD3A</t>
  </si>
  <si>
    <t>CICP14</t>
  </si>
  <si>
    <t>TNS1</t>
  </si>
  <si>
    <t>NPIPB9</t>
  </si>
  <si>
    <t>SH3BP1</t>
  </si>
  <si>
    <t>SPDYE2</t>
  </si>
  <si>
    <t>DMPK</t>
  </si>
  <si>
    <t>ARL17B</t>
  </si>
  <si>
    <t>FBXO41</t>
  </si>
  <si>
    <t>ALG13</t>
  </si>
  <si>
    <t>ANKRD36</t>
  </si>
  <si>
    <t>ANKRD36C</t>
  </si>
  <si>
    <t>SEL1L3</t>
  </si>
  <si>
    <t>NBPF26</t>
  </si>
  <si>
    <t>SLC16A4</t>
  </si>
  <si>
    <t>WWC3</t>
  </si>
  <si>
    <t>CCDC191</t>
  </si>
  <si>
    <t>ADGRA2</t>
  </si>
  <si>
    <t>CHD2</t>
  </si>
  <si>
    <t>TARBP1</t>
  </si>
  <si>
    <t>RARG</t>
  </si>
  <si>
    <t>FKBP10</t>
  </si>
  <si>
    <t>SLFN5</t>
  </si>
  <si>
    <t>NAV1</t>
  </si>
  <si>
    <t>ERRFI1</t>
  </si>
  <si>
    <t>NUTM2B</t>
  </si>
  <si>
    <t>HERC2P8</t>
  </si>
  <si>
    <t>PKHD1L1</t>
  </si>
  <si>
    <t>TFEC</t>
  </si>
  <si>
    <t>RNF145</t>
  </si>
  <si>
    <t>TAF1C</t>
  </si>
  <si>
    <t>SNORD3B-1</t>
  </si>
  <si>
    <t>VPS13D</t>
  </si>
  <si>
    <t>FUCA1</t>
  </si>
  <si>
    <t>SRGAP2C</t>
  </si>
  <si>
    <t>PGAP3</t>
  </si>
  <si>
    <t>RPL31P57</t>
  </si>
  <si>
    <t>TEP1</t>
  </si>
  <si>
    <t>ODF2L</t>
  </si>
  <si>
    <t>PACS2</t>
  </si>
  <si>
    <t>IFI6</t>
  </si>
  <si>
    <t>NNT</t>
  </si>
  <si>
    <t>P3H3</t>
  </si>
  <si>
    <t>RPL13AP6</t>
  </si>
  <si>
    <t>HELZ2</t>
  </si>
  <si>
    <t>ANKRD50</t>
  </si>
  <si>
    <t>ADGRL1</t>
  </si>
  <si>
    <t>PLEKHG6</t>
  </si>
  <si>
    <t>ATOH8</t>
  </si>
  <si>
    <t>BAHCC1</t>
  </si>
  <si>
    <t>TWIST2</t>
  </si>
  <si>
    <t>CCNI</t>
  </si>
  <si>
    <t>UBA7</t>
  </si>
  <si>
    <t>ASAP3</t>
  </si>
  <si>
    <t>HEG1</t>
  </si>
  <si>
    <t>HERC2P5</t>
  </si>
  <si>
    <t>ZFP92</t>
  </si>
  <si>
    <t>NUCB2</t>
  </si>
  <si>
    <t>KANK2</t>
  </si>
  <si>
    <t>OSGIN2</t>
  </si>
  <si>
    <t>DDX60</t>
  </si>
  <si>
    <t>SAMD14</t>
  </si>
  <si>
    <t>CDKL5</t>
  </si>
  <si>
    <t>name</t>
  </si>
  <si>
    <t>nuclear paraspeckle assembly transcript 1</t>
  </si>
  <si>
    <t>maternally expressed 3</t>
  </si>
  <si>
    <t>metastasis associated lung adenocarcinoma transcript 1</t>
  </si>
  <si>
    <t>C-X-C motif chemokine ligand 6</t>
  </si>
  <si>
    <t>WD repeat and SOCS box containing 1</t>
  </si>
  <si>
    <t>transgelin</t>
  </si>
  <si>
    <t>integrin subunit alpha V</t>
  </si>
  <si>
    <t>matrix Gla protein</t>
  </si>
  <si>
    <t>collagen type VIII alpha 1 chain</t>
  </si>
  <si>
    <t>collagen type V alpha 2 chain</t>
  </si>
  <si>
    <t>collagen type VI alpha 2 chain</t>
  </si>
  <si>
    <t>ATP binding cassette subfamily A member 6</t>
  </si>
  <si>
    <t>complement factor H</t>
  </si>
  <si>
    <t>C-X-C motif chemokine ligand 1</t>
  </si>
  <si>
    <t>galectin 3 binding protein</t>
  </si>
  <si>
    <t>biglycan</t>
  </si>
  <si>
    <t>interleukin 33</t>
  </si>
  <si>
    <t>NBPF member 19</t>
  </si>
  <si>
    <t>intercellular adhesion molecule 1</t>
  </si>
  <si>
    <t>collagen type VI alpha 1 chain</t>
  </si>
  <si>
    <t>HERC2 pseudogene 2</t>
  </si>
  <si>
    <t>interferon alpha inducible protein 27</t>
  </si>
  <si>
    <t>phospholipid scramblase 4</t>
  </si>
  <si>
    <t>sphingosine-1-phosphate receptor 3</t>
  </si>
  <si>
    <t>ATPase 13A3</t>
  </si>
  <si>
    <t>HERC2 pseudogene 3</t>
  </si>
  <si>
    <t>NDRG family member 4</t>
  </si>
  <si>
    <t>HERC2 pseudogene 9</t>
  </si>
  <si>
    <t>natriuretic peptide receptor 1</t>
  </si>
  <si>
    <t>ATP binding cassette subfamily A member 8</t>
  </si>
  <si>
    <t>C-C motif chemokine ligand 2</t>
  </si>
  <si>
    <t>integrin subunit beta 4</t>
  </si>
  <si>
    <t>NBPF member 10</t>
  </si>
  <si>
    <t>spermidine/spermine N1-acetyltransferase 1</t>
  </si>
  <si>
    <t>latent transforming growth factor beta binding protein 3</t>
  </si>
  <si>
    <t>ATP binding cassette subfamily A member 9</t>
  </si>
  <si>
    <t>NBPF member 14</t>
  </si>
  <si>
    <t>notch receptor 2</t>
  </si>
  <si>
    <t>ADAM metallopeptidase with thrombospondin type 1 motif 18</t>
  </si>
  <si>
    <t>follistatin like 1</t>
  </si>
  <si>
    <t>COX1</t>
  </si>
  <si>
    <t>cytochrome c oxidase subunit I</t>
  </si>
  <si>
    <t>mannose receptor C type 2</t>
  </si>
  <si>
    <t>colony stimulating factor 1</t>
  </si>
  <si>
    <t>prostaglandin-endoperoxide synthase 1</t>
  </si>
  <si>
    <t>contactin associated protein 1</t>
  </si>
  <si>
    <t>fibulin 5</t>
  </si>
  <si>
    <t>MT-CO1 pseudogene 12</t>
  </si>
  <si>
    <t>integrin subunit alpha 5</t>
  </si>
  <si>
    <t>collagen type IV alpha 5 chain</t>
  </si>
  <si>
    <t>sulfotransferase family 1B member 1</t>
  </si>
  <si>
    <t>TIMP metallopeptidase inhibitor 2</t>
  </si>
  <si>
    <t>ring finger protein 213</t>
  </si>
  <si>
    <t>NBPF member 20</t>
  </si>
  <si>
    <t>leucine rich repeats and immunoglobulin like domains 3</t>
  </si>
  <si>
    <t>growth differentiation factor 7</t>
  </si>
  <si>
    <t>transforming growth factor beta 2</t>
  </si>
  <si>
    <t>SMG1 pseudogene 4</t>
  </si>
  <si>
    <t>carboxypeptidase A4</t>
  </si>
  <si>
    <t>gamma-aminobutyric acid type A receptor subunit epsilon</t>
  </si>
  <si>
    <t>G protein-coupled receptor class C group 5 member A</t>
  </si>
  <si>
    <t>KLF transcription factor 9</t>
  </si>
  <si>
    <t>interleukin 1 receptor associated kinase 3</t>
  </si>
  <si>
    <t>golgin A8 family member B</t>
  </si>
  <si>
    <t>laminin subunit alpha 5</t>
  </si>
  <si>
    <t>ETS transcription factor ELK3</t>
  </si>
  <si>
    <t>transmembrane protein 132A</t>
  </si>
  <si>
    <t>golgin A8 family member A</t>
  </si>
  <si>
    <t>EGF containing fibulin extracellular matrix protein 2</t>
  </si>
  <si>
    <t>LOC102724219</t>
  </si>
  <si>
    <t>uncharacterized LOC102724219</t>
  </si>
  <si>
    <t>angiopoietin like 4</t>
  </si>
  <si>
    <t>cell adhesion molecule 3</t>
  </si>
  <si>
    <t>CCDC144BP</t>
  </si>
  <si>
    <t>coiled-coil domain containing 144B, pseudogene</t>
  </si>
  <si>
    <t>MT-ND4L pseudogene 30</t>
  </si>
  <si>
    <t>growth arrest specific 6</t>
  </si>
  <si>
    <t>Ral GTPase activating protein catalytic subunit alpha 2</t>
  </si>
  <si>
    <t>adenylate cyclase 4</t>
  </si>
  <si>
    <t>armadillo repeat containing X-linked 2</t>
  </si>
  <si>
    <t>nuclear pore complex interacting protein family member B4</t>
  </si>
  <si>
    <t>NYN domain and retroviral integrase containing</t>
  </si>
  <si>
    <t>scavenger receptor class A member 3</t>
  </si>
  <si>
    <t>sushi repeat containing protein X-linked 2</t>
  </si>
  <si>
    <t>von Willebrand factor pseudogene 1</t>
  </si>
  <si>
    <t>LOC102724951</t>
  </si>
  <si>
    <t>uncharacterized LOC102724951</t>
  </si>
  <si>
    <t>maternally expressed 8, small nucleolar RNA host gene</t>
  </si>
  <si>
    <t>collagen type I alpha 2 chain</t>
  </si>
  <si>
    <t>acyl-CoA dehydrogenase very long chain</t>
  </si>
  <si>
    <t>protein-glucosylgalactosylhydroxylysine glucosidase</t>
  </si>
  <si>
    <t>protein tyrosine kinase 7 (inactive)</t>
  </si>
  <si>
    <t>monoamine oxidase A</t>
  </si>
  <si>
    <t>MT-CO1 pseudogene 40</t>
  </si>
  <si>
    <t>LOC102724843</t>
  </si>
  <si>
    <t>uncharacterized LOC102724843</t>
  </si>
  <si>
    <t>solute carrier family 40 member 1</t>
  </si>
  <si>
    <t>SMG1 pseudogene 1</t>
  </si>
  <si>
    <t>nuclear pore complex interacting protein family member B3</t>
  </si>
  <si>
    <t>NOTCH2NLA</t>
  </si>
  <si>
    <t>notch 2 N-terminal like A</t>
  </si>
  <si>
    <t>phospholipid transfer protein</t>
  </si>
  <si>
    <t>O-linked N-acetylglucosamine (GlcNAc) transferase</t>
  </si>
  <si>
    <t>transcriptional and immune response regulator</t>
  </si>
  <si>
    <t>taxilin gamma pseudogene, Y-linked</t>
  </si>
  <si>
    <t>IKAROS family zinc finger 2</t>
  </si>
  <si>
    <t>protein tyrosine phosphatase receptor type S</t>
  </si>
  <si>
    <t>nuclear factor of activated T cells 4</t>
  </si>
  <si>
    <t>SMAD family member 9</t>
  </si>
  <si>
    <t>ATP binding cassette subfamily A member 2</t>
  </si>
  <si>
    <t>microsomal glutathione S-transferase 1</t>
  </si>
  <si>
    <t>hyaluronan and proteoglycan link protein 3</t>
  </si>
  <si>
    <t>eukaryotic translation initiation factor 4A2</t>
  </si>
  <si>
    <t>gamma-aminobutyric acid type B receptor subunit 1</t>
  </si>
  <si>
    <t>myelin protein zero like 2</t>
  </si>
  <si>
    <t>LIM zinc finger domain containing 2</t>
  </si>
  <si>
    <t>ubiquitin C-terminal hydrolase L1</t>
  </si>
  <si>
    <t>XIAP associated factor 1</t>
  </si>
  <si>
    <t>SMG1 pseudogene 5</t>
  </si>
  <si>
    <t>ADAM metallopeptidase with thrombospondin type 1 motif 4</t>
  </si>
  <si>
    <t>latent transforming growth factor beta binding protein 4</t>
  </si>
  <si>
    <t>nuclear protein 1, transcriptional regulator</t>
  </si>
  <si>
    <t>vacuolar protein sorting 13 homolog A</t>
  </si>
  <si>
    <t>fer-1 like family member 4 (pseudogene)</t>
  </si>
  <si>
    <t>ADP-ribosyltransferase 4 (inactive) (Dombrock blood group)</t>
  </si>
  <si>
    <t>sulfotransferase family 1A member 1</t>
  </si>
  <si>
    <t>LOC102724701</t>
  </si>
  <si>
    <t>uncharacterized LOC102724701</t>
  </si>
  <si>
    <t>neuroligin 2</t>
  </si>
  <si>
    <t>NBPF member 9</t>
  </si>
  <si>
    <t>C-X-C motif chemokine ligand 2</t>
  </si>
  <si>
    <t>inhibitor of DNA binding 1</t>
  </si>
  <si>
    <t>ERCC excision repair 6, chromatin remodeling factor</t>
  </si>
  <si>
    <t>hypoxia inducible factor 3 subunit alpha</t>
  </si>
  <si>
    <t>nuclear receptor subfamily 2 group F member 1</t>
  </si>
  <si>
    <t>interleukin 32</t>
  </si>
  <si>
    <t>laminin subunit beta 2</t>
  </si>
  <si>
    <t>roundabout guidance receptor 3</t>
  </si>
  <si>
    <t>DIX domain containing 1</t>
  </si>
  <si>
    <t>erb-b2 receptor tyrosine kinase 2</t>
  </si>
  <si>
    <t>ADP ribosylation factor like GTPase 17A</t>
  </si>
  <si>
    <t>PDZ and LIM domain 3</t>
  </si>
  <si>
    <t>baculoviral IAP repeat containing 3</t>
  </si>
  <si>
    <t>long intergenic non-protein coding RNA 1013</t>
  </si>
  <si>
    <t>aldehyde dehydrogenase 1 family member A1</t>
  </si>
  <si>
    <t>FKBP prolyl isomerase 5</t>
  </si>
  <si>
    <t>mitogen-activated protein kinase 8 interacting protein 3</t>
  </si>
  <si>
    <t>mannosidase alpha class 2C member 1</t>
  </si>
  <si>
    <t>BLTP1</t>
  </si>
  <si>
    <t>bridge-like lipid transfer protein family member 1</t>
  </si>
  <si>
    <t>SPDYE10</t>
  </si>
  <si>
    <t>speedy/RINGO cell cycle regulator family member E10</t>
  </si>
  <si>
    <t>pyruvate dehydrogenase kinase 4</t>
  </si>
  <si>
    <t>plexin D1</t>
  </si>
  <si>
    <t>NFKB inhibitor alpha</t>
  </si>
  <si>
    <t>ENTREP1</t>
  </si>
  <si>
    <t>endosomal transmembrane epsin interactor 1</t>
  </si>
  <si>
    <t>stonin 1</t>
  </si>
  <si>
    <t>DNA damage inducible transcript 4</t>
  </si>
  <si>
    <t>autophagy related 16 like 2</t>
  </si>
  <si>
    <t>NBPF member 15</t>
  </si>
  <si>
    <t>nuclear receptor subfamily 3 group C member 1</t>
  </si>
  <si>
    <t>SMG1 pseudogene 6</t>
  </si>
  <si>
    <t>dual specificity phosphatase 23</t>
  </si>
  <si>
    <t>mir-100-let-7a-2-mir-125b-1 cluster host gene</t>
  </si>
  <si>
    <t>small nuclear RNA activating complex polypeptide 1</t>
  </si>
  <si>
    <t>zinc finger protein 467</t>
  </si>
  <si>
    <t>collagen type III alpha 1 chain</t>
  </si>
  <si>
    <t>ADAM metallopeptidase with thrombospondin type 1 motif 10</t>
  </si>
  <si>
    <t>copine 5</t>
  </si>
  <si>
    <t>LOC102724560</t>
  </si>
  <si>
    <t>cystathionine beta-synthase like</t>
  </si>
  <si>
    <t>cystathionine beta-synthase</t>
  </si>
  <si>
    <t>cathepsin F</t>
  </si>
  <si>
    <t>solute carrier family 25 member 29</t>
  </si>
  <si>
    <t>interferon induced protein with tetratricopeptide repeats 1</t>
  </si>
  <si>
    <t>FAM106A</t>
  </si>
  <si>
    <t>family with sequence similarity 106 member A</t>
  </si>
  <si>
    <t>thioredoxin domain containing 5</t>
  </si>
  <si>
    <t>SMG1 pseudogene 7</t>
  </si>
  <si>
    <t>HECT and RLD domain containing E3 ubiquitin protein ligase 2</t>
  </si>
  <si>
    <t>integrin subunit beta 3</t>
  </si>
  <si>
    <t>nuclear pore complex interacting protein family member B12</t>
  </si>
  <si>
    <t>NAC alpha domain containing</t>
  </si>
  <si>
    <t>ubiquitin specific peptidase 9 Y-linked</t>
  </si>
  <si>
    <t>zinc finger protein 862</t>
  </si>
  <si>
    <t>RNA, 7SL, cytoplasmic 494, pseudogene</t>
  </si>
  <si>
    <t>NBR1 autophagy cargo receptor</t>
  </si>
  <si>
    <t>diacylglycerol kinase alpha</t>
  </si>
  <si>
    <t>trans-golgi network vesicle protein 23 homolog C</t>
  </si>
  <si>
    <t>discs large MAGUK scaffold protein 4</t>
  </si>
  <si>
    <t>leucine rich repeat containing 37A</t>
  </si>
  <si>
    <t>four and a half LIM domains 1</t>
  </si>
  <si>
    <t>LHFPL tetraspan subfamily member 2</t>
  </si>
  <si>
    <t>synuclein alpha</t>
  </si>
  <si>
    <t>maestro heat like repeat family member 1</t>
  </si>
  <si>
    <t>discoidin domain receptor tyrosine kinase 2</t>
  </si>
  <si>
    <t>leukocyte receptor cluster member 8</t>
  </si>
  <si>
    <t>speedy/RINGO cell cycle regulator family member E16</t>
  </si>
  <si>
    <t>spalt like transcription factor 2</t>
  </si>
  <si>
    <t>multiple PDZ domain crumbs cell polarity complex component</t>
  </si>
  <si>
    <t>cullin 9</t>
  </si>
  <si>
    <t>calmodulin binding transcription activator 2</t>
  </si>
  <si>
    <t>interferon induced protein 44 like</t>
  </si>
  <si>
    <t>tubulin tyrosine ligase like 3</t>
  </si>
  <si>
    <t>synaptic vesicle glycoprotein 2A</t>
  </si>
  <si>
    <t>DNA polymerase gamma 2, accessory subunit</t>
  </si>
  <si>
    <t>ecotropic viral integration site 5</t>
  </si>
  <si>
    <t>zinc finger protein 83</t>
  </si>
  <si>
    <t>slingshot protein phosphatase 1</t>
  </si>
  <si>
    <t>HECT and RLD domain containing E3 ubiquitin protein ligase family member 1</t>
  </si>
  <si>
    <t>pro-apoptotic WT1 regulator</t>
  </si>
  <si>
    <t>glutathione S-transferase mu 2</t>
  </si>
  <si>
    <t>nuclear pore complex interacting protein family, member B13</t>
  </si>
  <si>
    <t>interleukin 6 cytokine family signal transducer</t>
  </si>
  <si>
    <t>zinc finger CCHC-type containing 24</t>
  </si>
  <si>
    <t>SPDYE9</t>
  </si>
  <si>
    <t>speedy/RINGO cell cycle regulator family member E9</t>
  </si>
  <si>
    <t>tetratricopeptide repeat and ankyrin repeat containing 1</t>
  </si>
  <si>
    <t>nexilin F-actin binding protein</t>
  </si>
  <si>
    <t>ubiquitin conjugating enzyme E2 L6</t>
  </si>
  <si>
    <t>plexin A3</t>
  </si>
  <si>
    <t>serglycin</t>
  </si>
  <si>
    <t>dehydrogenase/reductase 3</t>
  </si>
  <si>
    <t>ras homolog family member B</t>
  </si>
  <si>
    <t>ATP binding cassette subfamily A member 1</t>
  </si>
  <si>
    <t>Rho guanine nucleotide exchange factor 40</t>
  </si>
  <si>
    <t>3'-phosphoadenosine 5'-phosphosulfate synthase 2</t>
  </si>
  <si>
    <t>small nucleolar RNA host gene 14</t>
  </si>
  <si>
    <t>coiled-coil domain containing 144A</t>
  </si>
  <si>
    <t>prostaglandin F2 receptor inhibitor</t>
  </si>
  <si>
    <t>muscle RAS oncogene homolog</t>
  </si>
  <si>
    <t>interferon induced with helicase C domain 1</t>
  </si>
  <si>
    <t>phosphoserine aminotransferase 1</t>
  </si>
  <si>
    <t>phospholipase D family member 3</t>
  </si>
  <si>
    <t>TSC22 domain family member 3</t>
  </si>
  <si>
    <t>TNF superfamily member 15</t>
  </si>
  <si>
    <t>gamma-glutamyltransferase 5</t>
  </si>
  <si>
    <t>serine/threonine kinase 36</t>
  </si>
  <si>
    <t>prolylcarboxypeptidase</t>
  </si>
  <si>
    <t>StAR related lipid transfer domain containing 9</t>
  </si>
  <si>
    <t>ADAM metallopeptidase with thrombospondin type 1 motif 6</t>
  </si>
  <si>
    <t>phosphoenolpyruvate carboxykinase 2, mitochondrial</t>
  </si>
  <si>
    <t>MT-CO1 pseudogene 2</t>
  </si>
  <si>
    <t>NBPF member 12</t>
  </si>
  <si>
    <t>TIMP metallopeptidase inhibitor 1</t>
  </si>
  <si>
    <t>claudin 12</t>
  </si>
  <si>
    <t>MIR493HG</t>
  </si>
  <si>
    <t>MIR493 cluster host gene</t>
  </si>
  <si>
    <t>NBPF member 11</t>
  </si>
  <si>
    <t>nuclear pore complex interacting protein family member B5</t>
  </si>
  <si>
    <t>NBPF member 8</t>
  </si>
  <si>
    <t>tubulin gamma 2</t>
  </si>
  <si>
    <t>mesoderm specific transcript</t>
  </si>
  <si>
    <t>long intergenic non-protein coding RNA 1614</t>
  </si>
  <si>
    <t>ubiquitin like with PHD and ring finger domains 2</t>
  </si>
  <si>
    <t>nuclear pore complex interacting protein family member B6</t>
  </si>
  <si>
    <t>mitochondria localized glutamic acid rich protein</t>
  </si>
  <si>
    <t>GOLGA6L17P</t>
  </si>
  <si>
    <t>golgin A6 family like 17, pseudogene</t>
  </si>
  <si>
    <t>MTARC2</t>
  </si>
  <si>
    <t>mitochondrial amidoxime reducing component 2</t>
  </si>
  <si>
    <t>complement C9</t>
  </si>
  <si>
    <t>SMAD family member 7</t>
  </si>
  <si>
    <t>perilipin 2</t>
  </si>
  <si>
    <t>MLLT6, PHD finger containing</t>
  </si>
  <si>
    <t>notch receptor 3</t>
  </si>
  <si>
    <t>calsyntenin 3</t>
  </si>
  <si>
    <t>activator of HSP90 ATPase homolog 2, pseudogene</t>
  </si>
  <si>
    <t>speedy/RINGO cell cycle regulator family member E11</t>
  </si>
  <si>
    <t>RNA, 7SL, cytoplasmic 493, pseudogene</t>
  </si>
  <si>
    <t>EF-hand calcium binding domain 13</t>
  </si>
  <si>
    <t>RNA, 7SL, cytoplasmic 499, pseudogene</t>
  </si>
  <si>
    <t>cysteine rich with EGF like domains 1</t>
  </si>
  <si>
    <t>mesenteric estrogen dependent adipogenesis</t>
  </si>
  <si>
    <t>zinc finger CCCH-type containing 12A</t>
  </si>
  <si>
    <t>leucine rich repeat containing 32</t>
  </si>
  <si>
    <t>fibroblast activation protein alpha</t>
  </si>
  <si>
    <t>galectin 3</t>
  </si>
  <si>
    <t>potassium calcium-activated channel subfamily M regulatory beta subunit 4</t>
  </si>
  <si>
    <t>acyl-CoA synthetase family member 2</t>
  </si>
  <si>
    <t>WD repeat domain, phosphoinositide interacting 1</t>
  </si>
  <si>
    <t>solute carrier family 9 member A5</t>
  </si>
  <si>
    <t>serpin family E member 2</t>
  </si>
  <si>
    <t>caprin family member 2</t>
  </si>
  <si>
    <t>PKD1P4</t>
  </si>
  <si>
    <t>polycystin 1, transient receptor potential channel interacting pseudogene 4</t>
  </si>
  <si>
    <t>fibulin 7</t>
  </si>
  <si>
    <t>spermatogenesis associated 20</t>
  </si>
  <si>
    <t>lysosomal trafficking regulator</t>
  </si>
  <si>
    <t>period circadian regulator 1</t>
  </si>
  <si>
    <t>asparagine synthetase (glutamine-hydrolyzing)</t>
  </si>
  <si>
    <t>acyl-CoA synthetase medium chain family member 6</t>
  </si>
  <si>
    <t>trans-golgi network vesicle protein 23 homolog B</t>
  </si>
  <si>
    <t>sushi, nidogen and EGF like domains 1</t>
  </si>
  <si>
    <t>nuclear receptor binding protein 2</t>
  </si>
  <si>
    <t>transmembrane protein 54</t>
  </si>
  <si>
    <t>SKIC3</t>
  </si>
  <si>
    <t>SKI3 subunit of superkiller complex</t>
  </si>
  <si>
    <t>multimerin 2</t>
  </si>
  <si>
    <t>speedy/RINGO cell cycle regulator family member E18</t>
  </si>
  <si>
    <t>carnitine palmitoyltransferase 1A</t>
  </si>
  <si>
    <t>small G protein signaling modulator 2</t>
  </si>
  <si>
    <t>FTX transcript, XIST regulator</t>
  </si>
  <si>
    <t>ATPase phospholipid transporting 10D (putative)</t>
  </si>
  <si>
    <t>alpha kinase 1</t>
  </si>
  <si>
    <t>nuclear pore complex interacting protein family member A1</t>
  </si>
  <si>
    <t>two pore segment channel 1</t>
  </si>
  <si>
    <t>syntaxin 16</t>
  </si>
  <si>
    <t>coagulation factor II thrombin receptor like 2</t>
  </si>
  <si>
    <t>ATP binding cassette subfamily G member 1</t>
  </si>
  <si>
    <t>lysosomal protein transmembrane 4 beta</t>
  </si>
  <si>
    <t>potassium inwardly rectifying channel subfamily J member 1</t>
  </si>
  <si>
    <t>phosphatidylinositol 4-kinase alpha pseudogene 2</t>
  </si>
  <si>
    <t>adaptor related protein complex 1 subunit gamma 2</t>
  </si>
  <si>
    <t>galectin 9</t>
  </si>
  <si>
    <t>heparan sulfate proteoglycan 2</t>
  </si>
  <si>
    <t>LDL receptor related protein 11</t>
  </si>
  <si>
    <t>GARS1-DT</t>
  </si>
  <si>
    <t>GARS1 divergent transcript</t>
  </si>
  <si>
    <t>transient receptor potential cation channel subfamily C member 1</t>
  </si>
  <si>
    <t>NBPF member 25, pseudogene</t>
  </si>
  <si>
    <t>nuclear pore complex interacting protein family, member B10, pseudogene</t>
  </si>
  <si>
    <t>CAP-Gly domain containing linker protein 3</t>
  </si>
  <si>
    <t>NPIPA9</t>
  </si>
  <si>
    <t>nuclear pore complex interacting protein family, member A9</t>
  </si>
  <si>
    <t>ring finger protein 207</t>
  </si>
  <si>
    <t>TBC1 domain containing kinase</t>
  </si>
  <si>
    <t>nischarin</t>
  </si>
  <si>
    <t>nuclear pore complex interacting protein family member B8</t>
  </si>
  <si>
    <t>phosphoinositide-3-kinase interacting protein 1</t>
  </si>
  <si>
    <t>kelch like family member 13</t>
  </si>
  <si>
    <t>HERC2 pseudogene 4</t>
  </si>
  <si>
    <t>interleukin 13 receptor subunit alpha 1</t>
  </si>
  <si>
    <t>zinc finger and BTB domain containing 16</t>
  </si>
  <si>
    <t>baculoviral IAP repeat containing 2</t>
  </si>
  <si>
    <t>signal transducer and activator of transcription 1</t>
  </si>
  <si>
    <t>NR2F2 antisense RNA 1</t>
  </si>
  <si>
    <t>CD59 molecule (CD59 blood group)</t>
  </si>
  <si>
    <t>small nucleolar RNA, C/D box 3B-2</t>
  </si>
  <si>
    <t>SID1 transmembrane family member 2</t>
  </si>
  <si>
    <t>fibroblast growth factor 2</t>
  </si>
  <si>
    <t>RNA, 7SL, cytoplasmic 507, pseudogene</t>
  </si>
  <si>
    <t>AGBL carboxypeptidase 3</t>
  </si>
  <si>
    <t>TNF receptor superfamily member 1B</t>
  </si>
  <si>
    <t>MIR663A host gene</t>
  </si>
  <si>
    <t>thioredoxin interacting protein</t>
  </si>
  <si>
    <t>long intergenic non-protein coding RNA 520</t>
  </si>
  <si>
    <t>lymphocyte antigen 6 family member E</t>
  </si>
  <si>
    <t>beta-1,4-galactosyltransferase 1</t>
  </si>
  <si>
    <t>AE binding protein 1</t>
  </si>
  <si>
    <t>RNA, 7SL, cytoplasmic 296, pseudogene</t>
  </si>
  <si>
    <t>polycystin 1, transient receptor potential channel interacting pseudogene 6</t>
  </si>
  <si>
    <t>prosaposin</t>
  </si>
  <si>
    <t>early growth response 1</t>
  </si>
  <si>
    <t>activin A receptor type 1B</t>
  </si>
  <si>
    <t>DNA damage regulated autophagy modulator 1</t>
  </si>
  <si>
    <t>rhomboid 5 homolog 2</t>
  </si>
  <si>
    <t>polycystin 1, transient receptor potential channel interacting pseudogene 5</t>
  </si>
  <si>
    <t>LOC100505915</t>
  </si>
  <si>
    <t>uncharacterized LOC100505915</t>
  </si>
  <si>
    <t>ADAM metallopeptidase domain 9</t>
  </si>
  <si>
    <t>discoidin domain receptor tyrosine kinase 1</t>
  </si>
  <si>
    <t>thrombospondin 3</t>
  </si>
  <si>
    <t>transmembrane protein 94</t>
  </si>
  <si>
    <t>TBC1 domain family member 2</t>
  </si>
  <si>
    <t>adaptor related protein complex 2 subunit beta 1</t>
  </si>
  <si>
    <t>zinc finger protein 493</t>
  </si>
  <si>
    <t>salt inducible kinase 2</t>
  </si>
  <si>
    <t>unc-13 homolog D</t>
  </si>
  <si>
    <t>striated muscle enriched protein kinase</t>
  </si>
  <si>
    <t>alpha glucosidase</t>
  </si>
  <si>
    <t>DExD/H-box 60 like</t>
  </si>
  <si>
    <t>colony stimulating factor 2 receptor subunit beta</t>
  </si>
  <si>
    <t>cadherin EGF LAG seven-pass G-type receptor 3</t>
  </si>
  <si>
    <t>zinc finger DHHC-type palmitoyltransferase 2</t>
  </si>
  <si>
    <t>BCL3 transcription coactivator</t>
  </si>
  <si>
    <t>integrin subunit alpha 10</t>
  </si>
  <si>
    <t>nuclear pore complex interacting protein family member B1, pseudogene</t>
  </si>
  <si>
    <t>cell cycle progression 1</t>
  </si>
  <si>
    <t>family with sequence similarity 171 member B</t>
  </si>
  <si>
    <t>small nucleolar RNA, C/D box 3A</t>
  </si>
  <si>
    <t>capicua transcriptional repressor pseudogene 14</t>
  </si>
  <si>
    <t>tensin 1</t>
  </si>
  <si>
    <t>nuclear pore complex interacting protein family member B9</t>
  </si>
  <si>
    <t>SH3 domain binding protein 1</t>
  </si>
  <si>
    <t>RELB proto-oncogene, NF-kB subunit</t>
  </si>
  <si>
    <t>RAS related</t>
  </si>
  <si>
    <t>speedy/RINGO cell cycle regulator family member E2</t>
  </si>
  <si>
    <t>DM1 protein kinase</t>
  </si>
  <si>
    <t>ADP ribosylation factor like GTPase 17B</t>
  </si>
  <si>
    <t>F-box protein 41</t>
  </si>
  <si>
    <t>ALG13 UDP-N-acetylglucosaminyltransferase subunit</t>
  </si>
  <si>
    <t>nucleobindin 1</t>
  </si>
  <si>
    <t>serpin family E member 1</t>
  </si>
  <si>
    <t>ankyrin repeat domain 36</t>
  </si>
  <si>
    <t>ankyrin repeat domain 36C</t>
  </si>
  <si>
    <t>hexose-6-phosphate dehydrogenase/glucose 1-dehydrogenase</t>
  </si>
  <si>
    <t>SEL1L family member 3</t>
  </si>
  <si>
    <t>NBPF member 26</t>
  </si>
  <si>
    <t>solute carrier family 16 member 4</t>
  </si>
  <si>
    <t>stabilin 1</t>
  </si>
  <si>
    <t>PKD1P2</t>
  </si>
  <si>
    <t>polycystin 1, transient receptor potential channel interacting pseudogene 2</t>
  </si>
  <si>
    <t>WWC family member 3</t>
  </si>
  <si>
    <t>LOC102723996</t>
  </si>
  <si>
    <t>ICOS ligand</t>
  </si>
  <si>
    <t>amyloid beta precursor protein</t>
  </si>
  <si>
    <t>galactosidase beta 1</t>
  </si>
  <si>
    <t>coiled-coil domain containing 191</t>
  </si>
  <si>
    <t>adhesion G protein-coupled receptor A2</t>
  </si>
  <si>
    <t>chromodomain helicase DNA binding protein 2</t>
  </si>
  <si>
    <t>TAR (HIV-1) RNA binding protein 1</t>
  </si>
  <si>
    <t>retinoic acid receptor gamma</t>
  </si>
  <si>
    <t>amyloid beta precursor like protein 1</t>
  </si>
  <si>
    <t>FKBP prolyl isomerase 10</t>
  </si>
  <si>
    <t>schlafen family member 5</t>
  </si>
  <si>
    <t>KLF transcription factor 4</t>
  </si>
  <si>
    <t>neuron navigator 1</t>
  </si>
  <si>
    <t>calcium binding and coiled-coil domain 2</t>
  </si>
  <si>
    <t>signal transducer and activator of transcription 6</t>
  </si>
  <si>
    <t>ERBB receptor feedback inhibitor 1</t>
  </si>
  <si>
    <t>target of myb1 like 2 membrane trafficking protein</t>
  </si>
  <si>
    <t>NUT family member 2B</t>
  </si>
  <si>
    <t>HERC2 pseudogene 8</t>
  </si>
  <si>
    <t>oligodendrocyte myelin glycoprotein</t>
  </si>
  <si>
    <t>PKHD1 like 1</t>
  </si>
  <si>
    <t>transcription factor EC</t>
  </si>
  <si>
    <t>ring finger protein 145</t>
  </si>
  <si>
    <t>TATA-box binding protein associated factor, RNA polymerase I subunit C</t>
  </si>
  <si>
    <t>small nucleolar RNA, C/D box 3B-1</t>
  </si>
  <si>
    <t>vacuolar protein sorting 13 homolog D</t>
  </si>
  <si>
    <t>alpha-L-fucosidase 1</t>
  </si>
  <si>
    <t>inducible T cell costimulator ligand</t>
  </si>
  <si>
    <t>SLIT-ROBO Rho GTPase activating protein 2C</t>
  </si>
  <si>
    <t>post-GPI attachment to proteins phospholipase 3</t>
  </si>
  <si>
    <t>ribosomal protein L31 pseudogene 57</t>
  </si>
  <si>
    <t>seizure related 6 homolog like 2</t>
  </si>
  <si>
    <t>cytoskeleton associated protein 4</t>
  </si>
  <si>
    <t>HIF1A-AS3</t>
  </si>
  <si>
    <t>HIF1A antisense RNA 3</t>
  </si>
  <si>
    <t>apolipoprotein L1</t>
  </si>
  <si>
    <t>netrin 4</t>
  </si>
  <si>
    <t>telomerase associated protein 1</t>
  </si>
  <si>
    <t>prolyl 4-hydroxylase subunit alpha 2</t>
  </si>
  <si>
    <t>colony stimulating factor 3</t>
  </si>
  <si>
    <t>outer dense fiber of sperm tails 2 like</t>
  </si>
  <si>
    <t>phosphofurin acidic cluster sorting protein 2</t>
  </si>
  <si>
    <t>interferon alpha inducible protein 6</t>
  </si>
  <si>
    <t>nicotinamide nucleotide transhydrogenase</t>
  </si>
  <si>
    <t>secreted protein acidic and cysteine rich</t>
  </si>
  <si>
    <t>prolyl 3-hydroxylase 3</t>
  </si>
  <si>
    <t>ribosomal protein L13a pseudogene 6</t>
  </si>
  <si>
    <t>helicase with zinc finger 2</t>
  </si>
  <si>
    <t>ankyrin repeat domain containing 50</t>
  </si>
  <si>
    <t>APPAT</t>
  </si>
  <si>
    <t>atherosclerotic plaque pathogenesis associated transcript</t>
  </si>
  <si>
    <t>adhesion G protein-coupled receptor L1</t>
  </si>
  <si>
    <t>pleckstrin homology and RhoGEF domain containing G6</t>
  </si>
  <si>
    <t>atonal bHLH transcription factor 8</t>
  </si>
  <si>
    <t>BAH domain and coiled-coil containing 1</t>
  </si>
  <si>
    <t>twist family bHLH transcription factor 2</t>
  </si>
  <si>
    <t>LINC02912</t>
  </si>
  <si>
    <t>long intergenic non-protein coding RNA 2912</t>
  </si>
  <si>
    <t>cyclin I</t>
  </si>
  <si>
    <t>ubiquitin like modifier activating enzyme 7</t>
  </si>
  <si>
    <t>ArfGAP with SH3 domain, ankyrin repeat and PH domain 3</t>
  </si>
  <si>
    <t>heart development protein with EGF like domains 1</t>
  </si>
  <si>
    <t>HERC2 pseudogene 5</t>
  </si>
  <si>
    <t>ZFP92 zinc finger protein</t>
  </si>
  <si>
    <t>DYNC2I1</t>
  </si>
  <si>
    <t>dynein 2 intermediate chain 1</t>
  </si>
  <si>
    <t>nucleobindin 2</t>
  </si>
  <si>
    <t>KN motif and ankyrin repeat domains 2</t>
  </si>
  <si>
    <t>oxidative stress induced growth inhibitor family member 2</t>
  </si>
  <si>
    <t>DExD/H-box helicase 60</t>
  </si>
  <si>
    <t>sterile alpha motif domain containing 14</t>
  </si>
  <si>
    <t>cyclin dependent kinase lik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Bioinformatic%20analysis\multi-omics%20results\ID%20convert%20file\zol%20vs%20control%20rna%20seq%20DOW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query</v>
          </cell>
          <cell r="B1" t="str">
            <v>entrezgene</v>
          </cell>
          <cell r="C1" t="str">
            <v>name</v>
          </cell>
          <cell r="D1" t="str">
            <v>symbol</v>
          </cell>
        </row>
        <row r="2">
          <cell r="A2" t="str">
            <v>ENSG00000202198</v>
          </cell>
          <cell r="B2" t="str">
            <v/>
          </cell>
          <cell r="C2" t="str">
            <v>7SK RNA</v>
          </cell>
          <cell r="D2" t="str">
            <v>7SK</v>
          </cell>
        </row>
        <row r="3">
          <cell r="A3" t="str">
            <v>ENSG00000164163</v>
          </cell>
          <cell r="B3" t="str">
            <v>6059</v>
          </cell>
          <cell r="C3" t="str">
            <v>ATP binding cassette subfamily E member 1</v>
          </cell>
          <cell r="D3" t="str">
            <v>ABCE1</v>
          </cell>
        </row>
        <row r="4">
          <cell r="A4" t="str">
            <v>ENSG00000129968</v>
          </cell>
          <cell r="B4" t="str">
            <v>81926</v>
          </cell>
          <cell r="C4" t="str">
            <v>abhydrolase domain containing 17A, depalmitoylase</v>
          </cell>
          <cell r="D4" t="str">
            <v>ABHD17A</v>
          </cell>
        </row>
        <row r="5">
          <cell r="A5" t="str">
            <v>ENSG00000120437</v>
          </cell>
          <cell r="B5" t="str">
            <v>39</v>
          </cell>
          <cell r="C5" t="str">
            <v>acetyl-CoA acetyltransferase 2</v>
          </cell>
          <cell r="D5" t="str">
            <v>ACAT2</v>
          </cell>
        </row>
        <row r="6">
          <cell r="A6" t="str">
            <v>ENSG00000131473</v>
          </cell>
          <cell r="B6" t="str">
            <v>47</v>
          </cell>
          <cell r="C6" t="str">
            <v>ATP citrate lyase</v>
          </cell>
          <cell r="D6" t="str">
            <v>ACLY</v>
          </cell>
        </row>
        <row r="7">
          <cell r="A7" t="str">
            <v>ENSG00000123983</v>
          </cell>
          <cell r="B7" t="str">
            <v>2181</v>
          </cell>
          <cell r="C7" t="str">
            <v>acyl-CoA synthetase long chain family member 3</v>
          </cell>
          <cell r="D7" t="str">
            <v>ACSL3</v>
          </cell>
        </row>
        <row r="8">
          <cell r="A8" t="str">
            <v>ENSG00000068366</v>
          </cell>
          <cell r="B8" t="str">
            <v>2182</v>
          </cell>
          <cell r="C8" t="str">
            <v>acyl-CoA synthetase long chain family member 4</v>
          </cell>
          <cell r="D8" t="str">
            <v>ACSL4</v>
          </cell>
        </row>
        <row r="9">
          <cell r="A9" t="str">
            <v>ENSG00000075624</v>
          </cell>
          <cell r="B9" t="str">
            <v>60</v>
          </cell>
          <cell r="C9" t="str">
            <v>actin beta</v>
          </cell>
          <cell r="D9" t="str">
            <v>ACTB</v>
          </cell>
        </row>
        <row r="10">
          <cell r="A10" t="str">
            <v>ENSG00000130402</v>
          </cell>
          <cell r="B10" t="str">
            <v>81</v>
          </cell>
          <cell r="C10" t="str">
            <v>actinin alpha 4</v>
          </cell>
          <cell r="D10" t="str">
            <v>ACTN4</v>
          </cell>
        </row>
        <row r="11">
          <cell r="A11" t="str">
            <v>ENSG00000115091</v>
          </cell>
          <cell r="B11" t="str">
            <v>10096</v>
          </cell>
          <cell r="C11" t="str">
            <v>actin related protein 3</v>
          </cell>
          <cell r="D11" t="str">
            <v>ACTR3</v>
          </cell>
        </row>
        <row r="12">
          <cell r="A12" t="str">
            <v>ENSG00000163638</v>
          </cell>
          <cell r="B12" t="str">
            <v>56999</v>
          </cell>
          <cell r="C12" t="str">
            <v>ADAM metallopeptidase with thrombospondin type 1 motif 9</v>
          </cell>
          <cell r="D12" t="str">
            <v>ADAMTS9</v>
          </cell>
        </row>
        <row r="13">
          <cell r="A13" t="str">
            <v>ENSG00000178031</v>
          </cell>
          <cell r="B13" t="str">
            <v>92949</v>
          </cell>
          <cell r="C13" t="str">
            <v>ADAMTS like 1</v>
          </cell>
          <cell r="D13" t="str">
            <v>ADAMTSL1</v>
          </cell>
        </row>
        <row r="14">
          <cell r="A14" t="str">
            <v>ENSG00000069122</v>
          </cell>
          <cell r="B14" t="str">
            <v>221395</v>
          </cell>
          <cell r="C14" t="str">
            <v>adhesion G protein-coupled receptor F5</v>
          </cell>
          <cell r="D14" t="str">
            <v>ADGRF5</v>
          </cell>
        </row>
        <row r="15">
          <cell r="A15" t="str">
            <v>ENSG00000162618</v>
          </cell>
          <cell r="B15" t="str">
            <v>64123</v>
          </cell>
          <cell r="C15" t="str">
            <v>adhesion G protein-coupled receptor L4</v>
          </cell>
          <cell r="D15" t="str">
            <v>ADGRL4</v>
          </cell>
        </row>
        <row r="16">
          <cell r="A16" t="str">
            <v>ENSG00000157510</v>
          </cell>
          <cell r="B16" t="str">
            <v>134265</v>
          </cell>
          <cell r="C16" t="str">
            <v>actin filament associated protein 1 like 1</v>
          </cell>
          <cell r="D16" t="str">
            <v>AFAP1L1</v>
          </cell>
        </row>
        <row r="17">
          <cell r="A17" t="str">
            <v>ENSG00000018510</v>
          </cell>
          <cell r="B17" t="str">
            <v>8540</v>
          </cell>
          <cell r="C17" t="str">
            <v>alkylglycerone phosphate synthase</v>
          </cell>
          <cell r="D17" t="str">
            <v>AGPS</v>
          </cell>
        </row>
        <row r="18">
          <cell r="A18" t="str">
            <v>ENSG00000100591</v>
          </cell>
          <cell r="B18" t="str">
            <v>10598</v>
          </cell>
          <cell r="C18" t="str">
            <v>activator of HSP90 ATPase activity 1</v>
          </cell>
          <cell r="D18" t="str">
            <v>AHSA1</v>
          </cell>
        </row>
        <row r="19">
          <cell r="A19" t="str">
            <v>ENSG00000129474</v>
          </cell>
          <cell r="B19" t="str">
            <v>84962</v>
          </cell>
          <cell r="C19" t="str">
            <v>ajuba LIM protein</v>
          </cell>
          <cell r="D19" t="str">
            <v>AJUBA</v>
          </cell>
        </row>
        <row r="20">
          <cell r="A20" t="str">
            <v>ENSG00000131016</v>
          </cell>
          <cell r="B20" t="str">
            <v>9590</v>
          </cell>
          <cell r="C20" t="str">
            <v>A-kinase anchoring protein 12</v>
          </cell>
          <cell r="D20" t="str">
            <v>AKAP12</v>
          </cell>
        </row>
        <row r="21">
          <cell r="A21" t="str">
            <v>ENSG00000105127</v>
          </cell>
          <cell r="B21" t="str">
            <v>10270</v>
          </cell>
          <cell r="C21" t="str">
            <v>A-kinase anchoring protein 8</v>
          </cell>
          <cell r="D21" t="str">
            <v>AKAP8</v>
          </cell>
        </row>
        <row r="22">
          <cell r="A22" t="str">
            <v>ENSG00000204673</v>
          </cell>
          <cell r="B22" t="str">
            <v>84335</v>
          </cell>
          <cell r="C22" t="str">
            <v>AKT1 substrate 1</v>
          </cell>
          <cell r="D22" t="str">
            <v>AKT1S1</v>
          </cell>
        </row>
        <row r="23">
          <cell r="A23" t="str">
            <v>ENSG00000149925</v>
          </cell>
          <cell r="B23" t="str">
            <v>226</v>
          </cell>
          <cell r="C23" t="str">
            <v>aldolase, fructose-bisphosphate A</v>
          </cell>
          <cell r="D23" t="str">
            <v>ALDOA</v>
          </cell>
        </row>
        <row r="24">
          <cell r="A24" t="str">
            <v>ENSG00000183684</v>
          </cell>
          <cell r="B24" t="str">
            <v>10189</v>
          </cell>
          <cell r="C24" t="str">
            <v>Aly/REF export factor</v>
          </cell>
          <cell r="D24" t="str">
            <v>ALYREF</v>
          </cell>
        </row>
        <row r="25">
          <cell r="A25" t="str">
            <v>ENSG00000091879</v>
          </cell>
          <cell r="B25" t="str">
            <v>285</v>
          </cell>
          <cell r="C25" t="str">
            <v>angiopoietin 2</v>
          </cell>
          <cell r="D25" t="str">
            <v>ANGPT2</v>
          </cell>
        </row>
        <row r="26">
          <cell r="A26" t="str">
            <v>ENSG00000167522</v>
          </cell>
          <cell r="B26" t="str">
            <v>29123</v>
          </cell>
          <cell r="C26" t="str">
            <v>ankyrin repeat domain containing 11</v>
          </cell>
          <cell r="D26" t="str">
            <v>ANKRD11</v>
          </cell>
        </row>
        <row r="27">
          <cell r="A27" t="str">
            <v>ENSG00000011426</v>
          </cell>
          <cell r="B27" t="str">
            <v>54443</v>
          </cell>
          <cell r="C27" t="str">
            <v>anillin, actin binding protein</v>
          </cell>
          <cell r="D27" t="str">
            <v>ANLN</v>
          </cell>
        </row>
        <row r="28">
          <cell r="A28" t="str">
            <v>ENSG00000140350</v>
          </cell>
          <cell r="B28" t="str">
            <v>8125</v>
          </cell>
          <cell r="C28" t="str">
            <v>acidic nuclear phosphoprotein 32 family member A</v>
          </cell>
          <cell r="D28" t="str">
            <v>ANP32A</v>
          </cell>
        </row>
        <row r="29">
          <cell r="A29" t="str">
            <v>ENSG00000166825</v>
          </cell>
          <cell r="B29" t="str">
            <v>290</v>
          </cell>
          <cell r="C29" t="str">
            <v>alanyl aminopeptidase, membrane</v>
          </cell>
          <cell r="D29" t="str">
            <v>ANPEP</v>
          </cell>
        </row>
        <row r="30">
          <cell r="A30" t="str">
            <v>ENSG00000169604</v>
          </cell>
          <cell r="B30" t="str">
            <v>84168</v>
          </cell>
          <cell r="C30" t="str">
            <v>ANTXR cell adhesion molecule 1</v>
          </cell>
          <cell r="D30" t="str">
            <v>ANTXR1</v>
          </cell>
        </row>
        <row r="31">
          <cell r="A31" t="str">
            <v>ENSG00000135046</v>
          </cell>
          <cell r="B31" t="str">
            <v>301</v>
          </cell>
          <cell r="C31" t="str">
            <v>annexin A1</v>
          </cell>
          <cell r="D31" t="str">
            <v>ANXA1</v>
          </cell>
        </row>
        <row r="32">
          <cell r="A32" t="str">
            <v>ENSG00000122359</v>
          </cell>
          <cell r="B32" t="str">
            <v>311</v>
          </cell>
          <cell r="C32" t="str">
            <v>annexin A11</v>
          </cell>
          <cell r="D32" t="str">
            <v>ANXA11</v>
          </cell>
        </row>
        <row r="33">
          <cell r="A33" t="str">
            <v>ENSG00000182718</v>
          </cell>
          <cell r="B33" t="str">
            <v>302</v>
          </cell>
          <cell r="C33" t="str">
            <v>annexin A2</v>
          </cell>
          <cell r="D33" t="str">
            <v>ANXA2</v>
          </cell>
        </row>
        <row r="34">
          <cell r="A34" t="str">
            <v>ENSG00000171388</v>
          </cell>
          <cell r="B34" t="str">
            <v>8862</v>
          </cell>
          <cell r="C34" t="str">
            <v>apelin</v>
          </cell>
          <cell r="D34" t="str">
            <v>APLN</v>
          </cell>
        </row>
        <row r="35">
          <cell r="A35" t="str">
            <v>ENSG00000095139</v>
          </cell>
          <cell r="B35" t="str">
            <v>372</v>
          </cell>
          <cell r="C35" t="str">
            <v>archain 1</v>
          </cell>
          <cell r="D35" t="str">
            <v>ARCN1</v>
          </cell>
        </row>
        <row r="36">
          <cell r="A36" t="str">
            <v>ENSG00000146376</v>
          </cell>
          <cell r="B36" t="str">
            <v>93663</v>
          </cell>
          <cell r="C36" t="str">
            <v>Rho GTPase activating protein 18</v>
          </cell>
          <cell r="D36" t="str">
            <v>ARHGAP18</v>
          </cell>
        </row>
        <row r="37">
          <cell r="A37" t="str">
            <v>ENSG00000128805</v>
          </cell>
          <cell r="B37" t="str">
            <v>58504</v>
          </cell>
          <cell r="C37" t="str">
            <v>Rho GTPase activating protein 22</v>
          </cell>
          <cell r="D37" t="str">
            <v>ARHGAP22</v>
          </cell>
        </row>
        <row r="38">
          <cell r="A38" t="str">
            <v>ENSG00000141522</v>
          </cell>
          <cell r="B38" t="str">
            <v>396</v>
          </cell>
          <cell r="C38" t="str">
            <v>Rho GDP dissociation inhibitor alpha</v>
          </cell>
          <cell r="D38" t="str">
            <v>ARHGDIA</v>
          </cell>
        </row>
        <row r="39">
          <cell r="A39" t="str">
            <v>ENSG00000111348</v>
          </cell>
          <cell r="B39" t="str">
            <v>397</v>
          </cell>
          <cell r="C39" t="str">
            <v>Rho GDP dissociation inhibitor beta</v>
          </cell>
          <cell r="D39" t="str">
            <v>ARHGDIB</v>
          </cell>
        </row>
        <row r="40">
          <cell r="A40" t="str">
            <v>ENSG00000188042</v>
          </cell>
          <cell r="B40" t="str">
            <v>10123</v>
          </cell>
          <cell r="C40" t="str">
            <v>ADP ribosylation factor like GTPase 4C</v>
          </cell>
          <cell r="D40" t="str">
            <v>ARL4C</v>
          </cell>
        </row>
        <row r="41">
          <cell r="A41" t="str">
            <v>ENSG00000163466</v>
          </cell>
          <cell r="B41" t="str">
            <v>10109</v>
          </cell>
          <cell r="C41" t="str">
            <v>actin related protein 2/3 complex subunit 2</v>
          </cell>
          <cell r="D41" t="str">
            <v>ARPC2</v>
          </cell>
        </row>
        <row r="42">
          <cell r="A42" t="str">
            <v>ENSG00000241553</v>
          </cell>
          <cell r="B42" t="str">
            <v>10093</v>
          </cell>
          <cell r="C42" t="str">
            <v>actin related protein 2/3 complex subunit 4</v>
          </cell>
          <cell r="D42" t="str">
            <v>ARPC4</v>
          </cell>
        </row>
        <row r="43">
          <cell r="A43" t="str">
            <v>ENSG00000128989</v>
          </cell>
          <cell r="B43" t="str">
            <v>10776</v>
          </cell>
          <cell r="C43" t="str">
            <v>cAMP regulated phosphoprotein 19</v>
          </cell>
          <cell r="D43" t="str">
            <v>ARPP19</v>
          </cell>
        </row>
        <row r="44">
          <cell r="A44" t="str">
            <v>ENSG00000137486</v>
          </cell>
          <cell r="B44" t="str">
            <v>408</v>
          </cell>
          <cell r="C44" t="str">
            <v>arrestin beta 1</v>
          </cell>
          <cell r="D44" t="str">
            <v>ARRB1</v>
          </cell>
        </row>
        <row r="45">
          <cell r="A45" t="str">
            <v>ENSG00000112249</v>
          </cell>
          <cell r="B45" t="str">
            <v>10973</v>
          </cell>
          <cell r="C45" t="str">
            <v>activating signal cointegrator 1 complex subunit 3</v>
          </cell>
          <cell r="D45" t="str">
            <v>ASCC3</v>
          </cell>
        </row>
        <row r="46">
          <cell r="A46" t="str">
            <v>ENSG00000143153</v>
          </cell>
          <cell r="B46" t="str">
            <v>481</v>
          </cell>
          <cell r="C46" t="str">
            <v>ATPase Na+/K+ transporting subunit beta 1</v>
          </cell>
          <cell r="D46" t="str">
            <v>ATP1B1</v>
          </cell>
        </row>
        <row r="47">
          <cell r="A47" t="str">
            <v>ENSG00000058668</v>
          </cell>
          <cell r="B47" t="str">
            <v>493</v>
          </cell>
          <cell r="C47" t="str">
            <v>ATPase plasma membrane Ca2+ transporting 4</v>
          </cell>
          <cell r="D47" t="str">
            <v>ATP2B4</v>
          </cell>
        </row>
        <row r="48">
          <cell r="A48" t="str">
            <v>ENSG00000124172</v>
          </cell>
          <cell r="B48" t="str">
            <v>514</v>
          </cell>
          <cell r="C48" t="str">
            <v>ATP synthase F1 subunit epsilon</v>
          </cell>
          <cell r="D48" t="str">
            <v>ATP5F1E</v>
          </cell>
        </row>
        <row r="49">
          <cell r="A49" t="str">
            <v>ENSG00000241468</v>
          </cell>
          <cell r="B49" t="str">
            <v>9551</v>
          </cell>
          <cell r="C49" t="str">
            <v>ATP synthase membrane subunit f</v>
          </cell>
          <cell r="D49" t="str">
            <v>ATP5MF</v>
          </cell>
        </row>
        <row r="50">
          <cell r="A50" t="str">
            <v>ENSG00000256103</v>
          </cell>
          <cell r="B50" t="str">
            <v/>
          </cell>
          <cell r="C50" t="str">
            <v>ATP synthase membrane subunit f pseudogene 5</v>
          </cell>
          <cell r="D50" t="str">
            <v>ATP5MFP5</v>
          </cell>
        </row>
        <row r="51">
          <cell r="A51" t="str">
            <v>ENSG00000185883</v>
          </cell>
          <cell r="B51" t="str">
            <v>527</v>
          </cell>
          <cell r="C51" t="str">
            <v>ATPase H+ transporting V0 subunit c</v>
          </cell>
          <cell r="D51" t="str">
            <v>ATP6V0C</v>
          </cell>
        </row>
        <row r="52">
          <cell r="A52" t="str">
            <v>ENSG00000081923</v>
          </cell>
          <cell r="B52" t="str">
            <v>5205</v>
          </cell>
          <cell r="C52" t="str">
            <v>ATPase phospholipid transporting 8B1</v>
          </cell>
          <cell r="D52" t="str">
            <v>ATP8B1</v>
          </cell>
        </row>
        <row r="53">
          <cell r="A53" t="str">
            <v>ENSG00000175756</v>
          </cell>
          <cell r="B53" t="str">
            <v>54998</v>
          </cell>
          <cell r="C53" t="str">
            <v>aurora kinase A interacting protein 1</v>
          </cell>
          <cell r="D53" t="str">
            <v>AURKAIP1</v>
          </cell>
        </row>
        <row r="54">
          <cell r="A54" t="str">
            <v>ENSG00000107262</v>
          </cell>
          <cell r="B54" t="str">
            <v>573</v>
          </cell>
          <cell r="C54" t="str">
            <v>BAG cochaperone 1</v>
          </cell>
          <cell r="D54" t="str">
            <v>BAG1</v>
          </cell>
        </row>
        <row r="55">
          <cell r="A55" t="str">
            <v>ENSG00000151929</v>
          </cell>
          <cell r="B55" t="str">
            <v>9531</v>
          </cell>
          <cell r="C55" t="str">
            <v>BAG cochaperone 3</v>
          </cell>
          <cell r="D55" t="str">
            <v>BAG3</v>
          </cell>
        </row>
        <row r="56">
          <cell r="A56" t="str">
            <v>ENSG00000176788</v>
          </cell>
          <cell r="B56" t="str">
            <v>10409</v>
          </cell>
          <cell r="C56" t="str">
            <v>brain abundant membrane attached signal protein 1</v>
          </cell>
          <cell r="D56" t="str">
            <v>BASP1</v>
          </cell>
        </row>
        <row r="57">
          <cell r="A57" t="str">
            <v>ENSG00000009954</v>
          </cell>
          <cell r="B57" t="str">
            <v>9031</v>
          </cell>
          <cell r="C57" t="str">
            <v>bromodomain adjacent to zinc finger domain 1B</v>
          </cell>
          <cell r="D57" t="str">
            <v>BAZ1B</v>
          </cell>
        </row>
        <row r="58">
          <cell r="A58" t="str">
            <v>ENSG00000050820</v>
          </cell>
          <cell r="B58" t="str">
            <v>9564</v>
          </cell>
          <cell r="C58" t="str">
            <v>BCAR1 scaffold protein, Cas family member</v>
          </cell>
          <cell r="D58" t="str">
            <v>BCAR1</v>
          </cell>
        </row>
        <row r="59">
          <cell r="A59" t="str">
            <v>ENSG00000060982</v>
          </cell>
          <cell r="B59" t="str">
            <v>586</v>
          </cell>
          <cell r="C59" t="str">
            <v>branched chain amino acid transaminase 1</v>
          </cell>
          <cell r="D59" t="str">
            <v>BCAT1</v>
          </cell>
        </row>
        <row r="60">
          <cell r="A60" t="str">
            <v>ENSG00000107949</v>
          </cell>
          <cell r="B60" t="str">
            <v>56647</v>
          </cell>
          <cell r="C60" t="str">
            <v>BRCA2 and CDKN1A interacting protein</v>
          </cell>
          <cell r="D60" t="str">
            <v>BCCIP</v>
          </cell>
        </row>
        <row r="61">
          <cell r="A61" t="str">
            <v>ENSG00000142867</v>
          </cell>
          <cell r="B61" t="str">
            <v>8915</v>
          </cell>
          <cell r="C61" t="str">
            <v>BCL10 immune signaling adaptor</v>
          </cell>
          <cell r="D61" t="str">
            <v>BCL10</v>
          </cell>
        </row>
        <row r="62">
          <cell r="A62" t="str">
            <v>ENSG00000134107</v>
          </cell>
          <cell r="B62" t="str">
            <v>8553</v>
          </cell>
          <cell r="C62" t="str">
            <v>basic helix-loop-helix family member e40</v>
          </cell>
          <cell r="D62" t="str">
            <v>BHLHE40</v>
          </cell>
        </row>
        <row r="63">
          <cell r="A63" t="str">
            <v>ENSG00000169627</v>
          </cell>
          <cell r="B63" t="str">
            <v>654483</v>
          </cell>
          <cell r="C63" t="str">
            <v>bolA family member 2B</v>
          </cell>
          <cell r="D63" t="str">
            <v>BOLA2B</v>
          </cell>
        </row>
        <row r="64">
          <cell r="A64" t="str">
            <v>ENSG00000185515</v>
          </cell>
          <cell r="B64" t="str">
            <v>79184</v>
          </cell>
          <cell r="C64" t="str">
            <v>BRCA1/BRCA2-containing complex subunit 3</v>
          </cell>
          <cell r="D64" t="str">
            <v>BRCC3</v>
          </cell>
        </row>
        <row r="65">
          <cell r="A65" t="str">
            <v>ENSG00000082153</v>
          </cell>
          <cell r="B65" t="str">
            <v>9689</v>
          </cell>
          <cell r="C65" t="str">
            <v>basic leucine zipper and W2 domains 1</v>
          </cell>
          <cell r="D65" t="str">
            <v>BZW1</v>
          </cell>
        </row>
        <row r="66">
          <cell r="A66" t="str">
            <v>ENSG00000112308</v>
          </cell>
          <cell r="B66" t="str">
            <v>81688</v>
          </cell>
          <cell r="C66" t="str">
            <v>chromosome 6 open reading frame 62</v>
          </cell>
          <cell r="D66" t="str">
            <v>C6orf62</v>
          </cell>
        </row>
        <row r="67">
          <cell r="A67" t="str">
            <v>ENSG00000116161</v>
          </cell>
          <cell r="B67" t="str">
            <v>27101</v>
          </cell>
          <cell r="C67" t="str">
            <v>calcyclin binding protein</v>
          </cell>
          <cell r="D67" t="str">
            <v>CACYBP</v>
          </cell>
        </row>
        <row r="68">
          <cell r="A68" t="str">
            <v>ENSG00000198668</v>
          </cell>
          <cell r="B68" t="str">
            <v>801</v>
          </cell>
          <cell r="C68" t="str">
            <v>calmodulin 1</v>
          </cell>
          <cell r="D68" t="str">
            <v>CALM1</v>
          </cell>
        </row>
        <row r="69">
          <cell r="A69" t="str">
            <v>ENSG00000131236</v>
          </cell>
          <cell r="B69" t="str">
            <v>10487</v>
          </cell>
          <cell r="C69" t="str">
            <v>cyclase associated actin cytoskeleton regulatory protein 1</v>
          </cell>
          <cell r="D69" t="str">
            <v>CAP1</v>
          </cell>
        </row>
        <row r="70">
          <cell r="A70" t="str">
            <v>ENSG00000162909</v>
          </cell>
          <cell r="B70" t="str">
            <v>824</v>
          </cell>
          <cell r="C70" t="str">
            <v>calpain 2</v>
          </cell>
          <cell r="D70" t="str">
            <v>CAPN2</v>
          </cell>
        </row>
        <row r="71">
          <cell r="A71" t="str">
            <v>ENSG00000135387</v>
          </cell>
          <cell r="B71" t="str">
            <v>4076</v>
          </cell>
          <cell r="C71" t="str">
            <v>cell cycle associated protein 1</v>
          </cell>
          <cell r="D71" t="str">
            <v>CAPRIN1</v>
          </cell>
        </row>
        <row r="72">
          <cell r="A72" t="str">
            <v>ENSG00000116489</v>
          </cell>
          <cell r="B72" t="str">
            <v>829</v>
          </cell>
          <cell r="C72" t="str">
            <v>capping actin protein of muscle Z-line subunit alpha 1</v>
          </cell>
          <cell r="D72" t="str">
            <v>CAPZA1</v>
          </cell>
        </row>
        <row r="73">
          <cell r="A73" t="str">
            <v>ENSG00000105974</v>
          </cell>
          <cell r="B73" t="str">
            <v>857</v>
          </cell>
          <cell r="C73" t="str">
            <v>caveolin 1</v>
          </cell>
          <cell r="D73" t="str">
            <v>CAV1</v>
          </cell>
        </row>
        <row r="74">
          <cell r="A74" t="str">
            <v>ENSG00000177469</v>
          </cell>
          <cell r="B74" t="str">
            <v>284119</v>
          </cell>
          <cell r="C74" t="str">
            <v>caveolae associated protein 1</v>
          </cell>
          <cell r="D74" t="str">
            <v>CAVIN1</v>
          </cell>
        </row>
        <row r="75">
          <cell r="A75" t="str">
            <v>ENSG00000168497</v>
          </cell>
          <cell r="B75" t="str">
            <v>8436</v>
          </cell>
          <cell r="C75" t="str">
            <v>caveolae associated protein 2</v>
          </cell>
          <cell r="D75" t="str">
            <v>CAVIN2</v>
          </cell>
        </row>
        <row r="76">
          <cell r="A76" t="str">
            <v>ENSG00000170955</v>
          </cell>
          <cell r="B76" t="str">
            <v>112464</v>
          </cell>
          <cell r="C76" t="str">
            <v>caveolae associated protein 3</v>
          </cell>
          <cell r="D76" t="str">
            <v>CAVIN3</v>
          </cell>
        </row>
        <row r="77">
          <cell r="A77" t="str">
            <v>ENSG00000159228</v>
          </cell>
          <cell r="B77" t="str">
            <v>873</v>
          </cell>
          <cell r="C77" t="str">
            <v>carbonyl reductase 1</v>
          </cell>
          <cell r="D77" t="str">
            <v>CBR1</v>
          </cell>
        </row>
        <row r="78">
          <cell r="A78" t="str">
            <v>ENSG00000110104</v>
          </cell>
          <cell r="B78" t="str">
            <v>79080</v>
          </cell>
          <cell r="C78" t="str">
            <v>coiled-coil domain containing 86</v>
          </cell>
          <cell r="D78" t="str">
            <v>CCDC86</v>
          </cell>
        </row>
        <row r="79">
          <cell r="A79" t="str">
            <v>ENSG00000133101</v>
          </cell>
          <cell r="B79" t="str">
            <v>8900</v>
          </cell>
          <cell r="C79" t="str">
            <v>cyclin A1</v>
          </cell>
          <cell r="D79" t="str">
            <v>CCNA1</v>
          </cell>
        </row>
        <row r="80">
          <cell r="A80" t="str">
            <v>ENSG00000110092</v>
          </cell>
          <cell r="B80" t="str">
            <v>595</v>
          </cell>
          <cell r="C80" t="str">
            <v>cyclin D1</v>
          </cell>
          <cell r="D80" t="str">
            <v>CCND1</v>
          </cell>
        </row>
        <row r="81">
          <cell r="A81" t="str">
            <v>ENSG00000135083</v>
          </cell>
          <cell r="B81" t="str">
            <v>79616</v>
          </cell>
          <cell r="C81" t="str">
            <v>cyclin J like</v>
          </cell>
          <cell r="D81" t="str">
            <v>CCNJL</v>
          </cell>
        </row>
        <row r="82">
          <cell r="A82" t="str">
            <v>ENSG00000090061</v>
          </cell>
          <cell r="B82" t="str">
            <v>8812</v>
          </cell>
          <cell r="C82" t="str">
            <v>cyclin K</v>
          </cell>
          <cell r="D82" t="str">
            <v>CCNK</v>
          </cell>
        </row>
        <row r="83">
          <cell r="A83" t="str">
            <v>ENSG00000163249</v>
          </cell>
          <cell r="B83" t="str">
            <v>151195</v>
          </cell>
          <cell r="C83" t="str">
            <v>cyclin Y like 1</v>
          </cell>
          <cell r="D83" t="str">
            <v>CCNYL1</v>
          </cell>
        </row>
        <row r="84">
          <cell r="A84" t="str">
            <v>ENSG00000163468</v>
          </cell>
          <cell r="B84" t="str">
            <v>7203</v>
          </cell>
          <cell r="C84" t="str">
            <v>chaperonin containing TCP1 subunit 3</v>
          </cell>
          <cell r="D84" t="str">
            <v>CCT3</v>
          </cell>
        </row>
        <row r="85">
          <cell r="A85" t="str">
            <v>ENSG00000150753</v>
          </cell>
          <cell r="B85" t="str">
            <v>22948</v>
          </cell>
          <cell r="C85" t="str">
            <v>chaperonin containing TCP1 subunit 5</v>
          </cell>
          <cell r="D85" t="str">
            <v>CCT5</v>
          </cell>
        </row>
        <row r="86">
          <cell r="A86" t="str">
            <v>ENSG00000146731</v>
          </cell>
          <cell r="B86" t="str">
            <v>908</v>
          </cell>
          <cell r="C86" t="str">
            <v>chaperonin containing TCP1 subunit 6A</v>
          </cell>
          <cell r="D86" t="str">
            <v>CCT6A</v>
          </cell>
        </row>
        <row r="87">
          <cell r="A87" t="str">
            <v>ENSG00000135624</v>
          </cell>
          <cell r="B87" t="str">
            <v>10574</v>
          </cell>
          <cell r="C87" t="str">
            <v>chaperonin containing TCP1 subunit 7</v>
          </cell>
          <cell r="D87" t="str">
            <v>CCT7</v>
          </cell>
        </row>
        <row r="88">
          <cell r="A88" t="str">
            <v>ENSG00000156535</v>
          </cell>
          <cell r="B88" t="str">
            <v>135228</v>
          </cell>
          <cell r="C88" t="str">
            <v>CD109 molecule</v>
          </cell>
          <cell r="D88" t="str">
            <v>CD109</v>
          </cell>
        </row>
        <row r="89">
          <cell r="A89" t="str">
            <v>ENSG00000174059</v>
          </cell>
          <cell r="B89" t="str">
            <v>947</v>
          </cell>
          <cell r="C89" t="str">
            <v>CD34 molecule</v>
          </cell>
          <cell r="D89" t="str">
            <v>CD34</v>
          </cell>
        </row>
        <row r="90">
          <cell r="A90" t="str">
            <v>ENSG00000026508</v>
          </cell>
          <cell r="B90" t="str">
            <v>960</v>
          </cell>
          <cell r="C90" t="str">
            <v>CD44 molecule (Indian blood group)</v>
          </cell>
          <cell r="D90" t="str">
            <v>CD44</v>
          </cell>
        </row>
        <row r="91">
          <cell r="A91" t="str">
            <v>ENSG00000135404</v>
          </cell>
          <cell r="B91" t="str">
            <v>967</v>
          </cell>
          <cell r="C91" t="str">
            <v>CD63 molecule</v>
          </cell>
          <cell r="D91" t="str">
            <v>CD63</v>
          </cell>
        </row>
        <row r="92">
          <cell r="A92" t="str">
            <v>ENSG00000002586</v>
          </cell>
          <cell r="B92" t="str">
            <v>4267</v>
          </cell>
          <cell r="C92" t="str">
            <v>CD99 molecule (Xg blood group)</v>
          </cell>
          <cell r="D92" t="str">
            <v>CD99</v>
          </cell>
        </row>
        <row r="93">
          <cell r="A93" t="str">
            <v>ENSG00000151465</v>
          </cell>
          <cell r="B93" t="str">
            <v>8872</v>
          </cell>
          <cell r="C93" t="str">
            <v>cell division cycle 123</v>
          </cell>
          <cell r="D93" t="str">
            <v>CDC123</v>
          </cell>
        </row>
        <row r="94">
          <cell r="A94" t="str">
            <v>ENSG00000105401</v>
          </cell>
          <cell r="B94" t="str">
            <v>11140</v>
          </cell>
          <cell r="C94" t="str">
            <v>cell division cycle 37, HSP90 cochaperone</v>
          </cell>
          <cell r="D94" t="str">
            <v>CDC37</v>
          </cell>
        </row>
        <row r="95">
          <cell r="A95" t="str">
            <v>ENSG00000070831</v>
          </cell>
          <cell r="B95" t="str">
            <v>998</v>
          </cell>
          <cell r="C95" t="str">
            <v>cell division cycle 42</v>
          </cell>
          <cell r="D95" t="str">
            <v>CDC42</v>
          </cell>
        </row>
        <row r="96">
          <cell r="A96" t="str">
            <v>ENSG00000163171</v>
          </cell>
          <cell r="B96" t="str">
            <v>10602</v>
          </cell>
          <cell r="C96" t="str">
            <v>CDC42 effector protein 3</v>
          </cell>
          <cell r="D96" t="str">
            <v>CDC42EP3</v>
          </cell>
        </row>
        <row r="97">
          <cell r="A97" t="str">
            <v>ENSG00000163814</v>
          </cell>
          <cell r="B97" t="str">
            <v>64866</v>
          </cell>
          <cell r="C97" t="str">
            <v>CUB domain containing protein 1</v>
          </cell>
          <cell r="D97" t="str">
            <v>CDCP1</v>
          </cell>
        </row>
        <row r="98">
          <cell r="A98" t="str">
            <v>ENSG00000147889</v>
          </cell>
          <cell r="B98" t="str">
            <v>1029</v>
          </cell>
          <cell r="C98" t="str">
            <v>cyclin dependent kinase inhibitor 2A</v>
          </cell>
          <cell r="D98" t="str">
            <v>CDKN2A</v>
          </cell>
        </row>
        <row r="99">
          <cell r="A99" t="str">
            <v>ENSG00000138778</v>
          </cell>
          <cell r="B99" t="str">
            <v>1062</v>
          </cell>
          <cell r="C99" t="str">
            <v>centromere protein E</v>
          </cell>
          <cell r="D99" t="str">
            <v>CENPE</v>
          </cell>
        </row>
        <row r="100">
          <cell r="A100" t="str">
            <v>ENSG00000172757</v>
          </cell>
          <cell r="B100" t="str">
            <v>1072</v>
          </cell>
          <cell r="C100" t="str">
            <v>cofilin 1</v>
          </cell>
          <cell r="D100" t="str">
            <v>CFL1</v>
          </cell>
        </row>
        <row r="101">
          <cell r="A101" t="str">
            <v>ENSG00000128849</v>
          </cell>
          <cell r="B101" t="str">
            <v>84952</v>
          </cell>
          <cell r="C101" t="str">
            <v>cingulin like 1</v>
          </cell>
          <cell r="D101" t="str">
            <v>CGNL1</v>
          </cell>
        </row>
        <row r="102">
          <cell r="A102" t="str">
            <v>ENSG00000138435</v>
          </cell>
          <cell r="B102" t="str">
            <v>1134</v>
          </cell>
          <cell r="C102" t="str">
            <v>cholinergic receptor nicotinic alpha 1 subunit</v>
          </cell>
          <cell r="D102" t="str">
            <v>CHRNA1</v>
          </cell>
        </row>
        <row r="103">
          <cell r="A103" t="str">
            <v>ENSG00000175264</v>
          </cell>
          <cell r="B103" t="str">
            <v>8534</v>
          </cell>
          <cell r="C103" t="str">
            <v>carbohydrate sulfotransferase 1</v>
          </cell>
          <cell r="D103" t="str">
            <v>CHST1</v>
          </cell>
        </row>
        <row r="104">
          <cell r="A104" t="str">
            <v>ENSG00000175040</v>
          </cell>
          <cell r="B104" t="str">
            <v>9435</v>
          </cell>
          <cell r="C104" t="str">
            <v>carbohydrate sulfotransferase 2</v>
          </cell>
          <cell r="D104" t="str">
            <v>CHST2</v>
          </cell>
        </row>
        <row r="105">
          <cell r="A105" t="str">
            <v>ENSG00000184113</v>
          </cell>
          <cell r="B105" t="str">
            <v>7122</v>
          </cell>
          <cell r="C105" t="str">
            <v>claudin 5</v>
          </cell>
          <cell r="D105" t="str">
            <v>CLDN5</v>
          </cell>
        </row>
        <row r="106">
          <cell r="A106" t="str">
            <v>ENSG00000110852</v>
          </cell>
          <cell r="B106" t="str">
            <v>9976</v>
          </cell>
          <cell r="C106" t="str">
            <v>C-type lectin domain family 2 member B</v>
          </cell>
          <cell r="D106" t="str">
            <v>CLEC2B</v>
          </cell>
        </row>
        <row r="107">
          <cell r="A107" t="str">
            <v>ENSG00000213719</v>
          </cell>
          <cell r="B107" t="str">
            <v>1192</v>
          </cell>
          <cell r="C107" t="str">
            <v>chloride intracellular channel 1</v>
          </cell>
          <cell r="D107" t="str">
            <v>CLIC1</v>
          </cell>
        </row>
        <row r="108">
          <cell r="A108" t="str">
            <v>ENSG00000169504</v>
          </cell>
          <cell r="B108" t="str">
            <v>25932</v>
          </cell>
          <cell r="C108" t="str">
            <v>chloride intracellular channel 4</v>
          </cell>
          <cell r="D108" t="str">
            <v>CLIC4</v>
          </cell>
        </row>
        <row r="109">
          <cell r="A109" t="str">
            <v>ENSG00000153551</v>
          </cell>
          <cell r="B109" t="str">
            <v>112616</v>
          </cell>
          <cell r="C109" t="str">
            <v>CKLF like MARVEL transmembrane domain containing 7</v>
          </cell>
          <cell r="D109" t="str">
            <v>CMTM7</v>
          </cell>
        </row>
        <row r="110">
          <cell r="A110" t="str">
            <v>ENSG00000133313</v>
          </cell>
          <cell r="B110" t="str">
            <v>55748</v>
          </cell>
          <cell r="C110" t="str">
            <v>carnosine dipeptidase 2</v>
          </cell>
          <cell r="D110" t="str">
            <v>CNDP2</v>
          </cell>
        </row>
        <row r="111">
          <cell r="A111" t="str">
            <v>ENSG00000064666</v>
          </cell>
          <cell r="B111" t="str">
            <v>1265</v>
          </cell>
          <cell r="C111" t="str">
            <v>calponin 2</v>
          </cell>
          <cell r="D111" t="str">
            <v>CNN2</v>
          </cell>
        </row>
        <row r="112">
          <cell r="A112" t="str">
            <v>ENSG00000117519</v>
          </cell>
          <cell r="B112" t="str">
            <v>1266</v>
          </cell>
          <cell r="C112" t="str">
            <v>calponin 3</v>
          </cell>
          <cell r="D112" t="str">
            <v>CNN3</v>
          </cell>
        </row>
        <row r="113">
          <cell r="A113" t="str">
            <v>ENSG00000111799</v>
          </cell>
          <cell r="B113" t="str">
            <v>1303</v>
          </cell>
          <cell r="C113" t="str">
            <v>collagen type XII alpha 1 chain</v>
          </cell>
          <cell r="D113" t="str">
            <v>COL12A1</v>
          </cell>
        </row>
        <row r="114">
          <cell r="A114" t="str">
            <v>ENSG00000197467</v>
          </cell>
          <cell r="B114" t="str">
            <v>1305</v>
          </cell>
          <cell r="C114" t="str">
            <v>collagen type XIII alpha 1 chain</v>
          </cell>
          <cell r="D114" t="str">
            <v>COL13A1</v>
          </cell>
        </row>
        <row r="115">
          <cell r="A115" t="str">
            <v>ENSG00000105669</v>
          </cell>
          <cell r="B115" t="str">
            <v>11316</v>
          </cell>
          <cell r="C115" t="str">
            <v>COPI coat complex subunit epsilon</v>
          </cell>
          <cell r="D115" t="str">
            <v>COPE</v>
          </cell>
        </row>
        <row r="116">
          <cell r="A116" t="str">
            <v>ENSG00000168090</v>
          </cell>
          <cell r="B116" t="str">
            <v>10980</v>
          </cell>
          <cell r="C116" t="str">
            <v>COP9 signalosome subunit 6</v>
          </cell>
          <cell r="D116" t="str">
            <v>COPS6</v>
          </cell>
        </row>
        <row r="117">
          <cell r="A117" t="str">
            <v>ENSG00000103647</v>
          </cell>
          <cell r="B117" t="str">
            <v>10391</v>
          </cell>
          <cell r="C117" t="str">
            <v>coronin 2B</v>
          </cell>
          <cell r="D117" t="str">
            <v>CORO2B</v>
          </cell>
        </row>
        <row r="118">
          <cell r="A118" t="str">
            <v>ENSG00000103187</v>
          </cell>
          <cell r="B118" t="str">
            <v>23406</v>
          </cell>
          <cell r="C118" t="str">
            <v>coactosin like F-actin binding protein 1</v>
          </cell>
          <cell r="D118" t="str">
            <v>COTL1</v>
          </cell>
        </row>
        <row r="119">
          <cell r="A119" t="str">
            <v>ENSG00000131174</v>
          </cell>
          <cell r="B119" t="str">
            <v>1349</v>
          </cell>
          <cell r="C119" t="str">
            <v>cytochrome c oxidase subunit 7B</v>
          </cell>
          <cell r="D119" t="str">
            <v>COX7B</v>
          </cell>
        </row>
        <row r="120">
          <cell r="A120" t="str">
            <v>ENSG00000140848</v>
          </cell>
          <cell r="B120" t="str">
            <v>221184</v>
          </cell>
          <cell r="C120" t="str">
            <v>copine 2</v>
          </cell>
          <cell r="D120" t="str">
            <v>CPNE2</v>
          </cell>
        </row>
        <row r="121">
          <cell r="A121" t="str">
            <v>ENSG00000157613</v>
          </cell>
          <cell r="B121" t="str">
            <v>90993</v>
          </cell>
          <cell r="C121" t="str">
            <v>cAMP responsive element binding protein 3 like 1</v>
          </cell>
          <cell r="D121" t="str">
            <v>CREB3L1</v>
          </cell>
        </row>
        <row r="122">
          <cell r="A122" t="str">
            <v>ENSG00000112297</v>
          </cell>
          <cell r="B122" t="str">
            <v>202</v>
          </cell>
          <cell r="C122" t="str">
            <v>crystallin beta-gamma domain containing 1</v>
          </cell>
          <cell r="D122" t="str">
            <v>CRYBG1</v>
          </cell>
        </row>
        <row r="123">
          <cell r="A123" t="str">
            <v>ENSG00000124207</v>
          </cell>
          <cell r="B123" t="str">
            <v>1434</v>
          </cell>
          <cell r="C123" t="str">
            <v>chromosome segregation 1 like</v>
          </cell>
          <cell r="D123" t="str">
            <v>CSE1L</v>
          </cell>
        </row>
        <row r="124">
          <cell r="A124" t="str">
            <v>ENSG00000147408</v>
          </cell>
          <cell r="B124" t="str">
            <v>55790</v>
          </cell>
          <cell r="C124" t="str">
            <v>chondroitin sulfate N-acetylgalactosaminyltransferase 1</v>
          </cell>
          <cell r="D124" t="str">
            <v>CSGALNACT1</v>
          </cell>
        </row>
        <row r="125">
          <cell r="A125" t="str">
            <v>ENSG00000103653</v>
          </cell>
          <cell r="B125" t="str">
            <v>1445</v>
          </cell>
          <cell r="C125" t="str">
            <v>C-terminal Src kinase</v>
          </cell>
          <cell r="D125" t="str">
            <v>CSK</v>
          </cell>
        </row>
        <row r="126">
          <cell r="A126" t="str">
            <v>ENSG00000101266</v>
          </cell>
          <cell r="B126" t="str">
            <v>1457</v>
          </cell>
          <cell r="C126" t="str">
            <v>casein kinase 2 alpha 1</v>
          </cell>
          <cell r="D126" t="str">
            <v>CSNK2A1</v>
          </cell>
        </row>
        <row r="127">
          <cell r="A127" t="str">
            <v>ENSG00000159176</v>
          </cell>
          <cell r="B127" t="str">
            <v>1465</v>
          </cell>
          <cell r="C127" t="str">
            <v>cysteine and glycine rich protein 1</v>
          </cell>
          <cell r="D127" t="str">
            <v>CSRP1</v>
          </cell>
        </row>
        <row r="128">
          <cell r="A128" t="str">
            <v>ENSG00000144677</v>
          </cell>
          <cell r="B128" t="str">
            <v>10217</v>
          </cell>
          <cell r="C128" t="str">
            <v>CTD small phosphatase like</v>
          </cell>
          <cell r="D128" t="str">
            <v>CTDSPL</v>
          </cell>
        </row>
        <row r="129">
          <cell r="A129" t="str">
            <v>ENSG00000198730</v>
          </cell>
          <cell r="B129" t="str">
            <v>9646</v>
          </cell>
          <cell r="C129" t="str">
            <v>CTR9 homolog, Paf1/RNA polymerase II complex component</v>
          </cell>
          <cell r="D129" t="str">
            <v>CTR9</v>
          </cell>
        </row>
        <row r="130">
          <cell r="A130" t="str">
            <v>ENSG00000109861</v>
          </cell>
          <cell r="B130" t="str">
            <v>1075</v>
          </cell>
          <cell r="C130" t="str">
            <v>cathepsin C</v>
          </cell>
          <cell r="D130" t="str">
            <v>CTSC</v>
          </cell>
        </row>
        <row r="131">
          <cell r="A131" t="str">
            <v>ENSG00000101160</v>
          </cell>
          <cell r="B131" t="str">
            <v>1522</v>
          </cell>
          <cell r="C131" t="str">
            <v>cathepsin Z</v>
          </cell>
          <cell r="D131" t="str">
            <v>CTSZ</v>
          </cell>
        </row>
        <row r="132">
          <cell r="A132" t="str">
            <v>ENSG00000108094</v>
          </cell>
          <cell r="B132" t="str">
            <v>8453</v>
          </cell>
          <cell r="C132" t="str">
            <v>cullin 2</v>
          </cell>
          <cell r="D132" t="str">
            <v>CUL2</v>
          </cell>
        </row>
        <row r="133">
          <cell r="A133" t="str">
            <v>ENSG00000154639</v>
          </cell>
          <cell r="B133" t="str">
            <v>1525</v>
          </cell>
          <cell r="C133" t="str">
            <v>CXADR Ig-like cell adhesion molecule</v>
          </cell>
          <cell r="D133" t="str">
            <v>CXADR</v>
          </cell>
        </row>
        <row r="134">
          <cell r="A134" t="str">
            <v>ENSG00000107562</v>
          </cell>
          <cell r="B134" t="str">
            <v>6387</v>
          </cell>
          <cell r="C134" t="str">
            <v>C-X-C motif chemokine ligand 12</v>
          </cell>
          <cell r="D134" t="str">
            <v>CXCL12</v>
          </cell>
        </row>
        <row r="135">
          <cell r="A135" t="str">
            <v>ENSG00000121966</v>
          </cell>
          <cell r="B135" t="str">
            <v>7852</v>
          </cell>
          <cell r="C135" t="str">
            <v>C-X-C motif chemokine receptor 4</v>
          </cell>
          <cell r="D135" t="str">
            <v>CXCR4</v>
          </cell>
        </row>
        <row r="136">
          <cell r="A136" t="str">
            <v>ENSG00000170891</v>
          </cell>
          <cell r="B136" t="str">
            <v>54360</v>
          </cell>
          <cell r="C136" t="str">
            <v>cytokine like 1</v>
          </cell>
          <cell r="D136" t="str">
            <v>CYTL1</v>
          </cell>
        </row>
        <row r="137">
          <cell r="A137" t="str">
            <v>ENSG00000112977</v>
          </cell>
          <cell r="B137" t="str">
            <v>1611</v>
          </cell>
          <cell r="C137" t="str">
            <v>death associated protein</v>
          </cell>
          <cell r="D137" t="str">
            <v>DAP</v>
          </cell>
        </row>
        <row r="138">
          <cell r="A138" t="str">
            <v>ENSG00000155368</v>
          </cell>
          <cell r="B138" t="str">
            <v>1622</v>
          </cell>
          <cell r="C138" t="str">
            <v>diazepam binding inhibitor, acyl-CoA binding protein</v>
          </cell>
          <cell r="D138" t="str">
            <v>DBI</v>
          </cell>
        </row>
        <row r="139">
          <cell r="A139" t="str">
            <v>ENSG00000113758</v>
          </cell>
          <cell r="B139" t="str">
            <v>1627</v>
          </cell>
          <cell r="C139" t="str">
            <v>drebrin 1</v>
          </cell>
          <cell r="D139" t="str">
            <v>DBN1</v>
          </cell>
        </row>
        <row r="140">
          <cell r="A140" t="str">
            <v>ENSG00000197312</v>
          </cell>
          <cell r="B140" t="str">
            <v>84301</v>
          </cell>
          <cell r="C140" t="str">
            <v>DNA damage inducible 1 homolog 2</v>
          </cell>
          <cell r="D140" t="str">
            <v>DDI2</v>
          </cell>
        </row>
        <row r="141">
          <cell r="A141" t="str">
            <v>ENSG00000079785</v>
          </cell>
          <cell r="B141" t="str">
            <v>1653</v>
          </cell>
          <cell r="C141" t="str">
            <v>DEAD-box helicase 1</v>
          </cell>
          <cell r="D141" t="str">
            <v>DDX1</v>
          </cell>
        </row>
        <row r="142">
          <cell r="A142" t="str">
            <v>ENSG00000165732</v>
          </cell>
          <cell r="B142" t="str">
            <v>9188</v>
          </cell>
          <cell r="C142" t="str">
            <v>DExD-box helicase 21</v>
          </cell>
          <cell r="D142" t="str">
            <v>DDX21</v>
          </cell>
        </row>
        <row r="143">
          <cell r="A143" t="str">
            <v>ENSG00000278053</v>
          </cell>
          <cell r="B143" t="str">
            <v>11056</v>
          </cell>
          <cell r="C143" t="str">
            <v>DExD-box helicase 52</v>
          </cell>
          <cell r="D143" t="str">
            <v>DDX52</v>
          </cell>
        </row>
        <row r="144">
          <cell r="A144" t="str">
            <v>ENSG00000110367</v>
          </cell>
          <cell r="B144" t="str">
            <v>1656</v>
          </cell>
          <cell r="C144" t="str">
            <v>DEAD-box helicase 6</v>
          </cell>
          <cell r="D144" t="str">
            <v>DDX6</v>
          </cell>
        </row>
        <row r="145">
          <cell r="A145" t="str">
            <v>ENSG00000139726</v>
          </cell>
          <cell r="B145" t="str">
            <v>8562</v>
          </cell>
          <cell r="C145" t="str">
            <v>density regulated re-initiation and release factor</v>
          </cell>
          <cell r="D145" t="str">
            <v>DENR</v>
          </cell>
        </row>
        <row r="146">
          <cell r="A146" t="str">
            <v>ENSG00000116133</v>
          </cell>
          <cell r="B146" t="str">
            <v>1718</v>
          </cell>
          <cell r="C146" t="str">
            <v>24-dehydrocholesterol reductase</v>
          </cell>
          <cell r="D146" t="str">
            <v>DHCR24</v>
          </cell>
        </row>
        <row r="147">
          <cell r="A147" t="str">
            <v>ENSG00000172893</v>
          </cell>
          <cell r="B147" t="str">
            <v>1717</v>
          </cell>
          <cell r="C147" t="str">
            <v>7-dehydrocholesterol reductase</v>
          </cell>
          <cell r="D147" t="str">
            <v>DHCR7</v>
          </cell>
        </row>
        <row r="148">
          <cell r="A148" t="str">
            <v>ENSG00000135829</v>
          </cell>
          <cell r="B148" t="str">
            <v>1660</v>
          </cell>
          <cell r="C148" t="str">
            <v>DExH-box helicase 9</v>
          </cell>
          <cell r="D148" t="str">
            <v>DHX9</v>
          </cell>
        </row>
        <row r="149">
          <cell r="A149" t="str">
            <v>ENSG00000147113</v>
          </cell>
          <cell r="B149" t="str">
            <v>79742</v>
          </cell>
          <cell r="C149" t="str">
            <v>divergent protein kinase domain 2B</v>
          </cell>
          <cell r="D149" t="str">
            <v>DIPK2B</v>
          </cell>
        </row>
        <row r="150">
          <cell r="A150" t="str">
            <v>ENSG00000107984</v>
          </cell>
          <cell r="B150" t="str">
            <v>22943</v>
          </cell>
          <cell r="C150" t="str">
            <v>dickkopf WNT signaling pathway inhibitor 1</v>
          </cell>
          <cell r="D150" t="str">
            <v>DKK1</v>
          </cell>
        </row>
        <row r="151">
          <cell r="A151" t="str">
            <v>ENSG00000050165</v>
          </cell>
          <cell r="B151" t="str">
            <v>27122</v>
          </cell>
          <cell r="C151" t="str">
            <v>dickkopf WNT signaling pathway inhibitor 3</v>
          </cell>
          <cell r="D151" t="str">
            <v>DKK3</v>
          </cell>
        </row>
        <row r="152">
          <cell r="A152" t="str">
            <v>ENSG00000128917</v>
          </cell>
          <cell r="B152" t="str">
            <v>54567</v>
          </cell>
          <cell r="C152" t="str">
            <v>delta like canonical Notch ligand 4</v>
          </cell>
          <cell r="D152" t="str">
            <v>DLL4</v>
          </cell>
        </row>
        <row r="153">
          <cell r="A153" t="str">
            <v>ENSG00000086061</v>
          </cell>
          <cell r="B153" t="str">
            <v>3301</v>
          </cell>
          <cell r="C153" t="str">
            <v>DnaJ heat shock protein family (Hsp40) member A1</v>
          </cell>
          <cell r="D153" t="str">
            <v>DNAJA1</v>
          </cell>
        </row>
        <row r="154">
          <cell r="A154" t="str">
            <v>ENSG00000126698</v>
          </cell>
          <cell r="B154" t="str">
            <v>22826</v>
          </cell>
          <cell r="C154" t="str">
            <v>DnaJ heat shock protein family (Hsp40) member C8</v>
          </cell>
          <cell r="D154" t="str">
            <v>DNAJC8</v>
          </cell>
        </row>
        <row r="155">
          <cell r="A155" t="str">
            <v>ENSG00000107554</v>
          </cell>
          <cell r="B155" t="str">
            <v>23268</v>
          </cell>
          <cell r="C155" t="str">
            <v>dynamin binding protein</v>
          </cell>
          <cell r="D155" t="str">
            <v>DNMBP</v>
          </cell>
        </row>
        <row r="156">
          <cell r="A156" t="str">
            <v>ENSG00000135905</v>
          </cell>
          <cell r="B156" t="str">
            <v>55619</v>
          </cell>
          <cell r="C156" t="str">
            <v>dedicator of cytokinesis 10</v>
          </cell>
          <cell r="D156" t="str">
            <v>DOCK10</v>
          </cell>
        </row>
        <row r="157">
          <cell r="A157" t="str">
            <v>ENSG00000092964</v>
          </cell>
          <cell r="B157" t="str">
            <v>1808</v>
          </cell>
          <cell r="C157" t="str">
            <v>dihydropyrimidinase like 2</v>
          </cell>
          <cell r="D157" t="str">
            <v>DPYSL2</v>
          </cell>
        </row>
        <row r="158">
          <cell r="A158" t="str">
            <v>ENSG00000175550</v>
          </cell>
          <cell r="B158" t="str">
            <v>10589</v>
          </cell>
          <cell r="C158" t="str">
            <v>DR1 associated protein 1</v>
          </cell>
          <cell r="D158" t="str">
            <v>DRAP1</v>
          </cell>
        </row>
        <row r="159">
          <cell r="A159" t="str">
            <v>ENSG00000120875</v>
          </cell>
          <cell r="B159" t="str">
            <v>1846</v>
          </cell>
          <cell r="C159" t="str">
            <v>dual specificity phosphatase 4</v>
          </cell>
          <cell r="D159" t="str">
            <v>DUSP4</v>
          </cell>
        </row>
        <row r="160">
          <cell r="A160" t="str">
            <v>ENSG00000144635</v>
          </cell>
          <cell r="B160" t="str">
            <v>51143</v>
          </cell>
          <cell r="C160" t="str">
            <v>dynein cytoplasmic 1 light intermediate chain 1</v>
          </cell>
          <cell r="D160" t="str">
            <v>DYNC1LI1</v>
          </cell>
        </row>
        <row r="161">
          <cell r="A161" t="str">
            <v>ENSG00000088986</v>
          </cell>
          <cell r="B161" t="str">
            <v>8655</v>
          </cell>
          <cell r="C161" t="str">
            <v>dynein light chain LC8-type 1</v>
          </cell>
          <cell r="D161" t="str">
            <v>DYNLL1</v>
          </cell>
        </row>
        <row r="162">
          <cell r="A162" t="str">
            <v>ENSG00000135636</v>
          </cell>
          <cell r="B162" t="str">
            <v>8291</v>
          </cell>
          <cell r="C162" t="str">
            <v>dysferlin</v>
          </cell>
          <cell r="D162" t="str">
            <v>DYSF</v>
          </cell>
        </row>
        <row r="163">
          <cell r="A163" t="str">
            <v>ENSG00000165891</v>
          </cell>
          <cell r="B163" t="str">
            <v>144455</v>
          </cell>
          <cell r="C163" t="str">
            <v>E2F transcription factor 7</v>
          </cell>
          <cell r="D163" t="str">
            <v>E2F7</v>
          </cell>
        </row>
        <row r="164">
          <cell r="A164" t="str">
            <v>ENSG00000147155</v>
          </cell>
          <cell r="B164" t="str">
            <v>10682</v>
          </cell>
          <cell r="C164" t="str">
            <v>EBP cholestenol delta-isomerase</v>
          </cell>
          <cell r="D164" t="str">
            <v>EBP</v>
          </cell>
        </row>
        <row r="165">
          <cell r="A165" t="str">
            <v>ENSG00000198721</v>
          </cell>
          <cell r="B165" t="str">
            <v>10455</v>
          </cell>
          <cell r="C165" t="str">
            <v>enoyl-CoA delta isomerase 2</v>
          </cell>
          <cell r="D165" t="str">
            <v>ECI2</v>
          </cell>
        </row>
        <row r="166">
          <cell r="A166" t="str">
            <v>ENSG00000114942</v>
          </cell>
          <cell r="B166" t="str">
            <v>1933</v>
          </cell>
          <cell r="C166" t="str">
            <v>eukaryotic translation elongation factor 1 beta 2</v>
          </cell>
          <cell r="D166" t="str">
            <v>EEF1B2</v>
          </cell>
        </row>
        <row r="167">
          <cell r="A167" t="str">
            <v>ENSG00000159658</v>
          </cell>
          <cell r="B167" t="str">
            <v>9813</v>
          </cell>
          <cell r="C167" t="str">
            <v>EF-hand calcium binding domain 14</v>
          </cell>
          <cell r="D167" t="str">
            <v>EFCAB14</v>
          </cell>
        </row>
        <row r="168">
          <cell r="A168" t="str">
            <v>ENSG00000142634</v>
          </cell>
          <cell r="B168" t="str">
            <v>79180</v>
          </cell>
          <cell r="C168" t="str">
            <v>EF-hand domain family member D2</v>
          </cell>
          <cell r="D168" t="str">
            <v>EFHD2</v>
          </cell>
        </row>
        <row r="169">
          <cell r="A169" t="str">
            <v>ENSG00000172889</v>
          </cell>
          <cell r="B169" t="str">
            <v>51162</v>
          </cell>
          <cell r="C169" t="str">
            <v>EGF like domain multiple 7</v>
          </cell>
          <cell r="D169" t="str">
            <v>EGFL7</v>
          </cell>
        </row>
        <row r="170">
          <cell r="A170" t="str">
            <v>ENSG00000135766</v>
          </cell>
          <cell r="B170" t="str">
            <v>54583</v>
          </cell>
          <cell r="C170" t="str">
            <v>egl-9 family hypoxia inducible factor 1</v>
          </cell>
          <cell r="D170" t="str">
            <v>EGLN1</v>
          </cell>
        </row>
        <row r="171">
          <cell r="A171" t="str">
            <v>ENSG00000110047</v>
          </cell>
          <cell r="B171" t="str">
            <v>10938</v>
          </cell>
          <cell r="C171" t="str">
            <v>EH domain containing 1</v>
          </cell>
          <cell r="D171" t="str">
            <v>EHD1</v>
          </cell>
        </row>
        <row r="172">
          <cell r="A172" t="str">
            <v>ENSG00000024422</v>
          </cell>
          <cell r="B172" t="str">
            <v>30846</v>
          </cell>
          <cell r="C172" t="str">
            <v>EH domain containing 2</v>
          </cell>
          <cell r="D172" t="str">
            <v>EHD2</v>
          </cell>
        </row>
        <row r="173">
          <cell r="A173" t="str">
            <v>ENSG00000103966</v>
          </cell>
          <cell r="B173" t="str">
            <v>30844</v>
          </cell>
          <cell r="C173" t="str">
            <v>EH domain containing 4</v>
          </cell>
          <cell r="D173" t="str">
            <v>EHD4</v>
          </cell>
        </row>
        <row r="174">
          <cell r="A174" t="str">
            <v>ENSG00000173674</v>
          </cell>
          <cell r="B174" t="str">
            <v>1964</v>
          </cell>
          <cell r="C174" t="str">
            <v>eukaryotic translation initiation factor 1A X-linked</v>
          </cell>
          <cell r="D174" t="str">
            <v>EIF1AX</v>
          </cell>
        </row>
        <row r="175">
          <cell r="A175" t="str">
            <v>ENSG00000119718</v>
          </cell>
          <cell r="B175" t="str">
            <v>8892</v>
          </cell>
          <cell r="C175" t="str">
            <v>eukaryotic translation initiation factor 2B subunit beta</v>
          </cell>
          <cell r="D175" t="str">
            <v>EIF2B2</v>
          </cell>
        </row>
        <row r="176">
          <cell r="A176" t="str">
            <v>ENSG00000134001</v>
          </cell>
          <cell r="B176" t="str">
            <v>1965</v>
          </cell>
          <cell r="C176" t="str">
            <v>eukaryotic translation initiation factor 2 subunit alpha</v>
          </cell>
          <cell r="D176" t="str">
            <v>EIF2S1</v>
          </cell>
        </row>
        <row r="177">
          <cell r="A177" t="str">
            <v>ENSG00000106263</v>
          </cell>
          <cell r="B177" t="str">
            <v>8662</v>
          </cell>
          <cell r="C177" t="str">
            <v>eukaryotic translation initiation factor 3 subunit B</v>
          </cell>
          <cell r="D177" t="str">
            <v>EIF3B</v>
          </cell>
        </row>
        <row r="178">
          <cell r="A178" t="str">
            <v>ENSG00000130811</v>
          </cell>
          <cell r="B178" t="str">
            <v>8666</v>
          </cell>
          <cell r="C178" t="str">
            <v>eukaryotic translation initiation factor 3 subunit G</v>
          </cell>
          <cell r="D178" t="str">
            <v>EIF3G</v>
          </cell>
        </row>
        <row r="179">
          <cell r="A179" t="str">
            <v>ENSG00000104131</v>
          </cell>
          <cell r="B179" t="str">
            <v>8669</v>
          </cell>
          <cell r="C179" t="str">
            <v>eukaryotic translation initiation factor 3 subunit J</v>
          </cell>
          <cell r="D179" t="str">
            <v>EIF3J</v>
          </cell>
        </row>
        <row r="180">
          <cell r="A180" t="str">
            <v>ENSG00000187840</v>
          </cell>
          <cell r="B180" t="str">
            <v>1978</v>
          </cell>
          <cell r="C180" t="str">
            <v>eukaryotic translation initiation factor 4E binding protein 1</v>
          </cell>
          <cell r="D180" t="str">
            <v>EIF4EBP1</v>
          </cell>
        </row>
        <row r="181">
          <cell r="A181" t="str">
            <v>ENSG00000148730</v>
          </cell>
          <cell r="B181" t="str">
            <v>1979</v>
          </cell>
          <cell r="C181" t="str">
            <v>eukaryotic translation initiation factor 4E binding protein 2</v>
          </cell>
          <cell r="D181" t="str">
            <v>EIF4EBP2</v>
          </cell>
        </row>
        <row r="182">
          <cell r="A182" t="str">
            <v>ENSG00000114867</v>
          </cell>
          <cell r="B182" t="str">
            <v>1981</v>
          </cell>
          <cell r="C182" t="str">
            <v>eukaryotic translation initiation factor 4 gamma 1</v>
          </cell>
          <cell r="D182" t="str">
            <v>EIF4G1</v>
          </cell>
        </row>
        <row r="183">
          <cell r="A183" t="str">
            <v>ENSG00000110321</v>
          </cell>
          <cell r="B183" t="str">
            <v>1982</v>
          </cell>
          <cell r="C183" t="str">
            <v>eukaryotic translation initiation factor 4 gamma 2</v>
          </cell>
          <cell r="D183" t="str">
            <v>EIF4G2</v>
          </cell>
        </row>
        <row r="184">
          <cell r="A184" t="str">
            <v>ENSG00000106682</v>
          </cell>
          <cell r="B184" t="str">
            <v>7458</v>
          </cell>
          <cell r="C184" t="str">
            <v>eukaryotic translation initiation factor 4H</v>
          </cell>
          <cell r="D184" t="str">
            <v>EIF4H</v>
          </cell>
        </row>
        <row r="185">
          <cell r="A185" t="str">
            <v>ENSG00000100664</v>
          </cell>
          <cell r="B185" t="str">
            <v>1983</v>
          </cell>
          <cell r="C185" t="str">
            <v>eukaryotic translation initiation factor 5</v>
          </cell>
          <cell r="D185" t="str">
            <v>EIF5</v>
          </cell>
        </row>
        <row r="186">
          <cell r="A186" t="str">
            <v>ENSG00000253626</v>
          </cell>
          <cell r="B186" t="str">
            <v>143244</v>
          </cell>
          <cell r="C186" t="str">
            <v>eukaryotic translation initiation factor 5A like 1</v>
          </cell>
          <cell r="D186" t="str">
            <v>EIF5AL1</v>
          </cell>
        </row>
        <row r="187">
          <cell r="A187" t="str">
            <v>ENSG00000234743</v>
          </cell>
          <cell r="B187" t="str">
            <v/>
          </cell>
          <cell r="C187" t="str">
            <v>eukaryotic translation initiation factor 5A pseudogene 4</v>
          </cell>
          <cell r="D187" t="str">
            <v>EIF5AP4</v>
          </cell>
        </row>
        <row r="188">
          <cell r="A188" t="str">
            <v>ENSG00000164035</v>
          </cell>
          <cell r="B188" t="str">
            <v>51705</v>
          </cell>
          <cell r="C188" t="str">
            <v>endomucin</v>
          </cell>
          <cell r="D188" t="str">
            <v>EMCN</v>
          </cell>
        </row>
        <row r="189">
          <cell r="A189" t="str">
            <v>ENSG00000134531</v>
          </cell>
          <cell r="B189" t="str">
            <v>2012</v>
          </cell>
          <cell r="C189" t="str">
            <v>epithelial membrane protein 1</v>
          </cell>
          <cell r="D189" t="str">
            <v>EMP1</v>
          </cell>
        </row>
        <row r="190">
          <cell r="A190" t="str">
            <v>ENSG00000171617</v>
          </cell>
          <cell r="B190" t="str">
            <v>8507</v>
          </cell>
          <cell r="C190" t="str">
            <v>ectodermal-neural cortex 1</v>
          </cell>
          <cell r="D190" t="str">
            <v>ENC1</v>
          </cell>
        </row>
        <row r="191">
          <cell r="A191" t="str">
            <v>ENSG00000074800</v>
          </cell>
          <cell r="B191" t="str">
            <v>2023</v>
          </cell>
          <cell r="C191" t="str">
            <v>enolase 1</v>
          </cell>
          <cell r="D191" t="str">
            <v>ENO1</v>
          </cell>
        </row>
        <row r="192">
          <cell r="A192" t="str">
            <v>ENSG00000157554</v>
          </cell>
          <cell r="B192" t="str">
            <v>2078</v>
          </cell>
          <cell r="C192" t="str">
            <v>ETS transcription factor ERG</v>
          </cell>
          <cell r="D192" t="str">
            <v>ERG</v>
          </cell>
        </row>
        <row r="193">
          <cell r="A193" t="str">
            <v>ENSG00000133935</v>
          </cell>
          <cell r="B193" t="str">
            <v>11161</v>
          </cell>
          <cell r="C193" t="str">
            <v>ergosterol biosynthesis 28 homolog</v>
          </cell>
          <cell r="D193" t="str">
            <v>ERG28</v>
          </cell>
        </row>
        <row r="194">
          <cell r="A194" t="str">
            <v>ENSG00000164283</v>
          </cell>
          <cell r="B194" t="str">
            <v>11082</v>
          </cell>
          <cell r="C194" t="str">
            <v>endothelial cell specific molecule 1</v>
          </cell>
          <cell r="D194" t="str">
            <v>ESM1</v>
          </cell>
        </row>
        <row r="195">
          <cell r="A195" t="str">
            <v>ENSG00000157557</v>
          </cell>
          <cell r="B195" t="str">
            <v>2114</v>
          </cell>
          <cell r="C195" t="str">
            <v>ETS proto-oncogene 2, transcription factor</v>
          </cell>
          <cell r="D195" t="str">
            <v>ETS2</v>
          </cell>
        </row>
        <row r="196">
          <cell r="A196" t="str">
            <v>ENSG00000138190</v>
          </cell>
          <cell r="B196" t="str">
            <v>54536</v>
          </cell>
          <cell r="C196" t="str">
            <v>exocyst complex component 6</v>
          </cell>
          <cell r="D196" t="str">
            <v>EXOC6</v>
          </cell>
        </row>
        <row r="197">
          <cell r="A197" t="str">
            <v>ENSG00000223496</v>
          </cell>
          <cell r="B197" t="str">
            <v>118460</v>
          </cell>
          <cell r="C197" t="str">
            <v>exosome component 6</v>
          </cell>
          <cell r="D197" t="str">
            <v>EXOSC6</v>
          </cell>
        </row>
        <row r="198">
          <cell r="A198" t="str">
            <v>ENSG00000164687</v>
          </cell>
          <cell r="B198" t="str">
            <v>2171</v>
          </cell>
          <cell r="C198" t="str">
            <v>fatty acid binding protein 5</v>
          </cell>
          <cell r="D198" t="str">
            <v>FABP5</v>
          </cell>
        </row>
        <row r="199">
          <cell r="A199" t="str">
            <v>ENSG00000236972</v>
          </cell>
          <cell r="B199" t="str">
            <v/>
          </cell>
          <cell r="C199" t="str">
            <v>fatty acid binding protein 5 pseudogene 1</v>
          </cell>
          <cell r="D199" t="str">
            <v>FABP5P1</v>
          </cell>
        </row>
        <row r="200">
          <cell r="A200" t="str">
            <v>ENSG00000234964</v>
          </cell>
          <cell r="B200" t="str">
            <v/>
          </cell>
          <cell r="C200" t="str">
            <v>fatty acid binding protein 5 pseudogene 7</v>
          </cell>
          <cell r="D200" t="str">
            <v>FABP5P7</v>
          </cell>
        </row>
        <row r="201">
          <cell r="A201" t="str">
            <v>ENSG00000149485</v>
          </cell>
          <cell r="B201" t="str">
            <v>3992</v>
          </cell>
          <cell r="C201" t="str">
            <v>fatty acid desaturase 1</v>
          </cell>
          <cell r="D201" t="str">
            <v>FADS1</v>
          </cell>
        </row>
        <row r="202">
          <cell r="A202" t="str">
            <v>ENSG00000134824</v>
          </cell>
          <cell r="B202" t="str">
            <v>9415</v>
          </cell>
          <cell r="C202" t="str">
            <v>fatty acid desaturase 2</v>
          </cell>
          <cell r="D202" t="str">
            <v>FADS2</v>
          </cell>
        </row>
        <row r="203">
          <cell r="A203" t="str">
            <v>ENSG00000180185</v>
          </cell>
          <cell r="B203" t="str">
            <v>81889</v>
          </cell>
          <cell r="C203" t="str">
            <v>fumarylacetoacetate hydrolase domain containing 1</v>
          </cell>
          <cell r="D203" t="str">
            <v>FAHD1</v>
          </cell>
        </row>
        <row r="204">
          <cell r="A204" t="str">
            <v>ENSG00000168309</v>
          </cell>
          <cell r="B204" t="str">
            <v>11170</v>
          </cell>
          <cell r="C204" t="str">
            <v>family with sequence similarity 107 member A</v>
          </cell>
          <cell r="D204" t="str">
            <v>FAM107A</v>
          </cell>
        </row>
        <row r="205">
          <cell r="A205" t="str">
            <v>ENSG00000065809</v>
          </cell>
          <cell r="B205" t="str">
            <v>83641</v>
          </cell>
          <cell r="C205" t="str">
            <v>family with sequence similarity 107 member B</v>
          </cell>
          <cell r="D205" t="str">
            <v>FAM107B</v>
          </cell>
        </row>
        <row r="206">
          <cell r="A206" t="str">
            <v>ENSG00000124019</v>
          </cell>
          <cell r="B206" t="str">
            <v>79843</v>
          </cell>
          <cell r="C206" t="str">
            <v>family with sequence similarity 124 member B</v>
          </cell>
          <cell r="D206" t="str">
            <v>FAM124B</v>
          </cell>
        </row>
        <row r="207">
          <cell r="A207" t="str">
            <v>ENSG00000035141</v>
          </cell>
          <cell r="B207" t="str">
            <v>84908</v>
          </cell>
          <cell r="C207" t="str">
            <v>family with sequence similarity 136 member A</v>
          </cell>
          <cell r="D207" t="str">
            <v>FAM136A</v>
          </cell>
        </row>
        <row r="208">
          <cell r="A208" t="str">
            <v>ENSG00000031003</v>
          </cell>
          <cell r="B208" t="str">
            <v>51306</v>
          </cell>
          <cell r="C208" t="str">
            <v>family with sequence similarity 13 member B</v>
          </cell>
          <cell r="D208" t="str">
            <v>FAM13B</v>
          </cell>
        </row>
        <row r="209">
          <cell r="A209" t="str">
            <v>ENSG00000148468</v>
          </cell>
          <cell r="B209" t="str">
            <v>221061</v>
          </cell>
          <cell r="C209" t="str">
            <v>family with sequence similarity 171 member A1</v>
          </cell>
          <cell r="D209" t="str">
            <v>FAM171A1</v>
          </cell>
        </row>
        <row r="210">
          <cell r="A210" t="str">
            <v>ENSG00000124098</v>
          </cell>
          <cell r="B210" t="str">
            <v>116151</v>
          </cell>
          <cell r="C210" t="str">
            <v>family with sequence similarity 210 member B</v>
          </cell>
          <cell r="D210" t="str">
            <v>FAM210B</v>
          </cell>
        </row>
        <row r="211">
          <cell r="A211" t="str">
            <v>ENSG00000174749</v>
          </cell>
          <cell r="B211" t="str">
            <v>132720</v>
          </cell>
          <cell r="C211" t="str">
            <v>family with sequence similarity 241 member A</v>
          </cell>
          <cell r="D211" t="str">
            <v>FAM241A</v>
          </cell>
        </row>
        <row r="212">
          <cell r="A212" t="str">
            <v>ENSG00000174028</v>
          </cell>
          <cell r="B212" t="str">
            <v/>
          </cell>
          <cell r="C212" t="str">
            <v>family with sequence similarity 3 member C2, pseudogene</v>
          </cell>
          <cell r="D212" t="str">
            <v>FAM3C2P</v>
          </cell>
        </row>
        <row r="213">
          <cell r="A213" t="str">
            <v>ENSG00000182118</v>
          </cell>
          <cell r="B213" t="str">
            <v>375061</v>
          </cell>
          <cell r="C213" t="str">
            <v>family with sequence similarity 89 member A</v>
          </cell>
          <cell r="D213" t="str">
            <v>FAM89A</v>
          </cell>
        </row>
        <row r="214">
          <cell r="A214" t="str">
            <v>ENSG00000119812</v>
          </cell>
          <cell r="B214" t="str">
            <v>25940</v>
          </cell>
          <cell r="C214" t="str">
            <v>family with sequence similarity 98 member A</v>
          </cell>
          <cell r="D214" t="str">
            <v>FAM98A</v>
          </cell>
        </row>
        <row r="215">
          <cell r="A215" t="str">
            <v>ENSG00000169710</v>
          </cell>
          <cell r="B215" t="str">
            <v>2194</v>
          </cell>
          <cell r="C215" t="str">
            <v>fatty acid synthase</v>
          </cell>
          <cell r="D215" t="str">
            <v>FASN</v>
          </cell>
        </row>
        <row r="216">
          <cell r="A216" t="str">
            <v>ENSG00000079459</v>
          </cell>
          <cell r="B216" t="str">
            <v>2222</v>
          </cell>
          <cell r="C216" t="str">
            <v>farnesyl-diphosphate farnesyltransferase 1</v>
          </cell>
          <cell r="D216" t="str">
            <v>FDFT1</v>
          </cell>
        </row>
        <row r="217">
          <cell r="A217" t="str">
            <v>ENSG00000160752</v>
          </cell>
          <cell r="B217" t="str">
            <v>2224</v>
          </cell>
          <cell r="C217" t="str">
            <v>farnesyl diphosphate synthase</v>
          </cell>
          <cell r="D217" t="str">
            <v>FDPS</v>
          </cell>
        </row>
        <row r="218">
          <cell r="A218" t="str">
            <v>ENSG00000168496</v>
          </cell>
          <cell r="B218" t="str">
            <v>2237</v>
          </cell>
          <cell r="C218" t="str">
            <v>flap structure-specific endonuclease 1</v>
          </cell>
          <cell r="D218" t="str">
            <v>FEN1</v>
          </cell>
        </row>
        <row r="219">
          <cell r="A219" t="str">
            <v>ENSG00000149781</v>
          </cell>
          <cell r="B219" t="str">
            <v>83706</v>
          </cell>
          <cell r="C219" t="str">
            <v>FERM domain containing kindlin 3</v>
          </cell>
          <cell r="D219" t="str">
            <v>FERMT3</v>
          </cell>
        </row>
        <row r="220">
          <cell r="A220" t="str">
            <v>ENSG00000088832</v>
          </cell>
          <cell r="B220" t="str">
            <v>2280</v>
          </cell>
          <cell r="C220" t="str">
            <v>FKBP prolyl isomerase 1A</v>
          </cell>
          <cell r="D220" t="str">
            <v>FKBP1A</v>
          </cell>
        </row>
        <row r="221">
          <cell r="A221" t="str">
            <v>ENSG00000151702</v>
          </cell>
          <cell r="B221" t="str">
            <v>2313</v>
          </cell>
          <cell r="C221" t="str">
            <v>Fli-1 proto-oncogene, ETS transcription factor</v>
          </cell>
          <cell r="D221" t="str">
            <v>FLI1</v>
          </cell>
        </row>
        <row r="222">
          <cell r="A222" t="str">
            <v>ENSG00000151474</v>
          </cell>
          <cell r="B222" t="str">
            <v>55691</v>
          </cell>
          <cell r="C222" t="str">
            <v>FERM domain containing 4A</v>
          </cell>
          <cell r="D222" t="str">
            <v>FRMD4A</v>
          </cell>
        </row>
        <row r="223">
          <cell r="A223" t="str">
            <v>ENSG00000075618</v>
          </cell>
          <cell r="B223" t="str">
            <v>6624</v>
          </cell>
          <cell r="C223" t="str">
            <v>fascin actin-bundling protein 1</v>
          </cell>
          <cell r="D223" t="str">
            <v>FSCN1</v>
          </cell>
        </row>
        <row r="224">
          <cell r="A224" t="str">
            <v>ENSG00000162613</v>
          </cell>
          <cell r="B224" t="str">
            <v>8880</v>
          </cell>
          <cell r="C224" t="str">
            <v>far upstream element binding protein 1</v>
          </cell>
          <cell r="D224" t="str">
            <v>FUBP1</v>
          </cell>
        </row>
        <row r="225">
          <cell r="A225" t="str">
            <v>ENSG00000089280</v>
          </cell>
          <cell r="B225" t="str">
            <v>2521</v>
          </cell>
          <cell r="C225" t="str">
            <v>FUS RNA binding protein</v>
          </cell>
          <cell r="D225" t="str">
            <v>FUS</v>
          </cell>
        </row>
        <row r="226">
          <cell r="A226" t="str">
            <v>ENSG00000010810</v>
          </cell>
          <cell r="B226" t="str">
            <v>2534</v>
          </cell>
          <cell r="C226" t="str">
            <v>FYN proto-oncogene, Src family tyrosine kinase</v>
          </cell>
          <cell r="D226" t="str">
            <v>FYN</v>
          </cell>
        </row>
        <row r="227">
          <cell r="A227" t="str">
            <v>ENSG00000138757</v>
          </cell>
          <cell r="B227" t="str">
            <v>9908</v>
          </cell>
          <cell r="C227" t="str">
            <v>G3BP stress granule assembly factor 2</v>
          </cell>
          <cell r="D227" t="str">
            <v>G3BP2</v>
          </cell>
        </row>
        <row r="228">
          <cell r="A228" t="str">
            <v>ENSG00000136928</v>
          </cell>
          <cell r="B228" t="str">
            <v>9568</v>
          </cell>
          <cell r="C228" t="str">
            <v>gamma-aminobutyric acid type B receptor subunit 2</v>
          </cell>
          <cell r="D228" t="str">
            <v>GABBR2</v>
          </cell>
        </row>
        <row r="229">
          <cell r="A229" t="str">
            <v>ENSG00000141429</v>
          </cell>
          <cell r="B229" t="str">
            <v>2589</v>
          </cell>
          <cell r="C229" t="str">
            <v>polypeptide N-acetylgalactosaminyltransferase 1</v>
          </cell>
          <cell r="D229" t="str">
            <v>GALNT1</v>
          </cell>
        </row>
        <row r="230">
          <cell r="A230" t="str">
            <v>ENSG00000139629</v>
          </cell>
          <cell r="B230" t="str">
            <v>11226</v>
          </cell>
          <cell r="C230" t="str">
            <v>polypeptide N-acetylgalactosaminyltransferase 6</v>
          </cell>
          <cell r="D230" t="str">
            <v>GALNT6</v>
          </cell>
        </row>
        <row r="231">
          <cell r="A231" t="str">
            <v>ENSG00000111640</v>
          </cell>
          <cell r="B231" t="str">
            <v>2597</v>
          </cell>
          <cell r="C231" t="str">
            <v>glyceraldehyde-3-phosphate dehydrogenase</v>
          </cell>
          <cell r="D231" t="str">
            <v>GAPDH</v>
          </cell>
        </row>
        <row r="232">
          <cell r="A232" t="str">
            <v>ENSG00000106105</v>
          </cell>
          <cell r="B232" t="str">
            <v>2617</v>
          </cell>
          <cell r="C232" t="str">
            <v>glycyl-tRNA synthetase 1</v>
          </cell>
          <cell r="D232" t="str">
            <v>GARS1</v>
          </cell>
        </row>
        <row r="233">
          <cell r="A233" t="str">
            <v>ENSG00000167491</v>
          </cell>
          <cell r="B233" t="str">
            <v>54815</v>
          </cell>
          <cell r="C233" t="str">
            <v>GATA zinc finger domain containing 2A</v>
          </cell>
          <cell r="D233" t="str">
            <v>GATAD2A</v>
          </cell>
        </row>
        <row r="234">
          <cell r="A234" t="str">
            <v>ENSG00000070610</v>
          </cell>
          <cell r="B234" t="str">
            <v>57704</v>
          </cell>
          <cell r="C234" t="str">
            <v>glucosylceramidase beta 2</v>
          </cell>
          <cell r="D234" t="str">
            <v>GBA2</v>
          </cell>
        </row>
        <row r="235">
          <cell r="A235" t="str">
            <v>ENSG00000135414</v>
          </cell>
          <cell r="B235" t="str">
            <v>10220</v>
          </cell>
          <cell r="C235" t="str">
            <v>growth differentiation factor 11</v>
          </cell>
          <cell r="D235" t="str">
            <v>GDF11</v>
          </cell>
        </row>
        <row r="236">
          <cell r="A236" t="str">
            <v>ENSG00000156466</v>
          </cell>
          <cell r="B236" t="str">
            <v>392255</v>
          </cell>
          <cell r="C236" t="str">
            <v>growth differentiation factor 6</v>
          </cell>
          <cell r="D236" t="str">
            <v>GDF6</v>
          </cell>
        </row>
        <row r="237">
          <cell r="A237" t="str">
            <v>ENSG00000133574</v>
          </cell>
          <cell r="B237" t="str">
            <v>55303</v>
          </cell>
          <cell r="C237" t="str">
            <v>GTPase, IMAP family member 4</v>
          </cell>
          <cell r="D237" t="str">
            <v>GIMAP4</v>
          </cell>
        </row>
        <row r="238">
          <cell r="A238" t="str">
            <v>ENSG00000138604</v>
          </cell>
          <cell r="B238" t="str">
            <v>26035</v>
          </cell>
          <cell r="C238" t="str">
            <v>glucuronic acid epimerase</v>
          </cell>
          <cell r="D238" t="str">
            <v>GLCE</v>
          </cell>
        </row>
        <row r="239">
          <cell r="A239" t="str">
            <v>ENSG00000139433</v>
          </cell>
          <cell r="B239" t="str">
            <v>51228</v>
          </cell>
          <cell r="C239" t="str">
            <v>glycolipid transfer protein</v>
          </cell>
          <cell r="D239" t="str">
            <v>GLTP</v>
          </cell>
        </row>
        <row r="240">
          <cell r="A240" t="str">
            <v>ENSG00000140632</v>
          </cell>
          <cell r="B240" t="str">
            <v>84656</v>
          </cell>
          <cell r="C240" t="str">
            <v>glyoxylate reductase 1 homolog</v>
          </cell>
          <cell r="D240" t="str">
            <v>GLYR1</v>
          </cell>
        </row>
        <row r="241">
          <cell r="A241" t="str">
            <v>ENSG00000088256</v>
          </cell>
          <cell r="B241" t="str">
            <v>2767</v>
          </cell>
          <cell r="C241" t="str">
            <v>G protein subunit alpha 11</v>
          </cell>
          <cell r="D241" t="str">
            <v>GNA11</v>
          </cell>
        </row>
        <row r="242">
          <cell r="A242" t="str">
            <v>ENSG00000114353</v>
          </cell>
          <cell r="B242" t="str">
            <v>2771</v>
          </cell>
          <cell r="C242" t="str">
            <v>G protein subunit alpha i2</v>
          </cell>
          <cell r="D242" t="str">
            <v>GNAI2</v>
          </cell>
        </row>
        <row r="243">
          <cell r="A243" t="str">
            <v>ENSG00000127920</v>
          </cell>
          <cell r="B243" t="str">
            <v>2791</v>
          </cell>
          <cell r="C243" t="str">
            <v>G protein subunit gamma 11</v>
          </cell>
          <cell r="D243" t="str">
            <v>GNG11</v>
          </cell>
        </row>
        <row r="244">
          <cell r="A244" t="str">
            <v>ENSG00000259169</v>
          </cell>
          <cell r="B244" t="str">
            <v>404718</v>
          </cell>
          <cell r="C244" t="str">
            <v>GNRHR2 pseudogene 1</v>
          </cell>
          <cell r="D244" t="str">
            <v>GNRHR2P1</v>
          </cell>
        </row>
        <row r="245">
          <cell r="A245" t="str">
            <v>ENSG00000115806</v>
          </cell>
          <cell r="B245" t="str">
            <v>26003</v>
          </cell>
          <cell r="C245" t="str">
            <v>golgi reassembly stacking protein 2</v>
          </cell>
          <cell r="D245" t="str">
            <v>GORASP2</v>
          </cell>
        </row>
        <row r="246">
          <cell r="A246" t="str">
            <v>ENSG00000138678</v>
          </cell>
          <cell r="B246" t="str">
            <v>84803</v>
          </cell>
          <cell r="C246" t="str">
            <v>glycerol-3-phosphate acyltransferase 3</v>
          </cell>
          <cell r="D246" t="str">
            <v>GPAT3</v>
          </cell>
        </row>
        <row r="247">
          <cell r="A247" t="str">
            <v>ENSG00000063660</v>
          </cell>
          <cell r="B247" t="str">
            <v>2817</v>
          </cell>
          <cell r="C247" t="str">
            <v>glypican 1</v>
          </cell>
          <cell r="D247" t="str">
            <v>GPC1</v>
          </cell>
        </row>
        <row r="248">
          <cell r="A248" t="str">
            <v>ENSG00000105220</v>
          </cell>
          <cell r="B248" t="str">
            <v>2821</v>
          </cell>
          <cell r="C248" t="str">
            <v>glucose-6-phosphate isomerase</v>
          </cell>
          <cell r="D248" t="str">
            <v>GPI</v>
          </cell>
        </row>
        <row r="249">
          <cell r="A249" t="str">
            <v>ENSG00000185477</v>
          </cell>
          <cell r="B249" t="str">
            <v>285513</v>
          </cell>
          <cell r="C249" t="str">
            <v>GPRIN family member 3</v>
          </cell>
          <cell r="D249" t="str">
            <v>GPRIN3</v>
          </cell>
        </row>
        <row r="250">
          <cell r="A250" t="str">
            <v>ENSG00000167468</v>
          </cell>
          <cell r="B250" t="str">
            <v>2879</v>
          </cell>
          <cell r="C250" t="str">
            <v>glutathione peroxidase 4</v>
          </cell>
          <cell r="D250" t="str">
            <v>GPX4</v>
          </cell>
        </row>
        <row r="251">
          <cell r="A251" t="str">
            <v>ENSG00000198873</v>
          </cell>
          <cell r="B251" t="str">
            <v>2869</v>
          </cell>
          <cell r="C251" t="str">
            <v>G protein-coupled receptor kinase 5</v>
          </cell>
          <cell r="D251" t="str">
            <v>GRK5</v>
          </cell>
        </row>
        <row r="252">
          <cell r="A252" t="str">
            <v>ENSG00000164284</v>
          </cell>
          <cell r="B252" t="str">
            <v>134266</v>
          </cell>
          <cell r="C252" t="str">
            <v>GrpE like 2, mitochondrial</v>
          </cell>
          <cell r="D252" t="str">
            <v>GRPEL2</v>
          </cell>
        </row>
        <row r="253">
          <cell r="A253" t="str">
            <v>ENSG00000084207</v>
          </cell>
          <cell r="B253" t="str">
            <v>2950</v>
          </cell>
          <cell r="C253" t="str">
            <v>glutathione S-transferase pi 1</v>
          </cell>
          <cell r="D253" t="str">
            <v>GSTP1</v>
          </cell>
        </row>
        <row r="254">
          <cell r="A254" t="str">
            <v>ENSG00000140307</v>
          </cell>
          <cell r="B254" t="str">
            <v>2958</v>
          </cell>
          <cell r="C254" t="str">
            <v>general transcription factor IIA subunit 2</v>
          </cell>
          <cell r="D254" t="str">
            <v>GTF2A2</v>
          </cell>
        </row>
        <row r="255">
          <cell r="A255" t="str">
            <v>ENSG00000110768</v>
          </cell>
          <cell r="B255" t="str">
            <v>2965</v>
          </cell>
          <cell r="C255" t="str">
            <v>general transcription factor IIH subunit 1</v>
          </cell>
          <cell r="D255" t="str">
            <v>GTF2H1</v>
          </cell>
        </row>
        <row r="256">
          <cell r="A256" t="str">
            <v>ENSG00000152402</v>
          </cell>
          <cell r="B256" t="str">
            <v>2977</v>
          </cell>
          <cell r="C256" t="str">
            <v>guanylate cyclase 1 soluble subunit alpha 2</v>
          </cell>
          <cell r="D256" t="str">
            <v>GUCY1A2</v>
          </cell>
        </row>
        <row r="257">
          <cell r="A257" t="str">
            <v>ENSG00000136732</v>
          </cell>
          <cell r="B257" t="str">
            <v>2995</v>
          </cell>
          <cell r="C257" t="str">
            <v>glycophorin C (Gerbich blood group)</v>
          </cell>
          <cell r="D257" t="str">
            <v>GYPC</v>
          </cell>
        </row>
        <row r="258">
          <cell r="A258" t="str">
            <v>ENSG00000184357</v>
          </cell>
          <cell r="B258" t="str">
            <v>3009</v>
          </cell>
          <cell r="C258" t="str">
            <v>H1.5 linker histone, cluster member</v>
          </cell>
          <cell r="D258" t="str">
            <v>H1-5</v>
          </cell>
        </row>
        <row r="259">
          <cell r="A259" t="str">
            <v>ENSG00000196747</v>
          </cell>
          <cell r="B259" t="str">
            <v>8329</v>
          </cell>
          <cell r="C259" t="str">
            <v>H2A clustered histone 13</v>
          </cell>
          <cell r="D259" t="str">
            <v>H2AC13</v>
          </cell>
        </row>
        <row r="260">
          <cell r="A260" t="str">
            <v>ENSG00000188486</v>
          </cell>
          <cell r="B260" t="str">
            <v>3014</v>
          </cell>
          <cell r="C260" t="str">
            <v>H2A.X variant histone</v>
          </cell>
          <cell r="D260" t="str">
            <v>H2AX</v>
          </cell>
        </row>
        <row r="261">
          <cell r="A261" t="str">
            <v>ENSG00000164032</v>
          </cell>
          <cell r="B261" t="str">
            <v>3015</v>
          </cell>
          <cell r="C261" t="str">
            <v>H2A.Z variant histone 1</v>
          </cell>
          <cell r="D261" t="str">
            <v>H2AZ1</v>
          </cell>
        </row>
        <row r="262">
          <cell r="A262" t="str">
            <v>ENSG00000105968</v>
          </cell>
          <cell r="B262" t="str">
            <v>94239</v>
          </cell>
          <cell r="C262" t="str">
            <v>H2A.Z variant histone 2</v>
          </cell>
          <cell r="D262" t="str">
            <v>H2AZ2</v>
          </cell>
        </row>
        <row r="263">
          <cell r="A263" t="str">
            <v>ENSG00000197903</v>
          </cell>
          <cell r="B263" t="str">
            <v>85236</v>
          </cell>
          <cell r="C263" t="str">
            <v>H2B clustered histone 12</v>
          </cell>
          <cell r="D263" t="str">
            <v>H2BC12</v>
          </cell>
        </row>
        <row r="264">
          <cell r="A264" t="str">
            <v>ENSG00000180596</v>
          </cell>
          <cell r="B264" t="str">
            <v>8347</v>
          </cell>
          <cell r="C264" t="str">
            <v>H2B clustered histone 4</v>
          </cell>
          <cell r="D264" t="str">
            <v>H2BC4</v>
          </cell>
        </row>
        <row r="265">
          <cell r="A265" t="str">
            <v>ENSG00000277224</v>
          </cell>
          <cell r="B265" t="str">
            <v>8343</v>
          </cell>
          <cell r="C265" t="str">
            <v>H2B clustered histone 7</v>
          </cell>
          <cell r="D265" t="str">
            <v>H2BC7</v>
          </cell>
        </row>
        <row r="266">
          <cell r="A266" t="str">
            <v>ENSG00000273802</v>
          </cell>
          <cell r="B266" t="str">
            <v>8339</v>
          </cell>
          <cell r="C266" t="str">
            <v>H2B clustered histone 8</v>
          </cell>
          <cell r="D266" t="str">
            <v>H2BC8</v>
          </cell>
        </row>
        <row r="267">
          <cell r="A267" t="str">
            <v>ENSG00000203811</v>
          </cell>
          <cell r="B267" t="str">
            <v>126961</v>
          </cell>
          <cell r="C267" t="str">
            <v>H3 clustered histone 14</v>
          </cell>
          <cell r="D267" t="str">
            <v>H3C14</v>
          </cell>
        </row>
        <row r="268">
          <cell r="A268" t="str">
            <v>ENSG00000203852</v>
          </cell>
          <cell r="B268" t="str">
            <v>333932</v>
          </cell>
          <cell r="C268" t="str">
            <v>H3 clustered histone 15</v>
          </cell>
          <cell r="D268" t="str">
            <v>H3C15</v>
          </cell>
        </row>
        <row r="269">
          <cell r="A269" t="str">
            <v>ENSG00000178458</v>
          </cell>
          <cell r="B269" t="str">
            <v/>
          </cell>
          <cell r="C269" t="str">
            <v>H3 histone pseudogene 16</v>
          </cell>
          <cell r="D269" t="str">
            <v>H3P16</v>
          </cell>
        </row>
        <row r="270">
          <cell r="A270" t="str">
            <v>ENSG00000084754</v>
          </cell>
          <cell r="B270" t="str">
            <v>3030</v>
          </cell>
          <cell r="C270" t="str">
            <v>hydroxyacyl-CoA dehydrogenase trifunctional multienzyme complex subunit alpha</v>
          </cell>
          <cell r="D270" t="str">
            <v>HADHA</v>
          </cell>
        </row>
        <row r="271">
          <cell r="A271" t="str">
            <v>ENSG00000113070</v>
          </cell>
          <cell r="B271" t="str">
            <v>1839</v>
          </cell>
          <cell r="C271" t="str">
            <v>heparin binding EGF like growth factor</v>
          </cell>
          <cell r="D271" t="str">
            <v>HBEGF</v>
          </cell>
        </row>
        <row r="272">
          <cell r="A272" t="str">
            <v>ENSG00000172534</v>
          </cell>
          <cell r="B272" t="str">
            <v>3054</v>
          </cell>
          <cell r="C272" t="str">
            <v>host cell factor C1</v>
          </cell>
          <cell r="D272" t="str">
            <v>HCFC1</v>
          </cell>
        </row>
        <row r="273">
          <cell r="A273" t="str">
            <v>ENSG00000196591</v>
          </cell>
          <cell r="B273" t="str">
            <v>3066</v>
          </cell>
          <cell r="C273" t="str">
            <v>histone deacetylase 2</v>
          </cell>
          <cell r="D273" t="str">
            <v>HDAC2</v>
          </cell>
        </row>
        <row r="274">
          <cell r="A274" t="str">
            <v>ENSG00000143321</v>
          </cell>
          <cell r="B274" t="str">
            <v>3068</v>
          </cell>
          <cell r="C274" t="str">
            <v>heparin binding growth factor</v>
          </cell>
          <cell r="D274" t="str">
            <v>HDGF</v>
          </cell>
        </row>
        <row r="275">
          <cell r="A275" t="str">
            <v>ENSG00000138411</v>
          </cell>
          <cell r="B275" t="str">
            <v>57520</v>
          </cell>
          <cell r="C275" t="str">
            <v>HECT, C2 and WW domain containing E3 ubiquitin protein ligase 2</v>
          </cell>
          <cell r="D275" t="str">
            <v>HECW2</v>
          </cell>
        </row>
        <row r="276">
          <cell r="A276" t="str">
            <v>ENSG00000069812</v>
          </cell>
          <cell r="B276" t="str">
            <v>54626</v>
          </cell>
          <cell r="C276" t="str">
            <v>hes family bHLH transcription factor 2</v>
          </cell>
          <cell r="D276" t="str">
            <v>HES2</v>
          </cell>
        </row>
        <row r="277">
          <cell r="A277" t="str">
            <v>ENSG00000177374</v>
          </cell>
          <cell r="B277" t="str">
            <v>3090</v>
          </cell>
          <cell r="C277" t="str">
            <v>HIC ZBTB transcriptional repressor 1</v>
          </cell>
          <cell r="D277" t="str">
            <v>HIC1</v>
          </cell>
        </row>
        <row r="278">
          <cell r="A278" t="str">
            <v>ENSG00000136630</v>
          </cell>
          <cell r="B278" t="str">
            <v>3142</v>
          </cell>
          <cell r="C278" t="str">
            <v>H2.0 like homeobox</v>
          </cell>
          <cell r="D278" t="str">
            <v>HLX</v>
          </cell>
        </row>
        <row r="279">
          <cell r="A279" t="str">
            <v>ENSG00000137309</v>
          </cell>
          <cell r="B279" t="str">
            <v>3159</v>
          </cell>
          <cell r="C279" t="str">
            <v>high mobility group AT-hook 1</v>
          </cell>
          <cell r="D279" t="str">
            <v>HMGA1</v>
          </cell>
        </row>
        <row r="280">
          <cell r="A280" t="str">
            <v>ENSG00000258011</v>
          </cell>
          <cell r="B280" t="str">
            <v/>
          </cell>
          <cell r="C280" t="str">
            <v>high mobility group AT-hook 1 pseudogene 3</v>
          </cell>
          <cell r="D280" t="str">
            <v>HMGA1P3</v>
          </cell>
        </row>
        <row r="281">
          <cell r="A281" t="str">
            <v>ENSG00000216753</v>
          </cell>
          <cell r="B281" t="str">
            <v/>
          </cell>
          <cell r="C281" t="str">
            <v>high mobility group AT-hook 1 pseudogene 7</v>
          </cell>
          <cell r="D281" t="str">
            <v>HMGA1P7</v>
          </cell>
        </row>
        <row r="282">
          <cell r="A282" t="str">
            <v>ENSG00000189403</v>
          </cell>
          <cell r="B282" t="str">
            <v>3146</v>
          </cell>
          <cell r="C282" t="str">
            <v>high mobility group box 1</v>
          </cell>
          <cell r="D282" t="str">
            <v>HMGB1</v>
          </cell>
        </row>
        <row r="283">
          <cell r="A283" t="str">
            <v>ENSG00000132967</v>
          </cell>
          <cell r="B283" t="str">
            <v>10354</v>
          </cell>
          <cell r="C283" t="str">
            <v>high mobility group box 1 pseudogene 5</v>
          </cell>
          <cell r="D283" t="str">
            <v>HMGB1P5</v>
          </cell>
        </row>
        <row r="284">
          <cell r="A284" t="str">
            <v>ENSG00000259781</v>
          </cell>
          <cell r="B284" t="str">
            <v/>
          </cell>
          <cell r="C284" t="str">
            <v>high mobility group box 1 pseudogene 6</v>
          </cell>
          <cell r="D284" t="str">
            <v>HMGB1P6</v>
          </cell>
        </row>
        <row r="285">
          <cell r="A285" t="str">
            <v>ENSG00000113161</v>
          </cell>
          <cell r="B285" t="str">
            <v>3156</v>
          </cell>
          <cell r="C285" t="str">
            <v>3-hydroxy-3-methylglutaryl-CoA reductase</v>
          </cell>
          <cell r="D285" t="str">
            <v>HMGCR</v>
          </cell>
        </row>
        <row r="286">
          <cell r="A286" t="str">
            <v>ENSG00000112972</v>
          </cell>
          <cell r="B286" t="str">
            <v>3157</v>
          </cell>
          <cell r="C286" t="str">
            <v>3-hydroxy-3-methylglutaryl-CoA synthase 1</v>
          </cell>
          <cell r="D286" t="str">
            <v>HMGCS1</v>
          </cell>
        </row>
        <row r="287">
          <cell r="A287" t="str">
            <v>ENSG00000100292</v>
          </cell>
          <cell r="B287" t="str">
            <v>3162</v>
          </cell>
          <cell r="C287" t="str">
            <v>heme oxygenase 1</v>
          </cell>
          <cell r="D287" t="str">
            <v>HMOX1</v>
          </cell>
        </row>
        <row r="288">
          <cell r="A288" t="str">
            <v>ENSG00000103415</v>
          </cell>
          <cell r="B288" t="str">
            <v>3163</v>
          </cell>
          <cell r="C288" t="str">
            <v>heme oxygenase 2</v>
          </cell>
          <cell r="D288" t="str">
            <v>HMOX2</v>
          </cell>
        </row>
        <row r="289">
          <cell r="A289" t="str">
            <v>ENSG00000150540</v>
          </cell>
          <cell r="B289" t="str">
            <v>3176</v>
          </cell>
          <cell r="C289" t="str">
            <v>histamine N-methyltransferase</v>
          </cell>
          <cell r="D289" t="str">
            <v>HNMT</v>
          </cell>
        </row>
        <row r="290">
          <cell r="A290" t="str">
            <v>ENSG00000177733</v>
          </cell>
          <cell r="B290" t="str">
            <v>10949</v>
          </cell>
          <cell r="C290" t="str">
            <v>heterogeneous nuclear ribonucleoprotein A0</v>
          </cell>
          <cell r="D290" t="str">
            <v>HNRNPA0</v>
          </cell>
        </row>
        <row r="291">
          <cell r="A291" t="str">
            <v>ENSG00000214223</v>
          </cell>
          <cell r="B291" t="str">
            <v/>
          </cell>
          <cell r="C291" t="str">
            <v>heterogeneous nuclear ribonucleoprotein A1 pseudogene 10</v>
          </cell>
          <cell r="D291" t="str">
            <v>HNRNPA1P10</v>
          </cell>
        </row>
        <row r="292">
          <cell r="A292" t="str">
            <v>ENSG00000170144</v>
          </cell>
          <cell r="B292" t="str">
            <v>220988</v>
          </cell>
          <cell r="C292" t="str">
            <v>heterogeneous nuclear ribonucleoprotein A3</v>
          </cell>
          <cell r="D292" t="str">
            <v>HNRNPA3</v>
          </cell>
        </row>
        <row r="293">
          <cell r="A293" t="str">
            <v>ENSG00000213300</v>
          </cell>
          <cell r="B293" t="str">
            <v/>
          </cell>
          <cell r="C293" t="str">
            <v>heterogeneous nuclear ribonucleoprotein A3 pseudogene 6</v>
          </cell>
          <cell r="D293" t="str">
            <v>HNRNPA3P6</v>
          </cell>
        </row>
        <row r="294">
          <cell r="A294" t="str">
            <v>ENSG00000197451</v>
          </cell>
          <cell r="B294" t="str">
            <v>3182</v>
          </cell>
          <cell r="C294" t="str">
            <v>heterogeneous nuclear ribonucleoprotein A/B</v>
          </cell>
          <cell r="D294" t="str">
            <v>HNRNPAB</v>
          </cell>
        </row>
        <row r="295">
          <cell r="A295" t="str">
            <v>ENSG00000138668</v>
          </cell>
          <cell r="B295" t="str">
            <v>3184</v>
          </cell>
          <cell r="C295" t="str">
            <v>heterogeneous nuclear ribonucleoprotein D</v>
          </cell>
          <cell r="D295" t="str">
            <v>HNRNPD</v>
          </cell>
        </row>
        <row r="296">
          <cell r="A296" t="str">
            <v>ENSG00000169813</v>
          </cell>
          <cell r="B296" t="str">
            <v>3185</v>
          </cell>
          <cell r="C296" t="str">
            <v>heterogeneous nuclear ribonucleoprotein F</v>
          </cell>
          <cell r="D296" t="str">
            <v>HNRNPF</v>
          </cell>
        </row>
        <row r="297">
          <cell r="A297" t="str">
            <v>ENSG00000165119</v>
          </cell>
          <cell r="B297" t="str">
            <v>3190</v>
          </cell>
          <cell r="C297" t="str">
            <v>heterogeneous nuclear ribonucleoprotein K</v>
          </cell>
          <cell r="D297" t="str">
            <v>HNRNPK</v>
          </cell>
        </row>
        <row r="298">
          <cell r="A298" t="str">
            <v>ENSG00000104824</v>
          </cell>
          <cell r="B298" t="str">
            <v>3191</v>
          </cell>
          <cell r="C298" t="str">
            <v>heterogeneous nuclear ribonucleoprotein L</v>
          </cell>
          <cell r="D298" t="str">
            <v>HNRNPL</v>
          </cell>
        </row>
        <row r="299">
          <cell r="A299" t="str">
            <v>ENSG00000099783</v>
          </cell>
          <cell r="B299" t="str">
            <v>4670</v>
          </cell>
          <cell r="C299" t="str">
            <v>heterogeneous nuclear ribonucleoprotein M</v>
          </cell>
          <cell r="D299" t="str">
            <v>HNRNPM</v>
          </cell>
        </row>
        <row r="300">
          <cell r="A300" t="str">
            <v>ENSG00000125944</v>
          </cell>
          <cell r="B300" t="str">
            <v>10236</v>
          </cell>
          <cell r="C300" t="str">
            <v>heterogeneous nuclear ribonucleoprotein R</v>
          </cell>
          <cell r="D300" t="str">
            <v>HNRNPR</v>
          </cell>
        </row>
        <row r="301">
          <cell r="A301" t="str">
            <v>ENSG00000153187</v>
          </cell>
          <cell r="B301" t="str">
            <v>3192</v>
          </cell>
          <cell r="C301" t="str">
            <v>heterogeneous nuclear ribonucleoprotein U</v>
          </cell>
          <cell r="D301" t="str">
            <v>HNRNPU</v>
          </cell>
        </row>
        <row r="302">
          <cell r="A302" t="str">
            <v>ENSG00000105323</v>
          </cell>
          <cell r="B302" t="str">
            <v>11100</v>
          </cell>
          <cell r="C302" t="str">
            <v>heterogeneous nuclear ribonucleoprotein U like 1</v>
          </cell>
          <cell r="D302" t="str">
            <v>HNRNPUL1</v>
          </cell>
        </row>
        <row r="303">
          <cell r="A303" t="str">
            <v>ENSG00000051128</v>
          </cell>
          <cell r="B303" t="str">
            <v>9454</v>
          </cell>
          <cell r="C303" t="str">
            <v>homer scaffold protein 3</v>
          </cell>
          <cell r="D303" t="str">
            <v>HOMER3</v>
          </cell>
        </row>
        <row r="304">
          <cell r="A304" t="str">
            <v>ENSG00000173917</v>
          </cell>
          <cell r="B304" t="str">
            <v>3212</v>
          </cell>
          <cell r="C304" t="str">
            <v>homeobox B2</v>
          </cell>
          <cell r="D304" t="str">
            <v>HOXB2</v>
          </cell>
        </row>
        <row r="305">
          <cell r="A305" t="str">
            <v>ENSG00000120093</v>
          </cell>
          <cell r="B305" t="str">
            <v>3213</v>
          </cell>
          <cell r="C305" t="str">
            <v>homeobox B3</v>
          </cell>
          <cell r="D305" t="str">
            <v>HOXB3</v>
          </cell>
        </row>
        <row r="306">
          <cell r="A306" t="str">
            <v>ENSG00000182742</v>
          </cell>
          <cell r="B306" t="str">
            <v>3214</v>
          </cell>
          <cell r="C306" t="str">
            <v>homeobox B4</v>
          </cell>
          <cell r="D306" t="str">
            <v>HOXB4</v>
          </cell>
        </row>
        <row r="307">
          <cell r="A307" t="str">
            <v>ENSG00000080824</v>
          </cell>
          <cell r="B307" t="str">
            <v>3320</v>
          </cell>
          <cell r="C307" t="str">
            <v>heat shock protein 90 alpha family class A member 1</v>
          </cell>
          <cell r="D307" t="str">
            <v>HSP90AA1</v>
          </cell>
        </row>
        <row r="308">
          <cell r="A308" t="str">
            <v>ENSG00000224411</v>
          </cell>
          <cell r="B308" t="str">
            <v/>
          </cell>
          <cell r="C308" t="str">
            <v>heat shock protein 90 alpha family class A member 2, pseudogene</v>
          </cell>
          <cell r="D308" t="str">
            <v>HSP90AA2P</v>
          </cell>
        </row>
        <row r="309">
          <cell r="A309" t="str">
            <v>ENSG00000204389</v>
          </cell>
          <cell r="B309" t="str">
            <v>3303</v>
          </cell>
          <cell r="C309" t="str">
            <v>heat shock protein family A (Hsp70) member 1A</v>
          </cell>
          <cell r="D309" t="str">
            <v>HSPA1A</v>
          </cell>
        </row>
        <row r="310">
          <cell r="A310" t="str">
            <v>ENSG00000204388</v>
          </cell>
          <cell r="B310" t="str">
            <v>3304</v>
          </cell>
          <cell r="C310" t="str">
            <v>heat shock protein family A (Hsp70) member 1B</v>
          </cell>
          <cell r="D310" t="str">
            <v>HSPA1B</v>
          </cell>
        </row>
        <row r="311">
          <cell r="A311" t="str">
            <v>ENSG00000109971</v>
          </cell>
          <cell r="B311" t="str">
            <v>3312</v>
          </cell>
          <cell r="C311" t="str">
            <v>heat shock protein family A (Hsp70) member 8</v>
          </cell>
          <cell r="D311" t="str">
            <v>HSPA8</v>
          </cell>
        </row>
        <row r="312">
          <cell r="A312" t="str">
            <v>ENSG00000256356</v>
          </cell>
          <cell r="B312" t="str">
            <v/>
          </cell>
          <cell r="C312" t="str">
            <v>heat shock protein family A (Hsp70) member 8 pseudogene 5</v>
          </cell>
          <cell r="D312" t="str">
            <v>HSPA8P5</v>
          </cell>
        </row>
        <row r="313">
          <cell r="A313" t="str">
            <v>ENSG00000113013</v>
          </cell>
          <cell r="B313" t="str">
            <v>3313</v>
          </cell>
          <cell r="C313" t="str">
            <v>heat shock protein family A (Hsp70) member 9</v>
          </cell>
          <cell r="D313" t="str">
            <v>HSPA9</v>
          </cell>
        </row>
        <row r="314">
          <cell r="A314" t="str">
            <v>ENSG00000144381</v>
          </cell>
          <cell r="B314" t="str">
            <v>3329</v>
          </cell>
          <cell r="C314" t="str">
            <v>heat shock protein family D (Hsp60) member 1</v>
          </cell>
          <cell r="D314" t="str">
            <v>HSPD1</v>
          </cell>
        </row>
        <row r="315">
          <cell r="A315" t="str">
            <v>ENSG00000120694</v>
          </cell>
          <cell r="B315" t="str">
            <v>10808</v>
          </cell>
          <cell r="C315" t="str">
            <v>heat shock protein family H (Hsp110) member 1</v>
          </cell>
          <cell r="D315" t="str">
            <v>HSPH1</v>
          </cell>
        </row>
        <row r="316">
          <cell r="A316" t="str">
            <v>ENSG00000108622</v>
          </cell>
          <cell r="B316" t="str">
            <v>3384</v>
          </cell>
          <cell r="C316" t="str">
            <v>intercellular adhesion molecule 2</v>
          </cell>
          <cell r="D316" t="str">
            <v>ICAM2</v>
          </cell>
        </row>
        <row r="317">
          <cell r="A317" t="str">
            <v>ENSG00000138413</v>
          </cell>
          <cell r="B317" t="str">
            <v>3417</v>
          </cell>
          <cell r="C317" t="str">
            <v>isocitrate dehydrogenase (NADP(+)) 1</v>
          </cell>
          <cell r="D317" t="str">
            <v>IDH1</v>
          </cell>
        </row>
        <row r="318">
          <cell r="A318" t="str">
            <v>ENSG00000067064</v>
          </cell>
          <cell r="B318" t="str">
            <v>3422</v>
          </cell>
          <cell r="C318" t="str">
            <v>isopentenyl-diphosphate delta isomerase 1</v>
          </cell>
          <cell r="D318" t="str">
            <v>IDI1</v>
          </cell>
        </row>
        <row r="319">
          <cell r="A319" t="str">
            <v>ENSG00000010404</v>
          </cell>
          <cell r="B319" t="str">
            <v>3423</v>
          </cell>
          <cell r="C319" t="str">
            <v>iduronate 2-sulfatase</v>
          </cell>
          <cell r="D319" t="str">
            <v>IDS</v>
          </cell>
        </row>
        <row r="320">
          <cell r="A320" t="str">
            <v>ENSG00000166130</v>
          </cell>
          <cell r="B320" t="str">
            <v>121457</v>
          </cell>
          <cell r="C320" t="str">
            <v>IKBKB interacting protein</v>
          </cell>
          <cell r="D320" t="str">
            <v>IKBIP</v>
          </cell>
        </row>
        <row r="321">
          <cell r="A321" t="str">
            <v>ENSG00000129351</v>
          </cell>
          <cell r="B321" t="str">
            <v>3609</v>
          </cell>
          <cell r="C321" t="str">
            <v>interleukin enhancer binding factor 3</v>
          </cell>
          <cell r="D321" t="str">
            <v>ILF3</v>
          </cell>
        </row>
        <row r="322">
          <cell r="A322" t="str">
            <v>ENSG00000163083</v>
          </cell>
          <cell r="B322" t="str">
            <v>3625</v>
          </cell>
          <cell r="C322" t="str">
            <v>inhibin subunit beta B</v>
          </cell>
          <cell r="D322" t="str">
            <v>INHBB</v>
          </cell>
        </row>
        <row r="323">
          <cell r="A323" t="str">
            <v>ENSG00000197852</v>
          </cell>
          <cell r="B323" t="str">
            <v>55924</v>
          </cell>
          <cell r="C323" t="str">
            <v>inka box actin regulator 2</v>
          </cell>
          <cell r="D323" t="str">
            <v>INKA2</v>
          </cell>
        </row>
        <row r="324">
          <cell r="A324" t="str">
            <v>ENSG00000186480</v>
          </cell>
          <cell r="B324" t="str">
            <v>3638</v>
          </cell>
          <cell r="C324" t="str">
            <v>insulin induced gene 1</v>
          </cell>
          <cell r="D324" t="str">
            <v>INSIG1</v>
          </cell>
        </row>
        <row r="325">
          <cell r="A325" t="str">
            <v>ENSG00000086200</v>
          </cell>
          <cell r="B325" t="str">
            <v>51194</v>
          </cell>
          <cell r="C325" t="str">
            <v>importin 11</v>
          </cell>
          <cell r="D325" t="str">
            <v>IPO11</v>
          </cell>
        </row>
        <row r="326">
          <cell r="A326" t="str">
            <v>ENSG00000140575</v>
          </cell>
          <cell r="B326" t="str">
            <v>8826</v>
          </cell>
          <cell r="C326" t="str">
            <v>IQ motif containing GTPase activating protein 1</v>
          </cell>
          <cell r="D326" t="str">
            <v>IQGAP1</v>
          </cell>
        </row>
        <row r="327">
          <cell r="A327" t="str">
            <v>ENSG00000164171</v>
          </cell>
          <cell r="B327" t="str">
            <v>3673</v>
          </cell>
          <cell r="C327" t="str">
            <v>integrin subunit alpha 2</v>
          </cell>
          <cell r="D327" t="str">
            <v>ITGA2</v>
          </cell>
        </row>
        <row r="328">
          <cell r="A328" t="str">
            <v>ENSG00000091409</v>
          </cell>
          <cell r="B328" t="str">
            <v>3655</v>
          </cell>
          <cell r="C328" t="str">
            <v>integrin subunit alpha 6</v>
          </cell>
          <cell r="D328" t="str">
            <v>ITGA6</v>
          </cell>
        </row>
        <row r="329">
          <cell r="A329" t="str">
            <v>ENSG00000143772</v>
          </cell>
          <cell r="B329" t="str">
            <v>3707</v>
          </cell>
          <cell r="C329" t="str">
            <v>inositol-trisphosphate 3-kinase B</v>
          </cell>
          <cell r="D329" t="str">
            <v>ITPKB</v>
          </cell>
        </row>
        <row r="330">
          <cell r="A330" t="str">
            <v>ENSG00000138434</v>
          </cell>
          <cell r="B330" t="str">
            <v>6744</v>
          </cell>
          <cell r="C330" t="str">
            <v>ITPR interacting domain containing 2</v>
          </cell>
          <cell r="D330" t="str">
            <v>ITPRID2</v>
          </cell>
        </row>
        <row r="331">
          <cell r="A331" t="str">
            <v>ENSG00000162434</v>
          </cell>
          <cell r="B331" t="str">
            <v>3716</v>
          </cell>
          <cell r="C331" t="str">
            <v>Janus kinase 1</v>
          </cell>
          <cell r="D331" t="str">
            <v>JAK1</v>
          </cell>
        </row>
        <row r="332">
          <cell r="A332" t="str">
            <v>ENSG00000166086</v>
          </cell>
          <cell r="B332" t="str">
            <v>83700</v>
          </cell>
          <cell r="C332" t="str">
            <v>junctional adhesion molecule 3</v>
          </cell>
          <cell r="D332" t="str">
            <v>JAM3</v>
          </cell>
        </row>
        <row r="333">
          <cell r="A333" t="str">
            <v>ENSG00000165757</v>
          </cell>
          <cell r="B333" t="str">
            <v>57608</v>
          </cell>
          <cell r="C333" t="str">
            <v>junctional cadherin 5 associated</v>
          </cell>
          <cell r="D333" t="str">
            <v>JCAD</v>
          </cell>
        </row>
        <row r="334">
          <cell r="A334" t="str">
            <v>ENSG00000100221</v>
          </cell>
          <cell r="B334" t="str">
            <v>9929</v>
          </cell>
          <cell r="C334" t="str">
            <v>Josephin domain containing 1</v>
          </cell>
          <cell r="D334" t="str">
            <v>JOSD1</v>
          </cell>
        </row>
        <row r="335">
          <cell r="A335" t="str">
            <v>ENSG00000189159</v>
          </cell>
          <cell r="B335" t="str">
            <v>51155</v>
          </cell>
          <cell r="C335" t="str">
            <v>Jupiter microtubule associated homolog 1</v>
          </cell>
          <cell r="D335" t="str">
            <v>JPT1</v>
          </cell>
        </row>
        <row r="336">
          <cell r="A336" t="str">
            <v>ENSG00000177606</v>
          </cell>
          <cell r="B336" t="str">
            <v>3725</v>
          </cell>
          <cell r="C336" t="str">
            <v>Jun proto-oncogene, AP-1 transcription factor subunit</v>
          </cell>
          <cell r="D336" t="str">
            <v>JUN</v>
          </cell>
        </row>
        <row r="337">
          <cell r="A337" t="str">
            <v>ENSG00000123700</v>
          </cell>
          <cell r="B337" t="str">
            <v>3759</v>
          </cell>
          <cell r="C337" t="str">
            <v>potassium inwardly rectifying channel subfamily J member 2</v>
          </cell>
          <cell r="D337" t="str">
            <v>KCNJ2</v>
          </cell>
        </row>
        <row r="338">
          <cell r="A338" t="str">
            <v>ENSG00000110906</v>
          </cell>
          <cell r="B338" t="str">
            <v>83892</v>
          </cell>
          <cell r="C338" t="str">
            <v>potassium channel tetramerization domain containing 10</v>
          </cell>
          <cell r="D338" t="str">
            <v>KCTD10</v>
          </cell>
        </row>
        <row r="339">
          <cell r="A339" t="str">
            <v>ENSG00000178695</v>
          </cell>
          <cell r="B339" t="str">
            <v>115207</v>
          </cell>
          <cell r="C339" t="str">
            <v>potassium channel tetramerization domain containing 12</v>
          </cell>
          <cell r="D339" t="str">
            <v>KCTD12</v>
          </cell>
        </row>
        <row r="340">
          <cell r="A340" t="str">
            <v>ENSG00000112078</v>
          </cell>
          <cell r="B340" t="str">
            <v>222658</v>
          </cell>
          <cell r="C340" t="str">
            <v>potassium channel tetramerization domain containing 20</v>
          </cell>
          <cell r="D340" t="str">
            <v>KCTD20</v>
          </cell>
        </row>
        <row r="341">
          <cell r="A341" t="str">
            <v>ENSG00000128052</v>
          </cell>
          <cell r="B341" t="str">
            <v>3791</v>
          </cell>
          <cell r="C341" t="str">
            <v>kinase insert domain receptor</v>
          </cell>
          <cell r="D341" t="str">
            <v>KDR</v>
          </cell>
        </row>
        <row r="342">
          <cell r="A342" t="str">
            <v>ENSG00000121774</v>
          </cell>
          <cell r="B342" t="str">
            <v>10657</v>
          </cell>
          <cell r="C342" t="str">
            <v>KH RNA binding domain containing, signal transduction associated 1</v>
          </cell>
          <cell r="D342" t="str">
            <v>KHDRBS1</v>
          </cell>
        </row>
        <row r="343">
          <cell r="A343" t="str">
            <v>ENSG00000131773</v>
          </cell>
          <cell r="B343" t="str">
            <v>10656</v>
          </cell>
          <cell r="C343" t="str">
            <v>KH RNA binding domain containing, signal transduction associated 3</v>
          </cell>
          <cell r="D343" t="str">
            <v>KHDRBS3</v>
          </cell>
        </row>
        <row r="344">
          <cell r="A344" t="str">
            <v>ENSG00000088247</v>
          </cell>
          <cell r="B344" t="str">
            <v>8570</v>
          </cell>
          <cell r="C344" t="str">
            <v>KH-type splicing regulatory protein</v>
          </cell>
          <cell r="D344" t="str">
            <v>KHSRP</v>
          </cell>
        </row>
        <row r="345">
          <cell r="A345" t="str">
            <v>ENSG00000112984</v>
          </cell>
          <cell r="B345" t="str">
            <v>10112</v>
          </cell>
          <cell r="C345" t="str">
            <v>kinesin family member 20A</v>
          </cell>
          <cell r="D345" t="str">
            <v>KIF20A</v>
          </cell>
        </row>
        <row r="346">
          <cell r="A346" t="str">
            <v>ENSG00000142945</v>
          </cell>
          <cell r="B346" t="str">
            <v>11004</v>
          </cell>
          <cell r="C346" t="str">
            <v>kinesin family member 2C</v>
          </cell>
          <cell r="D346" t="str">
            <v>KIF2C</v>
          </cell>
        </row>
        <row r="347">
          <cell r="A347" t="str">
            <v>ENSG00000049130</v>
          </cell>
          <cell r="B347" t="str">
            <v>4254</v>
          </cell>
          <cell r="C347" t="str">
            <v>KIT ligand</v>
          </cell>
          <cell r="D347" t="str">
            <v>KITLG</v>
          </cell>
        </row>
        <row r="348">
          <cell r="A348" t="str">
            <v>ENSG00000163884</v>
          </cell>
          <cell r="B348" t="str">
            <v>28999</v>
          </cell>
          <cell r="C348" t="str">
            <v>KLF transcription factor 15</v>
          </cell>
          <cell r="D348" t="str">
            <v>KLF15</v>
          </cell>
        </row>
        <row r="349">
          <cell r="A349" t="str">
            <v>ENSG00000129911</v>
          </cell>
          <cell r="B349" t="str">
            <v>83855</v>
          </cell>
          <cell r="C349" t="str">
            <v>KLF transcription factor 16</v>
          </cell>
          <cell r="D349" t="str">
            <v>KLF16</v>
          </cell>
        </row>
        <row r="350">
          <cell r="A350" t="str">
            <v>ENSG00000067082</v>
          </cell>
          <cell r="B350" t="str">
            <v>1316</v>
          </cell>
          <cell r="C350" t="str">
            <v>KLF transcription factor 6</v>
          </cell>
          <cell r="D350" t="str">
            <v>KLF6</v>
          </cell>
        </row>
        <row r="351">
          <cell r="A351" t="str">
            <v>ENSG00000172578</v>
          </cell>
          <cell r="B351" t="str">
            <v>89857</v>
          </cell>
          <cell r="C351" t="str">
            <v>kelch like family member 6</v>
          </cell>
          <cell r="D351" t="str">
            <v>KLHL6</v>
          </cell>
        </row>
        <row r="352">
          <cell r="A352" t="str">
            <v>ENSG00000111057</v>
          </cell>
          <cell r="B352" t="str">
            <v>3875</v>
          </cell>
          <cell r="C352" t="str">
            <v>keratin 18</v>
          </cell>
          <cell r="D352" t="str">
            <v>KRT18</v>
          </cell>
        </row>
        <row r="353">
          <cell r="A353" t="str">
            <v>ENSG00000135480</v>
          </cell>
          <cell r="B353" t="str">
            <v>3855</v>
          </cell>
          <cell r="C353" t="str">
            <v>keratin 7</v>
          </cell>
          <cell r="D353" t="str">
            <v>KRT7</v>
          </cell>
        </row>
        <row r="354">
          <cell r="A354" t="str">
            <v>ENSG00000167767</v>
          </cell>
          <cell r="B354" t="str">
            <v>144501</v>
          </cell>
          <cell r="C354" t="str">
            <v>keratin 80</v>
          </cell>
          <cell r="D354" t="str">
            <v>KRT80</v>
          </cell>
        </row>
        <row r="355">
          <cell r="A355" t="str">
            <v>ENSG00000162511</v>
          </cell>
          <cell r="B355" t="str">
            <v>7805</v>
          </cell>
          <cell r="C355" t="str">
            <v>lysosomal protein transmembrane 5</v>
          </cell>
          <cell r="D355" t="str">
            <v>LAPTM5</v>
          </cell>
        </row>
        <row r="356">
          <cell r="A356" t="str">
            <v>ENSG00000155506</v>
          </cell>
          <cell r="B356" t="str">
            <v>23367</v>
          </cell>
          <cell r="C356" t="str">
            <v>La ribonucleoprotein 1, translational regulator</v>
          </cell>
          <cell r="D356" t="str">
            <v>LARP1</v>
          </cell>
        </row>
        <row r="357">
          <cell r="A357" t="str">
            <v>ENSG00000143815</v>
          </cell>
          <cell r="B357" t="str">
            <v>3930</v>
          </cell>
          <cell r="C357" t="str">
            <v>lamin B receptor</v>
          </cell>
          <cell r="D357" t="str">
            <v>LBR</v>
          </cell>
        </row>
        <row r="358">
          <cell r="A358" t="str">
            <v>ENSG00000134333</v>
          </cell>
          <cell r="B358" t="str">
            <v>3939</v>
          </cell>
          <cell r="C358" t="str">
            <v>lactate dehydrogenase A</v>
          </cell>
          <cell r="D358" t="str">
            <v>LDHA</v>
          </cell>
        </row>
        <row r="359">
          <cell r="A359" t="str">
            <v>ENSG00000130164</v>
          </cell>
          <cell r="B359" t="str">
            <v>3949</v>
          </cell>
          <cell r="C359" t="str">
            <v>low density lipoprotein receptor</v>
          </cell>
          <cell r="D359" t="str">
            <v>LDLR</v>
          </cell>
        </row>
        <row r="360">
          <cell r="A360" t="str">
            <v>ENSG00000270547</v>
          </cell>
          <cell r="B360" t="str">
            <v>401492</v>
          </cell>
          <cell r="C360" t="str">
            <v>long intergenic non-protein coding RNA 1235</v>
          </cell>
          <cell r="D360" t="str">
            <v>LINC01235</v>
          </cell>
        </row>
        <row r="361">
          <cell r="A361" t="str">
            <v>ENSG00000260804</v>
          </cell>
          <cell r="B361" t="str">
            <v>150967</v>
          </cell>
          <cell r="C361" t="str">
            <v>long intergenic non-protein coding RNA 1963</v>
          </cell>
          <cell r="D361" t="str">
            <v>LINC01963</v>
          </cell>
        </row>
        <row r="362">
          <cell r="A362" t="str">
            <v>ENSG00000231574</v>
          </cell>
          <cell r="B362" t="str">
            <v>102724550</v>
          </cell>
          <cell r="C362" t="str">
            <v>long intergenic non-protein coding RNA 2015</v>
          </cell>
          <cell r="D362" t="str">
            <v>LINC02015</v>
          </cell>
        </row>
        <row r="363">
          <cell r="A363" t="str">
            <v>ENSG00000249279</v>
          </cell>
          <cell r="B363" t="str">
            <v>105378992</v>
          </cell>
          <cell r="C363" t="str">
            <v>long intergenic non-protein coding RNA 2057</v>
          </cell>
          <cell r="D363" t="str">
            <v>LINC02057</v>
          </cell>
        </row>
        <row r="364">
          <cell r="A364" t="str">
            <v>ENSG00000101670</v>
          </cell>
          <cell r="B364" t="str">
            <v>9388</v>
          </cell>
          <cell r="C364" t="str">
            <v>lipase G, endothelial type</v>
          </cell>
          <cell r="D364" t="str">
            <v>LIPG</v>
          </cell>
        </row>
        <row r="365">
          <cell r="A365" t="str">
            <v>ENSG00000160789</v>
          </cell>
          <cell r="B365" t="str">
            <v>4000</v>
          </cell>
          <cell r="C365" t="str">
            <v>lamin A/C</v>
          </cell>
          <cell r="D365" t="str">
            <v>LMNA</v>
          </cell>
        </row>
        <row r="366">
          <cell r="A366" t="str">
            <v>ENSG00000113368</v>
          </cell>
          <cell r="B366" t="str">
            <v>4001</v>
          </cell>
          <cell r="C366" t="str">
            <v>lamin B1</v>
          </cell>
          <cell r="D366" t="str">
            <v>LMNB1</v>
          </cell>
        </row>
        <row r="367">
          <cell r="A367" t="str">
            <v>ENSG00000176619</v>
          </cell>
          <cell r="B367" t="str">
            <v>84823</v>
          </cell>
          <cell r="C367" t="str">
            <v>lamin B2</v>
          </cell>
          <cell r="D367" t="str">
            <v>LMNB2</v>
          </cell>
        </row>
        <row r="368">
          <cell r="A368" t="str">
            <v>ENSG00000257219</v>
          </cell>
          <cell r="B368" t="str">
            <v>105369848</v>
          </cell>
          <cell r="C368" t="str">
            <v>lncRNA osteogenesis associated</v>
          </cell>
          <cell r="D368" t="str">
            <v>LNCOG</v>
          </cell>
        </row>
        <row r="369">
          <cell r="A369" t="str">
            <v>ENSG00000273768</v>
          </cell>
          <cell r="B369" t="str">
            <v>124904613</v>
          </cell>
          <cell r="C369" t="str">
            <v>U1 spliceosomal RNA</v>
          </cell>
          <cell r="D369" t="str">
            <v>LOC124904613</v>
          </cell>
        </row>
        <row r="370">
          <cell r="A370" t="str">
            <v>ENSG00000251705</v>
          </cell>
          <cell r="B370" t="str">
            <v>124907582</v>
          </cell>
          <cell r="C370" t="str">
            <v>5.8S ribosomal RNA</v>
          </cell>
          <cell r="D370" t="str">
            <v>LOC124907582</v>
          </cell>
        </row>
        <row r="371">
          <cell r="A371" t="str">
            <v>ENSG00000134324</v>
          </cell>
          <cell r="B371" t="str">
            <v>23175</v>
          </cell>
          <cell r="C371" t="str">
            <v>lipin 1</v>
          </cell>
          <cell r="D371" t="str">
            <v>LPIN1</v>
          </cell>
        </row>
        <row r="372">
          <cell r="A372" t="str">
            <v>ENSG00000197147</v>
          </cell>
          <cell r="B372" t="str">
            <v>23507</v>
          </cell>
          <cell r="C372" t="str">
            <v>leucine rich repeat containing 8 VRAC subunit B</v>
          </cell>
          <cell r="D372" t="str">
            <v>LRRC8B</v>
          </cell>
        </row>
        <row r="373">
          <cell r="A373" t="str">
            <v>ENSG00000079257</v>
          </cell>
          <cell r="B373" t="str">
            <v>56925</v>
          </cell>
          <cell r="C373" t="str">
            <v>latexin</v>
          </cell>
          <cell r="D373" t="str">
            <v>LXN</v>
          </cell>
        </row>
        <row r="374">
          <cell r="A374" t="str">
            <v>ENSG00000104903</v>
          </cell>
          <cell r="B374" t="str">
            <v>4066</v>
          </cell>
          <cell r="C374" t="str">
            <v>LYL1 basic helix-loop-helix family member</v>
          </cell>
          <cell r="D374" t="str">
            <v>LYL1</v>
          </cell>
        </row>
        <row r="375">
          <cell r="A375" t="str">
            <v>ENSG00000254087</v>
          </cell>
          <cell r="B375" t="str">
            <v>4067</v>
          </cell>
          <cell r="C375" t="str">
            <v>LYN proto-oncogene, Src family tyrosine kinase</v>
          </cell>
          <cell r="D375" t="str">
            <v>LYN</v>
          </cell>
        </row>
        <row r="376">
          <cell r="A376" t="str">
            <v>ENSG00000150551</v>
          </cell>
          <cell r="B376" t="str">
            <v>116372</v>
          </cell>
          <cell r="C376" t="str">
            <v>LY6/PLAUR domain containing 1</v>
          </cell>
          <cell r="D376" t="str">
            <v>LYPD1</v>
          </cell>
        </row>
        <row r="377">
          <cell r="A377" t="str">
            <v>ENSG00000011009</v>
          </cell>
          <cell r="B377" t="str">
            <v>11313</v>
          </cell>
          <cell r="C377" t="str">
            <v>lysophospholipase 2</v>
          </cell>
          <cell r="D377" t="str">
            <v>LYPLA2</v>
          </cell>
        </row>
        <row r="378">
          <cell r="A378" t="str">
            <v>ENSG00000198042</v>
          </cell>
          <cell r="B378" t="str">
            <v>84549</v>
          </cell>
          <cell r="C378" t="str">
            <v>MAK16 homolog</v>
          </cell>
          <cell r="D378" t="str">
            <v>MAK16</v>
          </cell>
        </row>
        <row r="379">
          <cell r="A379" t="str">
            <v>ENSG00000144063</v>
          </cell>
          <cell r="B379" t="str">
            <v>7851</v>
          </cell>
          <cell r="C379" t="str">
            <v>mal, T cell differentiation protein like</v>
          </cell>
          <cell r="D379" t="str">
            <v>MALL</v>
          </cell>
        </row>
        <row r="380">
          <cell r="A380" t="str">
            <v>ENSG00000165072</v>
          </cell>
          <cell r="B380" t="str">
            <v>256691</v>
          </cell>
          <cell r="C380" t="str">
            <v>MAM domain containing 2</v>
          </cell>
          <cell r="D380" t="str">
            <v>MAMDC2</v>
          </cell>
        </row>
        <row r="381">
          <cell r="A381" t="str">
            <v>ENSG00000231298</v>
          </cell>
          <cell r="B381" t="str">
            <v>100216001</v>
          </cell>
          <cell r="C381" t="str">
            <v>mitotically associated long non coding RNA</v>
          </cell>
          <cell r="D381" t="str">
            <v>MANCR</v>
          </cell>
        </row>
        <row r="382">
          <cell r="A382" t="str">
            <v>ENSG00000071054</v>
          </cell>
          <cell r="B382" t="str">
            <v>9448</v>
          </cell>
          <cell r="C382" t="str">
            <v>mitogen-activated protein kinase kinase kinase kinase 4</v>
          </cell>
          <cell r="D382" t="str">
            <v>MAP4K4</v>
          </cell>
        </row>
        <row r="383">
          <cell r="A383" t="str">
            <v>ENSG00000116871</v>
          </cell>
          <cell r="B383" t="str">
            <v>55700</v>
          </cell>
          <cell r="C383" t="str">
            <v>MAP7 domain containing 1</v>
          </cell>
          <cell r="D383" t="str">
            <v>MAP7D1</v>
          </cell>
        </row>
        <row r="384">
          <cell r="A384" t="str">
            <v>ENSG00000100030</v>
          </cell>
          <cell r="B384" t="str">
            <v>5594</v>
          </cell>
          <cell r="C384" t="str">
            <v>mitogen-activated protein kinase 1</v>
          </cell>
          <cell r="D384" t="str">
            <v>MAPK1</v>
          </cell>
        </row>
        <row r="385">
          <cell r="A385" t="str">
            <v>ENSG00000168175</v>
          </cell>
          <cell r="B385" t="str">
            <v>93487</v>
          </cell>
          <cell r="C385" t="str">
            <v>mitogen-activated protein kinase 1 interacting protein 1 like</v>
          </cell>
          <cell r="D385" t="str">
            <v>MAPK1IP1L</v>
          </cell>
        </row>
        <row r="386">
          <cell r="A386" t="str">
            <v>ENSG00000144583</v>
          </cell>
          <cell r="B386" t="str">
            <v>57574</v>
          </cell>
          <cell r="C386" t="str">
            <v>membrane associated ring-CH-type finger 4</v>
          </cell>
          <cell r="D386" t="str">
            <v>MARCHF4</v>
          </cell>
        </row>
        <row r="387">
          <cell r="A387" t="str">
            <v>ENSG00000277443</v>
          </cell>
          <cell r="B387" t="str">
            <v>4082</v>
          </cell>
          <cell r="C387" t="str">
            <v>myristoylated alanine rich protein kinase C substrate</v>
          </cell>
          <cell r="D387" t="str">
            <v>MARCKS</v>
          </cell>
        </row>
        <row r="388">
          <cell r="A388" t="str">
            <v>ENSG00000175130</v>
          </cell>
          <cell r="B388" t="str">
            <v>65108</v>
          </cell>
          <cell r="C388" t="str">
            <v>MARCKS like 1</v>
          </cell>
          <cell r="D388" t="str">
            <v>MARCKSL1</v>
          </cell>
        </row>
        <row r="389">
          <cell r="A389" t="str">
            <v>ENSG00000168906</v>
          </cell>
          <cell r="B389" t="str">
            <v>4144</v>
          </cell>
          <cell r="C389" t="str">
            <v>methionine adenosyltransferase 2A</v>
          </cell>
          <cell r="D389" t="str">
            <v>MAT2A</v>
          </cell>
        </row>
        <row r="390">
          <cell r="A390" t="str">
            <v>ENSG00000166987</v>
          </cell>
          <cell r="B390" t="str">
            <v>114785</v>
          </cell>
          <cell r="C390" t="str">
            <v>methyl-CpG binding domain protein 6</v>
          </cell>
          <cell r="D390" t="str">
            <v>MBD6</v>
          </cell>
        </row>
        <row r="391">
          <cell r="A391" t="str">
            <v>ENSG00000076706</v>
          </cell>
          <cell r="B391" t="str">
            <v>4162</v>
          </cell>
          <cell r="C391" t="str">
            <v>melanoma cell adhesion molecule</v>
          </cell>
          <cell r="D391" t="str">
            <v>MCAM</v>
          </cell>
        </row>
        <row r="392">
          <cell r="A392" t="str">
            <v>ENSG00000180398</v>
          </cell>
          <cell r="B392" t="str">
            <v>90411</v>
          </cell>
          <cell r="C392" t="str">
            <v>multiple coagulation factor deficiency 2, ER cargo receptor complex subunit</v>
          </cell>
          <cell r="D392" t="str">
            <v>MCFD2</v>
          </cell>
        </row>
        <row r="393">
          <cell r="A393" t="str">
            <v>ENSG00000112118</v>
          </cell>
          <cell r="B393" t="str">
            <v>4172</v>
          </cell>
          <cell r="C393" t="str">
            <v>minichromosome maintenance complex component 3</v>
          </cell>
          <cell r="D393" t="str">
            <v>MCM3</v>
          </cell>
        </row>
        <row r="394">
          <cell r="A394" t="str">
            <v>ENSG00000110492</v>
          </cell>
          <cell r="B394" t="str">
            <v>4192</v>
          </cell>
          <cell r="C394" t="str">
            <v>midkine</v>
          </cell>
          <cell r="D394" t="str">
            <v>MDK</v>
          </cell>
        </row>
        <row r="395">
          <cell r="A395" t="str">
            <v>ENSG00000065833</v>
          </cell>
          <cell r="B395" t="str">
            <v>4199</v>
          </cell>
          <cell r="C395" t="str">
            <v>malic enzyme 1</v>
          </cell>
          <cell r="D395" t="str">
            <v>ME1</v>
          </cell>
        </row>
        <row r="396">
          <cell r="A396" t="str">
            <v>ENSG00000081189</v>
          </cell>
          <cell r="B396" t="str">
            <v>4208</v>
          </cell>
          <cell r="C396" t="str">
            <v>myocyte enhancer factor 2C</v>
          </cell>
          <cell r="D396" t="str">
            <v>MEF2C</v>
          </cell>
        </row>
        <row r="397">
          <cell r="A397" t="str">
            <v>ENSG00000183496</v>
          </cell>
          <cell r="B397" t="str">
            <v>84206</v>
          </cell>
          <cell r="C397" t="str">
            <v>mex-3 RNA binding family member B</v>
          </cell>
          <cell r="D397" t="str">
            <v>MEX3B</v>
          </cell>
        </row>
        <row r="398">
          <cell r="A398" t="str">
            <v>ENSG00000152127</v>
          </cell>
          <cell r="B398" t="str">
            <v>4249</v>
          </cell>
          <cell r="C398" t="str">
            <v>alpha-1,6-mannosylglycoprotein 6-beta-N-acetylglucosaminyltransferase</v>
          </cell>
          <cell r="D398" t="str">
            <v>MGAT5</v>
          </cell>
        </row>
        <row r="399">
          <cell r="A399" t="str">
            <v>ENSG00000074416</v>
          </cell>
          <cell r="B399" t="str">
            <v>11343</v>
          </cell>
          <cell r="C399" t="str">
            <v>monoglyceride lipase</v>
          </cell>
          <cell r="D399" t="str">
            <v>MGLL</v>
          </cell>
        </row>
        <row r="400">
          <cell r="A400" t="str">
            <v>ENSG00000133816</v>
          </cell>
          <cell r="B400" t="str">
            <v>9645</v>
          </cell>
          <cell r="C400" t="str">
            <v>microtubule associated monooxygenase, calponin and LIM domain containing 2</v>
          </cell>
          <cell r="D400" t="str">
            <v>MICAL2</v>
          </cell>
        </row>
        <row r="401">
          <cell r="A401" t="str">
            <v>ENSG00000148773</v>
          </cell>
          <cell r="B401" t="str">
            <v>4288</v>
          </cell>
          <cell r="C401" t="str">
            <v>marker of proliferation Ki-67</v>
          </cell>
          <cell r="D401" t="str">
            <v>MKI67</v>
          </cell>
        </row>
        <row r="402">
          <cell r="A402" t="str">
            <v>ENSG00000089693</v>
          </cell>
          <cell r="B402" t="str">
            <v>8079</v>
          </cell>
          <cell r="C402" t="str">
            <v>myeloid leukemia factor 2</v>
          </cell>
          <cell r="D402" t="str">
            <v>MLF2</v>
          </cell>
        </row>
        <row r="403">
          <cell r="A403" t="str">
            <v>ENSG00000196611</v>
          </cell>
          <cell r="B403" t="str">
            <v>4312</v>
          </cell>
          <cell r="C403" t="str">
            <v>matrix metallopeptidase 1</v>
          </cell>
          <cell r="D403" t="str">
            <v>MMP1</v>
          </cell>
        </row>
        <row r="404">
          <cell r="A404" t="str">
            <v>ENSG00000166670</v>
          </cell>
          <cell r="B404" t="str">
            <v>4319</v>
          </cell>
          <cell r="C404" t="str">
            <v>matrix metallopeptidase 10</v>
          </cell>
          <cell r="D404" t="str">
            <v>MMP10</v>
          </cell>
        </row>
        <row r="405">
          <cell r="A405" t="str">
            <v>ENSG00000157227</v>
          </cell>
          <cell r="B405" t="str">
            <v>4323</v>
          </cell>
          <cell r="C405" t="str">
            <v>matrix metallopeptidase 14</v>
          </cell>
          <cell r="D405" t="str">
            <v>MMP14</v>
          </cell>
        </row>
        <row r="406">
          <cell r="A406" t="str">
            <v>ENSG00000075643</v>
          </cell>
          <cell r="B406" t="str">
            <v>55034</v>
          </cell>
          <cell r="C406" t="str">
            <v>molybdenum cofactor sulfurase</v>
          </cell>
          <cell r="D406" t="str">
            <v>MOCOS</v>
          </cell>
        </row>
        <row r="407">
          <cell r="A407" t="str">
            <v>ENSG00000103111</v>
          </cell>
          <cell r="B407" t="str">
            <v>22879</v>
          </cell>
          <cell r="C407" t="str">
            <v>MON1 homolog B, secretory trafficking associated</v>
          </cell>
          <cell r="D407" t="str">
            <v>MON1B</v>
          </cell>
        </row>
        <row r="408">
          <cell r="A408" t="str">
            <v>ENSG00000082126</v>
          </cell>
          <cell r="B408" t="str">
            <v>58538</v>
          </cell>
          <cell r="C408" t="str">
            <v>MAGUK p55 scaffold protein 4</v>
          </cell>
          <cell r="D408" t="str">
            <v>MPP4</v>
          </cell>
        </row>
        <row r="409">
          <cell r="A409" t="str">
            <v>ENSG00000260314</v>
          </cell>
          <cell r="B409" t="str">
            <v>4360</v>
          </cell>
          <cell r="C409" t="str">
            <v>mannose receptor C-type 1</v>
          </cell>
          <cell r="D409" t="str">
            <v>MRC1</v>
          </cell>
        </row>
        <row r="410">
          <cell r="A410" t="str">
            <v>ENSG00000122687</v>
          </cell>
          <cell r="B410" t="str">
            <v>29960</v>
          </cell>
          <cell r="C410" t="str">
            <v>mitochondrial rRNA methyltransferase 2</v>
          </cell>
          <cell r="D410" t="str">
            <v>MRM2</v>
          </cell>
        </row>
        <row r="411">
          <cell r="A411" t="str">
            <v>ENSG00000137547</v>
          </cell>
          <cell r="B411" t="str">
            <v>29088</v>
          </cell>
          <cell r="C411" t="str">
            <v>mitochondrial ribosomal protein L15</v>
          </cell>
          <cell r="D411" t="str">
            <v>MRPL15</v>
          </cell>
        </row>
        <row r="412">
          <cell r="A412" t="str">
            <v>ENSG00000136522</v>
          </cell>
          <cell r="B412" t="str">
            <v>57129</v>
          </cell>
          <cell r="C412" t="str">
            <v>mitochondrial ribosomal protein L47</v>
          </cell>
          <cell r="D412" t="str">
            <v>MRPL47</v>
          </cell>
        </row>
        <row r="413">
          <cell r="A413" t="str">
            <v>ENSG00000053372</v>
          </cell>
          <cell r="B413" t="str">
            <v>51154</v>
          </cell>
          <cell r="C413" t="str">
            <v>MRT4 homolog, ribosome maturation factor</v>
          </cell>
          <cell r="D413" t="str">
            <v>MRTO4</v>
          </cell>
        </row>
        <row r="414">
          <cell r="A414" t="str">
            <v>ENSG00000005302</v>
          </cell>
          <cell r="B414" t="str">
            <v>10943</v>
          </cell>
          <cell r="C414" t="str">
            <v>MSL complex subunit 3</v>
          </cell>
          <cell r="D414" t="str">
            <v>MSL3</v>
          </cell>
        </row>
        <row r="415">
          <cell r="A415" t="str">
            <v>ENSG00000052802</v>
          </cell>
          <cell r="B415" t="str">
            <v>6307</v>
          </cell>
          <cell r="C415" t="str">
            <v>methylsterol monooxygenase 1</v>
          </cell>
          <cell r="D415" t="str">
            <v>MSMO1</v>
          </cell>
        </row>
        <row r="416">
          <cell r="A416" t="str">
            <v>ENSG00000175806</v>
          </cell>
          <cell r="B416" t="str">
            <v>4482</v>
          </cell>
          <cell r="C416" t="str">
            <v>methionine sulfoxide reductase A</v>
          </cell>
          <cell r="D416" t="str">
            <v>MSRA</v>
          </cell>
        </row>
        <row r="417">
          <cell r="A417" t="str">
            <v>ENSG00000149480</v>
          </cell>
          <cell r="B417" t="str">
            <v>9219</v>
          </cell>
          <cell r="C417" t="str">
            <v>metastasis associated 1 family member 2</v>
          </cell>
          <cell r="D417" t="str">
            <v>MTA2</v>
          </cell>
        </row>
        <row r="418">
          <cell r="A418" t="str">
            <v>ENSG00000130921</v>
          </cell>
          <cell r="B418" t="str">
            <v>91574</v>
          </cell>
          <cell r="C418" t="str">
            <v>mitochondrial translation release factor in rescue</v>
          </cell>
          <cell r="D418" t="str">
            <v>MTRFR</v>
          </cell>
        </row>
        <row r="419">
          <cell r="A419" t="str">
            <v>ENSG00000101057</v>
          </cell>
          <cell r="B419" t="str">
            <v>4605</v>
          </cell>
          <cell r="C419" t="str">
            <v>MYB proto-oncogene like 2</v>
          </cell>
          <cell r="D419" t="str">
            <v>MYBL2</v>
          </cell>
        </row>
        <row r="420">
          <cell r="A420" t="str">
            <v>ENSG00000172927</v>
          </cell>
          <cell r="B420" t="str">
            <v>26579</v>
          </cell>
          <cell r="C420" t="str">
            <v>myeloma overexpressed</v>
          </cell>
          <cell r="D420" t="str">
            <v>MYEOV</v>
          </cell>
        </row>
        <row r="421">
          <cell r="A421" t="str">
            <v>ENSG00000092841</v>
          </cell>
          <cell r="B421" t="str">
            <v>4637</v>
          </cell>
          <cell r="C421" t="str">
            <v>myosin light chain 6</v>
          </cell>
          <cell r="D421" t="str">
            <v>MYL6</v>
          </cell>
        </row>
        <row r="422">
          <cell r="A422" t="str">
            <v>ENSG00000128641</v>
          </cell>
          <cell r="B422" t="str">
            <v>4430</v>
          </cell>
          <cell r="C422" t="str">
            <v>myosin IB</v>
          </cell>
          <cell r="D422" t="str">
            <v>MYO1B</v>
          </cell>
        </row>
        <row r="423">
          <cell r="A423" t="str">
            <v>ENSG00000197535</v>
          </cell>
          <cell r="B423" t="str">
            <v>4644</v>
          </cell>
          <cell r="C423" t="str">
            <v>myosin VA</v>
          </cell>
          <cell r="D423" t="str">
            <v>MYO5A</v>
          </cell>
        </row>
        <row r="424">
          <cell r="A424" t="str">
            <v>ENSG00000145911</v>
          </cell>
          <cell r="B424" t="str">
            <v>23138</v>
          </cell>
          <cell r="C424" t="str">
            <v>NEDD4 binding protein 3</v>
          </cell>
          <cell r="D424" t="str">
            <v>N4BP3</v>
          </cell>
        </row>
        <row r="425">
          <cell r="A425" t="str">
            <v>ENSG00000121579</v>
          </cell>
          <cell r="B425" t="str">
            <v>80218</v>
          </cell>
          <cell r="C425" t="str">
            <v>N-alpha-acetyltransferase 50, NatE catalytic subunit</v>
          </cell>
          <cell r="D425" t="str">
            <v>NAA50</v>
          </cell>
        </row>
        <row r="426">
          <cell r="A426" t="str">
            <v>ENSG00000160877</v>
          </cell>
          <cell r="B426" t="str">
            <v>112939</v>
          </cell>
          <cell r="C426" t="str">
            <v>nucleus accumbens associated 1</v>
          </cell>
          <cell r="D426" t="str">
            <v>NACC1</v>
          </cell>
        </row>
        <row r="427">
          <cell r="A427" t="str">
            <v>ENSG00000067798</v>
          </cell>
          <cell r="B427" t="str">
            <v>89795</v>
          </cell>
          <cell r="C427" t="str">
            <v>neuron navigator 3</v>
          </cell>
          <cell r="D427" t="str">
            <v>NAV3</v>
          </cell>
        </row>
        <row r="428">
          <cell r="A428" t="str">
            <v>ENSG00000115053</v>
          </cell>
          <cell r="B428" t="str">
            <v>4691</v>
          </cell>
          <cell r="C428" t="str">
            <v>nucleolin</v>
          </cell>
          <cell r="D428" t="str">
            <v>NCL</v>
          </cell>
        </row>
        <row r="429">
          <cell r="A429" t="str">
            <v>ENSG00000124160</v>
          </cell>
          <cell r="B429" t="str">
            <v>57727</v>
          </cell>
          <cell r="C429" t="str">
            <v>nuclear receptor coactivator 5</v>
          </cell>
          <cell r="D429" t="str">
            <v>NCOA5</v>
          </cell>
        </row>
        <row r="430">
          <cell r="A430" t="str">
            <v>ENSG00000188211</v>
          </cell>
          <cell r="B430" t="str">
            <v>374383</v>
          </cell>
          <cell r="C430" t="str">
            <v>natural killer cell cytotoxicity receptor 3 ligand 1</v>
          </cell>
          <cell r="D430" t="str">
            <v>NCR3LG1</v>
          </cell>
        </row>
        <row r="431">
          <cell r="A431" t="str">
            <v>ENSG00000070614</v>
          </cell>
          <cell r="B431" t="str">
            <v>3340</v>
          </cell>
          <cell r="C431" t="str">
            <v>N-deacetylase and N-sulfotransferase 1</v>
          </cell>
          <cell r="D431" t="str">
            <v>NDST1</v>
          </cell>
        </row>
        <row r="432">
          <cell r="A432" t="str">
            <v>ENSG00000132688</v>
          </cell>
          <cell r="B432" t="str">
            <v>10763</v>
          </cell>
          <cell r="C432" t="str">
            <v>nestin</v>
          </cell>
          <cell r="D432" t="str">
            <v>NES</v>
          </cell>
        </row>
        <row r="433">
          <cell r="A433" t="str">
            <v>ENSG00000171208</v>
          </cell>
          <cell r="B433" t="str">
            <v>81831</v>
          </cell>
          <cell r="C433" t="str">
            <v>neuropilin and tolloid like 2</v>
          </cell>
          <cell r="D433" t="str">
            <v>NETO2</v>
          </cell>
        </row>
        <row r="434">
          <cell r="A434" t="str">
            <v>ENSG00000186575</v>
          </cell>
          <cell r="B434" t="str">
            <v>4771</v>
          </cell>
          <cell r="C434" t="str">
            <v>NF2, moesin-ezrin-radixin like (MERLIN) tumor suppressor</v>
          </cell>
          <cell r="D434" t="str">
            <v>NF2</v>
          </cell>
        </row>
        <row r="435">
          <cell r="A435" t="str">
            <v>ENSG00000101096</v>
          </cell>
          <cell r="B435" t="str">
            <v>4773</v>
          </cell>
          <cell r="C435" t="str">
            <v>nuclear factor of activated T cells 2</v>
          </cell>
          <cell r="D435" t="str">
            <v>NFATC2</v>
          </cell>
        </row>
        <row r="436">
          <cell r="A436" t="str">
            <v>ENSG00000141905</v>
          </cell>
          <cell r="B436" t="str">
            <v>4782</v>
          </cell>
          <cell r="C436" t="str">
            <v>nuclear factor I C</v>
          </cell>
          <cell r="D436" t="str">
            <v>NFIC</v>
          </cell>
        </row>
        <row r="437">
          <cell r="A437" t="str">
            <v>ENSG00000145912</v>
          </cell>
          <cell r="B437" t="str">
            <v>55651</v>
          </cell>
          <cell r="C437" t="str">
            <v>NHP2 ribonucleoprotein</v>
          </cell>
          <cell r="D437" t="str">
            <v>NHP2</v>
          </cell>
        </row>
        <row r="438">
          <cell r="A438" t="str">
            <v>ENSG00000135842</v>
          </cell>
          <cell r="B438" t="str">
            <v>116496</v>
          </cell>
          <cell r="C438" t="str">
            <v>niban apoptosis regulator 1</v>
          </cell>
          <cell r="D438" t="str">
            <v>NIBAN1</v>
          </cell>
        </row>
        <row r="439">
          <cell r="A439" t="str">
            <v>ENSG00000136830</v>
          </cell>
          <cell r="B439" t="str">
            <v>64855</v>
          </cell>
          <cell r="C439" t="str">
            <v>niban apoptosis regulator 2</v>
          </cell>
          <cell r="D439" t="str">
            <v>NIBAN2</v>
          </cell>
        </row>
        <row r="440">
          <cell r="A440" t="str">
            <v>ENSG00000087303</v>
          </cell>
          <cell r="B440" t="str">
            <v>22795</v>
          </cell>
          <cell r="C440" t="str">
            <v>nidogen 2</v>
          </cell>
          <cell r="D440" t="str">
            <v>NID2</v>
          </cell>
        </row>
        <row r="441">
          <cell r="A441" t="str">
            <v>ENSG00000123213</v>
          </cell>
          <cell r="B441" t="str">
            <v>57486</v>
          </cell>
          <cell r="C441" t="str">
            <v>neurolysin</v>
          </cell>
          <cell r="D441" t="str">
            <v>NLN</v>
          </cell>
        </row>
        <row r="442">
          <cell r="A442" t="str">
            <v>ENSG00000239672</v>
          </cell>
          <cell r="B442" t="str">
            <v>4830</v>
          </cell>
          <cell r="C442" t="str">
            <v>NME/NM23 nucleoside diphosphate kinase 1</v>
          </cell>
          <cell r="D442" t="str">
            <v>NME1</v>
          </cell>
        </row>
        <row r="443">
          <cell r="A443" t="str">
            <v>ENSG00000243678</v>
          </cell>
          <cell r="B443" t="str">
            <v>4831</v>
          </cell>
          <cell r="C443" t="str">
            <v>NME/NM23 nucleoside diphosphate kinase 2</v>
          </cell>
          <cell r="D443" t="str">
            <v>NME2</v>
          </cell>
        </row>
        <row r="444">
          <cell r="A444" t="str">
            <v>ENSG00000152465</v>
          </cell>
          <cell r="B444" t="str">
            <v>9397</v>
          </cell>
          <cell r="C444" t="str">
            <v>N-myristoyltransferase 2</v>
          </cell>
          <cell r="D444" t="str">
            <v>NMT2</v>
          </cell>
        </row>
        <row r="445">
          <cell r="A445" t="str">
            <v>ENSG00000086991</v>
          </cell>
          <cell r="B445" t="str">
            <v>50507</v>
          </cell>
          <cell r="C445" t="str">
            <v>NADPH oxidase 4</v>
          </cell>
          <cell r="D445" t="str">
            <v>NOX4</v>
          </cell>
        </row>
        <row r="446">
          <cell r="A446" t="str">
            <v>ENSG00000181163</v>
          </cell>
          <cell r="B446" t="str">
            <v>4869</v>
          </cell>
          <cell r="C446" t="str">
            <v>nucleophosmin 1</v>
          </cell>
          <cell r="D446" t="str">
            <v>NPM1</v>
          </cell>
        </row>
        <row r="447">
          <cell r="A447" t="str">
            <v>ENSG00000249353</v>
          </cell>
          <cell r="B447" t="str">
            <v/>
          </cell>
          <cell r="C447" t="str">
            <v>nucleophosmin 1 pseudogene 27</v>
          </cell>
          <cell r="D447" t="str">
            <v>NPM1P27</v>
          </cell>
        </row>
        <row r="448">
          <cell r="A448" t="str">
            <v>ENSG00000213104</v>
          </cell>
          <cell r="B448" t="str">
            <v/>
          </cell>
          <cell r="C448" t="str">
            <v>nucleophosmin 1 pseudogene 46</v>
          </cell>
          <cell r="D448" t="str">
            <v>NPM1P46</v>
          </cell>
        </row>
        <row r="449">
          <cell r="A449" t="str">
            <v>ENSG00000181019</v>
          </cell>
          <cell r="B449" t="str">
            <v>1728</v>
          </cell>
          <cell r="C449" t="str">
            <v>NAD(P)H quinone dehydrogenase 1</v>
          </cell>
          <cell r="D449" t="str">
            <v>NQO1</v>
          </cell>
        </row>
        <row r="450">
          <cell r="A450" t="str">
            <v>ENSG00000198435</v>
          </cell>
          <cell r="B450" t="str">
            <v>441478</v>
          </cell>
          <cell r="C450" t="str">
            <v>NOTCH regulated ankyrin repeat protein</v>
          </cell>
          <cell r="D450" t="str">
            <v>NRARP</v>
          </cell>
        </row>
        <row r="451">
          <cell r="A451" t="str">
            <v>ENSG00000213281</v>
          </cell>
          <cell r="B451" t="str">
            <v>4893</v>
          </cell>
          <cell r="C451" t="str">
            <v>NRAS proto-oncogene, GTPase</v>
          </cell>
          <cell r="D451" t="str">
            <v>NRAS</v>
          </cell>
        </row>
        <row r="452">
          <cell r="A452" t="str">
            <v>ENSG00000115216</v>
          </cell>
          <cell r="B452" t="str">
            <v>29959</v>
          </cell>
          <cell r="C452" t="str">
            <v>nuclear receptor binding protein 1</v>
          </cell>
          <cell r="D452" t="str">
            <v>NRBP1</v>
          </cell>
        </row>
        <row r="453">
          <cell r="A453" t="str">
            <v>ENSG00000175352</v>
          </cell>
          <cell r="B453" t="str">
            <v>56675</v>
          </cell>
          <cell r="C453" t="str">
            <v>nuclear receptor interacting protein 3</v>
          </cell>
          <cell r="D453" t="str">
            <v>NRIP3</v>
          </cell>
        </row>
        <row r="454">
          <cell r="A454" t="str">
            <v>ENSG00000099250</v>
          </cell>
          <cell r="B454" t="str">
            <v>8829</v>
          </cell>
          <cell r="C454" t="str">
            <v>neuropilin 1</v>
          </cell>
          <cell r="D454" t="str">
            <v>NRP1</v>
          </cell>
        </row>
        <row r="455">
          <cell r="A455" t="str">
            <v>ENSG00000118257</v>
          </cell>
          <cell r="B455" t="str">
            <v>8828</v>
          </cell>
          <cell r="C455" t="str">
            <v>neuropilin 2</v>
          </cell>
          <cell r="D455" t="str">
            <v>NRP2</v>
          </cell>
        </row>
        <row r="456">
          <cell r="A456" t="str">
            <v>ENSG00000147383</v>
          </cell>
          <cell r="B456" t="str">
            <v>50814</v>
          </cell>
          <cell r="C456" t="str">
            <v>NAD(P) dependent steroid dehydrogenase-like</v>
          </cell>
          <cell r="D456" t="str">
            <v>NSDHL</v>
          </cell>
        </row>
        <row r="457">
          <cell r="A457" t="str">
            <v>ENSG00000037474</v>
          </cell>
          <cell r="B457" t="str">
            <v>54888</v>
          </cell>
          <cell r="C457" t="str">
            <v>NOP2/Sun RNA methyltransferase 2</v>
          </cell>
          <cell r="D457" t="str">
            <v>NSUN2</v>
          </cell>
        </row>
        <row r="458">
          <cell r="A458" t="str">
            <v>ENSG00000135318</v>
          </cell>
          <cell r="B458" t="str">
            <v>4907</v>
          </cell>
          <cell r="C458" t="str">
            <v>5'-nucleotidase ecto</v>
          </cell>
          <cell r="D458" t="str">
            <v>NT5E</v>
          </cell>
        </row>
        <row r="459">
          <cell r="A459" t="str">
            <v>ENSG00000162631</v>
          </cell>
          <cell r="B459" t="str">
            <v>22854</v>
          </cell>
          <cell r="C459" t="str">
            <v>netrin G1</v>
          </cell>
          <cell r="D459" t="str">
            <v>NTNG1</v>
          </cell>
        </row>
        <row r="460">
          <cell r="A460" t="str">
            <v>ENSG00000090273</v>
          </cell>
          <cell r="B460" t="str">
            <v>10726</v>
          </cell>
          <cell r="C460" t="str">
            <v>nuclear distribution C, dynein complex regulator</v>
          </cell>
          <cell r="D460" t="str">
            <v>NUDC</v>
          </cell>
        </row>
        <row r="461">
          <cell r="A461" t="str">
            <v>ENSG00000136159</v>
          </cell>
          <cell r="B461" t="str">
            <v>55270</v>
          </cell>
          <cell r="C461" t="str">
            <v>nudix hydrolase 15</v>
          </cell>
          <cell r="D461" t="str">
            <v>NUDT15</v>
          </cell>
        </row>
        <row r="462">
          <cell r="A462" t="str">
            <v>ENSG00000093000</v>
          </cell>
          <cell r="B462" t="str">
            <v>10762</v>
          </cell>
          <cell r="C462" t="str">
            <v>nucleoporin 50</v>
          </cell>
          <cell r="D462" t="str">
            <v>NUP50</v>
          </cell>
        </row>
        <row r="463">
          <cell r="A463" t="str">
            <v>ENSG00000145247</v>
          </cell>
          <cell r="B463" t="str">
            <v>132299</v>
          </cell>
          <cell r="C463" t="str">
            <v>OCIA domain containing 2</v>
          </cell>
          <cell r="D463" t="str">
            <v>OCIAD2</v>
          </cell>
        </row>
        <row r="464">
          <cell r="A464" t="str">
            <v>ENSG00000115758</v>
          </cell>
          <cell r="B464" t="str">
            <v>4953</v>
          </cell>
          <cell r="C464" t="str">
            <v>ornithine decarboxylase 1</v>
          </cell>
          <cell r="D464" t="str">
            <v>ODC1</v>
          </cell>
        </row>
        <row r="465">
          <cell r="A465" t="str">
            <v>ENSG00000167770</v>
          </cell>
          <cell r="B465" t="str">
            <v>55611</v>
          </cell>
          <cell r="C465" t="str">
            <v>OTU deubiquitinase, ubiquitin aldehyde binding 1</v>
          </cell>
          <cell r="D465" t="str">
            <v>OTUB1</v>
          </cell>
        </row>
        <row r="466">
          <cell r="A466" t="str">
            <v>ENSG00000170515</v>
          </cell>
          <cell r="B466" t="str">
            <v>5036</v>
          </cell>
          <cell r="C466" t="str">
            <v>proliferation-associated 2G4</v>
          </cell>
          <cell r="D466" t="str">
            <v>PA2G4</v>
          </cell>
        </row>
        <row r="467">
          <cell r="A467" t="str">
            <v>ENSG00000168092</v>
          </cell>
          <cell r="B467" t="str">
            <v>5049</v>
          </cell>
          <cell r="C467" t="str">
            <v>platelet activating factor acetylhydrolase 1b catalytic subunit 2</v>
          </cell>
          <cell r="D467" t="str">
            <v>PAFAH1B2</v>
          </cell>
        </row>
        <row r="468">
          <cell r="A468" t="str">
            <v>ENSG00000107719</v>
          </cell>
          <cell r="B468" t="str">
            <v>27143</v>
          </cell>
          <cell r="C468" t="str">
            <v>phosphatase domain containing paladin 1</v>
          </cell>
          <cell r="D468" t="str">
            <v>PALD1</v>
          </cell>
        </row>
        <row r="469">
          <cell r="A469" t="str">
            <v>ENSG00000102699</v>
          </cell>
          <cell r="B469" t="str">
            <v>143</v>
          </cell>
          <cell r="C469" t="str">
            <v>poly(ADP-ribose) polymerase family member 4</v>
          </cell>
          <cell r="D469" t="str">
            <v>PARP4</v>
          </cell>
        </row>
        <row r="470">
          <cell r="A470" t="str">
            <v>ENSG00000163939</v>
          </cell>
          <cell r="B470" t="str">
            <v>55193</v>
          </cell>
          <cell r="C470" t="str">
            <v>polybromo 1</v>
          </cell>
          <cell r="D470" t="str">
            <v>PBRM1</v>
          </cell>
        </row>
        <row r="471">
          <cell r="A471" t="str">
            <v>ENSG00000169564</v>
          </cell>
          <cell r="B471" t="str">
            <v>5093</v>
          </cell>
          <cell r="C471" t="str">
            <v>poly(rC) binding protein 1</v>
          </cell>
          <cell r="D471" t="str">
            <v>PCBP1</v>
          </cell>
        </row>
        <row r="472">
          <cell r="A472" t="str">
            <v>ENSG00000113555</v>
          </cell>
          <cell r="B472" t="str">
            <v>51294</v>
          </cell>
          <cell r="C472" t="str">
            <v>protocadherin 12</v>
          </cell>
          <cell r="D472" t="str">
            <v>PCDH12</v>
          </cell>
        </row>
        <row r="473">
          <cell r="A473" t="str">
            <v>ENSG00000184226</v>
          </cell>
          <cell r="B473" t="str">
            <v>5101</v>
          </cell>
          <cell r="C473" t="str">
            <v>protocadherin 9</v>
          </cell>
          <cell r="D473" t="str">
            <v>PCDH9</v>
          </cell>
        </row>
        <row r="474">
          <cell r="A474" t="str">
            <v>ENSG00000253159</v>
          </cell>
          <cell r="B474" t="str">
            <v>26025</v>
          </cell>
          <cell r="C474" t="str">
            <v>protocadherin gamma subfamily A, 12</v>
          </cell>
          <cell r="D474" t="str">
            <v>PCDHGA12</v>
          </cell>
        </row>
        <row r="475">
          <cell r="A475" t="str">
            <v>ENSG00000132646</v>
          </cell>
          <cell r="B475" t="str">
            <v>5111</v>
          </cell>
          <cell r="C475" t="str">
            <v>proliferating cell nuclear antigen</v>
          </cell>
          <cell r="D475" t="str">
            <v>PCNA</v>
          </cell>
        </row>
        <row r="476">
          <cell r="A476" t="str">
            <v>ENSG00000106244</v>
          </cell>
          <cell r="B476" t="str">
            <v>11333</v>
          </cell>
          <cell r="C476" t="str">
            <v>PDGFA associated protein 1</v>
          </cell>
          <cell r="D476" t="str">
            <v>PDAP1</v>
          </cell>
        </row>
        <row r="477">
          <cell r="A477" t="str">
            <v>ENSG00000148843</v>
          </cell>
          <cell r="B477" t="str">
            <v>22984</v>
          </cell>
          <cell r="C477" t="str">
            <v>programmed cell death 11</v>
          </cell>
          <cell r="D477" t="str">
            <v>PDCD11</v>
          </cell>
        </row>
        <row r="478">
          <cell r="A478" t="str">
            <v>ENSG00000172572</v>
          </cell>
          <cell r="B478" t="str">
            <v>5139</v>
          </cell>
          <cell r="C478" t="str">
            <v>phosphodiesterase 3A</v>
          </cell>
          <cell r="D478" t="str">
            <v>PDE3A</v>
          </cell>
        </row>
        <row r="479">
          <cell r="A479" t="str">
            <v>ENSG00000184588</v>
          </cell>
          <cell r="B479" t="str">
            <v>5142</v>
          </cell>
          <cell r="C479" t="str">
            <v>phosphodiesterase 4B</v>
          </cell>
          <cell r="D479" t="str">
            <v>PDE4B</v>
          </cell>
        </row>
        <row r="480">
          <cell r="A480" t="str">
            <v>ENSG00000164951</v>
          </cell>
          <cell r="B480" t="str">
            <v>54704</v>
          </cell>
          <cell r="C480" t="str">
            <v>pyruvate dehydrogenase phosphatase catalytic subunit 1</v>
          </cell>
          <cell r="D480" t="str">
            <v>PDP1</v>
          </cell>
        </row>
        <row r="481">
          <cell r="A481" t="str">
            <v>ENSG00000162734</v>
          </cell>
          <cell r="B481" t="str">
            <v>8682</v>
          </cell>
          <cell r="C481" t="str">
            <v>proliferation and apoptosis adaptor protein 15</v>
          </cell>
          <cell r="D481" t="str">
            <v>PEA15</v>
          </cell>
        </row>
        <row r="482">
          <cell r="A482" t="str">
            <v>ENSG00000173517</v>
          </cell>
          <cell r="B482" t="str">
            <v>79834</v>
          </cell>
          <cell r="C482" t="str">
            <v>pseudopodium enriched atypical kinase 1</v>
          </cell>
          <cell r="D482" t="str">
            <v>PEAK1</v>
          </cell>
        </row>
        <row r="483">
          <cell r="A483" t="str">
            <v>ENSG00000242265</v>
          </cell>
          <cell r="B483" t="str">
            <v>23089</v>
          </cell>
          <cell r="C483" t="str">
            <v>paternally expressed 10</v>
          </cell>
          <cell r="D483" t="str">
            <v>PEG10</v>
          </cell>
        </row>
        <row r="484">
          <cell r="A484" t="str">
            <v>ENSG00000100029</v>
          </cell>
          <cell r="B484" t="str">
            <v>23481</v>
          </cell>
          <cell r="C484" t="str">
            <v>pescadillo ribosomal biogenesis factor 1</v>
          </cell>
          <cell r="D484" t="str">
            <v>PES1</v>
          </cell>
        </row>
        <row r="485">
          <cell r="A485" t="str">
            <v>ENSG00000170525</v>
          </cell>
          <cell r="B485" t="str">
            <v>5209</v>
          </cell>
          <cell r="C485" t="str">
            <v>6-phosphofructo-2-kinase/fructose-2,6-biphosphatase 3</v>
          </cell>
          <cell r="D485" t="str">
            <v>PFKFB3</v>
          </cell>
        </row>
        <row r="486">
          <cell r="A486" t="str">
            <v>ENSG00000171314</v>
          </cell>
          <cell r="B486" t="str">
            <v>5223</v>
          </cell>
          <cell r="C486" t="str">
            <v>phosphoglycerate mutase 1</v>
          </cell>
          <cell r="D486" t="str">
            <v>PGAM1</v>
          </cell>
        </row>
        <row r="487">
          <cell r="A487" t="str">
            <v>ENSG00000226784</v>
          </cell>
          <cell r="B487" t="str">
            <v>441531</v>
          </cell>
          <cell r="C487" t="str">
            <v>phosphoglycerate mutase family member 4</v>
          </cell>
          <cell r="D487" t="str">
            <v>PGAM4</v>
          </cell>
        </row>
        <row r="488">
          <cell r="A488" t="str">
            <v>ENSG00000142657</v>
          </cell>
          <cell r="B488" t="str">
            <v>5226</v>
          </cell>
          <cell r="C488" t="str">
            <v>phosphogluconate dehydrogenase</v>
          </cell>
          <cell r="D488" t="str">
            <v>PGD</v>
          </cell>
        </row>
        <row r="489">
          <cell r="A489" t="str">
            <v>ENSG00000119630</v>
          </cell>
          <cell r="B489" t="str">
            <v>5228</v>
          </cell>
          <cell r="C489" t="str">
            <v>placental growth factor</v>
          </cell>
          <cell r="D489" t="str">
            <v>PGF</v>
          </cell>
        </row>
        <row r="490">
          <cell r="A490" t="str">
            <v>ENSG00000102144</v>
          </cell>
          <cell r="B490" t="str">
            <v>5230</v>
          </cell>
          <cell r="C490" t="str">
            <v>phosphoglycerate kinase 1</v>
          </cell>
          <cell r="D490" t="str">
            <v>PGK1</v>
          </cell>
        </row>
        <row r="491">
          <cell r="A491" t="str">
            <v>ENSG00000112419</v>
          </cell>
          <cell r="B491" t="str">
            <v>9749</v>
          </cell>
          <cell r="C491" t="str">
            <v>phosphatase and actin regulator 2</v>
          </cell>
          <cell r="D491" t="str">
            <v>PHACTR2</v>
          </cell>
        </row>
        <row r="492">
          <cell r="A492" t="str">
            <v>ENSG00000139289</v>
          </cell>
          <cell r="B492" t="str">
            <v>22822</v>
          </cell>
          <cell r="C492" t="str">
            <v>pleckstrin homology like domain family A member 1</v>
          </cell>
          <cell r="D492" t="str">
            <v>PHLDA1</v>
          </cell>
        </row>
        <row r="493">
          <cell r="A493" t="str">
            <v>ENSG00000019144</v>
          </cell>
          <cell r="B493" t="str">
            <v>23187</v>
          </cell>
          <cell r="C493" t="str">
            <v>pleckstrin homology like domain family B member 1</v>
          </cell>
          <cell r="D493" t="str">
            <v>PHLDB1</v>
          </cell>
        </row>
        <row r="494">
          <cell r="A494" t="str">
            <v>ENSG00000144824</v>
          </cell>
          <cell r="B494" t="str">
            <v>90102</v>
          </cell>
          <cell r="C494" t="str">
            <v>pleckstrin homology like domain family B member 2</v>
          </cell>
          <cell r="D494" t="str">
            <v>PHLDB2</v>
          </cell>
        </row>
        <row r="495">
          <cell r="A495" t="str">
            <v>ENSG00000105851</v>
          </cell>
          <cell r="B495" t="str">
            <v>5294</v>
          </cell>
          <cell r="C495" t="str">
            <v>phosphatidylinositol-4,5-bisphosphate 3-kinase catalytic subunit gamma</v>
          </cell>
          <cell r="D495" t="str">
            <v>PIK3CG</v>
          </cell>
        </row>
        <row r="496">
          <cell r="A496" t="str">
            <v>ENSG00000145675</v>
          </cell>
          <cell r="B496" t="str">
            <v>5295</v>
          </cell>
          <cell r="C496" t="str">
            <v>phosphoinositide-3-kinase regulatory subunit 1</v>
          </cell>
          <cell r="D496" t="str">
            <v>PIK3R1</v>
          </cell>
        </row>
        <row r="497">
          <cell r="A497" t="str">
            <v>ENSG00000198355</v>
          </cell>
          <cell r="B497" t="str">
            <v>415116</v>
          </cell>
          <cell r="C497" t="str">
            <v>Pim-3 proto-oncogene, serine/threonine kinase</v>
          </cell>
          <cell r="D497" t="str">
            <v>PIM3</v>
          </cell>
        </row>
        <row r="498">
          <cell r="A498" t="str">
            <v>ENSG00000090975</v>
          </cell>
          <cell r="B498" t="str">
            <v>57605</v>
          </cell>
          <cell r="C498" t="str">
            <v>phosphatidylinositol transfer protein membrane associated 2</v>
          </cell>
          <cell r="D498" t="str">
            <v>PITPNM2</v>
          </cell>
        </row>
        <row r="499">
          <cell r="A499" t="str">
            <v>ENSG00000168734</v>
          </cell>
          <cell r="B499" t="str">
            <v>11142</v>
          </cell>
          <cell r="C499" t="str">
            <v>cAMP-dependent protein kinase inhibitor gamma</v>
          </cell>
          <cell r="D499" t="str">
            <v>PKIG</v>
          </cell>
        </row>
        <row r="500">
          <cell r="A500" t="str">
            <v>ENSG00000067225</v>
          </cell>
          <cell r="B500" t="str">
            <v>5315</v>
          </cell>
          <cell r="C500" t="str">
            <v>pyruvate kinase M1/2</v>
          </cell>
          <cell r="D500" t="str">
            <v>PKM</v>
          </cell>
        </row>
        <row r="501">
          <cell r="A501" t="str">
            <v>ENSG00000122861</v>
          </cell>
          <cell r="B501" t="str">
            <v>5328</v>
          </cell>
          <cell r="C501" t="str">
            <v>plasminogen activator, urokinase</v>
          </cell>
          <cell r="D501" t="str">
            <v>PLAU</v>
          </cell>
        </row>
        <row r="502">
          <cell r="A502" t="str">
            <v>ENSG00000011422</v>
          </cell>
          <cell r="B502" t="str">
            <v>5329</v>
          </cell>
          <cell r="C502" t="str">
            <v>plasminogen activator, urokinase receptor</v>
          </cell>
          <cell r="D502" t="str">
            <v>PLAUR</v>
          </cell>
        </row>
        <row r="503">
          <cell r="A503" t="str">
            <v>ENSG00000182621</v>
          </cell>
          <cell r="B503" t="str">
            <v>23236</v>
          </cell>
          <cell r="C503" t="str">
            <v>phospholipase C beta 1</v>
          </cell>
          <cell r="D503" t="str">
            <v>PLCB1</v>
          </cell>
        </row>
        <row r="504">
          <cell r="A504" t="str">
            <v>ENSG00000137841</v>
          </cell>
          <cell r="B504" t="str">
            <v>5330</v>
          </cell>
          <cell r="C504" t="str">
            <v>phospholipase C beta 2</v>
          </cell>
          <cell r="D504" t="str">
            <v>PLCB2</v>
          </cell>
        </row>
        <row r="505">
          <cell r="A505" t="str">
            <v>ENSG00000115896</v>
          </cell>
          <cell r="B505" t="str">
            <v>5334</v>
          </cell>
          <cell r="C505" t="str">
            <v>phospholipase C like 1 (inactive)</v>
          </cell>
          <cell r="D505" t="str">
            <v>PLCL1</v>
          </cell>
        </row>
        <row r="506">
          <cell r="A506" t="str">
            <v>ENSG00000120278</v>
          </cell>
          <cell r="B506" t="str">
            <v>57480</v>
          </cell>
          <cell r="C506" t="str">
            <v>pleckstrin homology and RhoGEF domain containing G1</v>
          </cell>
          <cell r="D506" t="str">
            <v>PLEKHG1</v>
          </cell>
        </row>
        <row r="507">
          <cell r="A507" t="str">
            <v>ENSG00000166851</v>
          </cell>
          <cell r="B507" t="str">
            <v>5347</v>
          </cell>
          <cell r="C507" t="str">
            <v>polo like kinase 1</v>
          </cell>
          <cell r="D507" t="str">
            <v>PLK1</v>
          </cell>
        </row>
        <row r="508">
          <cell r="A508" t="str">
            <v>ENSG00000171566</v>
          </cell>
          <cell r="B508" t="str">
            <v>5356</v>
          </cell>
          <cell r="C508" t="str">
            <v>pleiotropic regulator 1</v>
          </cell>
          <cell r="D508" t="str">
            <v>PLRG1</v>
          </cell>
        </row>
        <row r="509">
          <cell r="A509" t="str">
            <v>ENSG00000102024</v>
          </cell>
          <cell r="B509" t="str">
            <v>5358</v>
          </cell>
          <cell r="C509" t="str">
            <v>plastin 3</v>
          </cell>
          <cell r="D509" t="str">
            <v>PLS3</v>
          </cell>
        </row>
        <row r="510">
          <cell r="A510" t="str">
            <v>ENSG00000176903</v>
          </cell>
          <cell r="B510" t="str">
            <v>9240</v>
          </cell>
          <cell r="C510" t="str">
            <v>PNMA family member 1</v>
          </cell>
          <cell r="D510" t="str">
            <v>PNMA1</v>
          </cell>
        </row>
        <row r="511">
          <cell r="A511" t="str">
            <v>ENSG00000240694</v>
          </cell>
          <cell r="B511" t="str">
            <v>10687</v>
          </cell>
          <cell r="C511" t="str">
            <v>PNMA family member 2</v>
          </cell>
          <cell r="D511" t="str">
            <v>PNMA2</v>
          </cell>
        </row>
        <row r="512">
          <cell r="A512" t="str">
            <v>ENSG00000198805</v>
          </cell>
          <cell r="B512" t="str">
            <v>4860</v>
          </cell>
          <cell r="C512" t="str">
            <v>purine nucleoside phosphorylase</v>
          </cell>
          <cell r="D512" t="str">
            <v>PNP</v>
          </cell>
        </row>
        <row r="513">
          <cell r="A513" t="str">
            <v>ENSG00000128567</v>
          </cell>
          <cell r="B513" t="str">
            <v>5420</v>
          </cell>
          <cell r="C513" t="str">
            <v>podocalyxin like</v>
          </cell>
          <cell r="D513" t="str">
            <v>PODXL</v>
          </cell>
        </row>
        <row r="514">
          <cell r="A514" t="str">
            <v>ENSG00000106628</v>
          </cell>
          <cell r="B514" t="str">
            <v>5425</v>
          </cell>
          <cell r="C514" t="str">
            <v>DNA polymerase delta 2, accessory subunit</v>
          </cell>
          <cell r="D514" t="str">
            <v>POLD2</v>
          </cell>
        </row>
        <row r="515">
          <cell r="A515" t="str">
            <v>ENSG00000148229</v>
          </cell>
          <cell r="B515" t="str">
            <v>54107</v>
          </cell>
          <cell r="C515" t="str">
            <v>DNA polymerase epsilon 3, accessory subunit</v>
          </cell>
          <cell r="D515" t="str">
            <v>POLE3</v>
          </cell>
        </row>
        <row r="516">
          <cell r="A516" t="str">
            <v>ENSG00000047315</v>
          </cell>
          <cell r="B516" t="str">
            <v>5431</v>
          </cell>
          <cell r="C516" t="str">
            <v>RNA polymerase II subunit B</v>
          </cell>
          <cell r="D516" t="str">
            <v>POLR2B</v>
          </cell>
        </row>
        <row r="517">
          <cell r="A517" t="str">
            <v>ENSG00000132963</v>
          </cell>
          <cell r="B517" t="str">
            <v>51371</v>
          </cell>
          <cell r="C517" t="str">
            <v>proteasome maturation protein</v>
          </cell>
          <cell r="D517" t="str">
            <v>POMP</v>
          </cell>
        </row>
        <row r="518">
          <cell r="A518" t="str">
            <v>ENSG00000104356</v>
          </cell>
          <cell r="B518" t="str">
            <v>10940</v>
          </cell>
          <cell r="C518" t="str">
            <v>POP1 homolog, ribonuclease P/MRP subunit</v>
          </cell>
          <cell r="D518" t="str">
            <v>POP1</v>
          </cell>
        </row>
        <row r="519">
          <cell r="A519" t="str">
            <v>ENSG00000196262</v>
          </cell>
          <cell r="B519" t="str">
            <v>5478</v>
          </cell>
          <cell r="C519" t="str">
            <v>peptidylprolyl isomerase A</v>
          </cell>
          <cell r="D519" t="str">
            <v>PPIA</v>
          </cell>
        </row>
        <row r="520">
          <cell r="A520" t="str">
            <v>ENSG00000198618</v>
          </cell>
          <cell r="B520" t="str">
            <v/>
          </cell>
          <cell r="C520" t="str">
            <v>peptidylprolyl isomerase A pseudogene 22</v>
          </cell>
          <cell r="D520" t="str">
            <v>PPIAP22</v>
          </cell>
        </row>
        <row r="521">
          <cell r="A521" t="str">
            <v>ENSG00000171497</v>
          </cell>
          <cell r="B521" t="str">
            <v>5481</v>
          </cell>
          <cell r="C521" t="str">
            <v>peptidylprolyl isomerase D</v>
          </cell>
          <cell r="D521" t="str">
            <v>PPID</v>
          </cell>
        </row>
        <row r="522">
          <cell r="A522" t="str">
            <v>ENSG00000100034</v>
          </cell>
          <cell r="B522" t="str">
            <v>9647</v>
          </cell>
          <cell r="C522" t="str">
            <v>protein phosphatase, Mg2+/Mn2+ dependent 1F</v>
          </cell>
          <cell r="D522" t="str">
            <v>PPM1F</v>
          </cell>
        </row>
        <row r="523">
          <cell r="A523" t="str">
            <v>ENSG00000115241</v>
          </cell>
          <cell r="B523" t="str">
            <v>5496</v>
          </cell>
          <cell r="C523" t="str">
            <v>protein phosphatase, Mg2+/Mn2+ dependent 1G</v>
          </cell>
          <cell r="D523" t="str">
            <v>PPM1G</v>
          </cell>
        </row>
        <row r="524">
          <cell r="A524" t="str">
            <v>ENSG00000172531</v>
          </cell>
          <cell r="B524" t="str">
            <v>5499</v>
          </cell>
          <cell r="C524" t="str">
            <v>protein phosphatase 1 catalytic subunit alpha</v>
          </cell>
          <cell r="D524" t="str">
            <v>PPP1CA</v>
          </cell>
        </row>
        <row r="525">
          <cell r="A525" t="str">
            <v>ENSG00000173457</v>
          </cell>
          <cell r="B525" t="str">
            <v>26472</v>
          </cell>
          <cell r="C525" t="str">
            <v>protein phosphatase 1 regulatory inhibitor subunit 14B</v>
          </cell>
          <cell r="D525" t="str">
            <v>PPP1R14B</v>
          </cell>
        </row>
        <row r="526">
          <cell r="A526" t="str">
            <v>ENSG00000087074</v>
          </cell>
          <cell r="B526" t="str">
            <v>23645</v>
          </cell>
          <cell r="C526" t="str">
            <v>protein phosphatase 1 regulatory subunit 15A</v>
          </cell>
          <cell r="D526" t="str">
            <v>PPP1R15A</v>
          </cell>
        </row>
        <row r="527">
          <cell r="A527" t="str">
            <v>ENSG00000221914</v>
          </cell>
          <cell r="B527" t="str">
            <v>5520</v>
          </cell>
          <cell r="C527" t="str">
            <v>protein phosphatase 2 regulatory subunit Balpha</v>
          </cell>
          <cell r="D527" t="str">
            <v>PPP2R2A</v>
          </cell>
        </row>
        <row r="528">
          <cell r="A528" t="str">
            <v>ENSG00000275342</v>
          </cell>
          <cell r="B528" t="str">
            <v>157285</v>
          </cell>
          <cell r="C528" t="str">
            <v>PEAK1 related, kinase-activating pseudokinase 1</v>
          </cell>
          <cell r="D528" t="str">
            <v>PRAG1</v>
          </cell>
        </row>
        <row r="529">
          <cell r="A529" t="str">
            <v>ENSG00000057657</v>
          </cell>
          <cell r="B529" t="str">
            <v>639</v>
          </cell>
          <cell r="C529" t="str">
            <v>PR/SET domain 1</v>
          </cell>
          <cell r="D529" t="str">
            <v>PRDM1</v>
          </cell>
        </row>
        <row r="530">
          <cell r="A530" t="str">
            <v>ENSG00000117592</v>
          </cell>
          <cell r="B530" t="str">
            <v>9588</v>
          </cell>
          <cell r="C530" t="str">
            <v>peroxiredoxin 6</v>
          </cell>
          <cell r="D530" t="str">
            <v>PRDX6</v>
          </cell>
        </row>
        <row r="531">
          <cell r="A531" t="str">
            <v>ENSG00000124126</v>
          </cell>
          <cell r="B531" t="str">
            <v>57580</v>
          </cell>
          <cell r="C531" t="str">
            <v>phosphatidylinositol-3,4,5-trisphosphate dependent Rac exchange factor 1</v>
          </cell>
          <cell r="D531" t="str">
            <v>PREX1</v>
          </cell>
        </row>
        <row r="532">
          <cell r="A532" t="str">
            <v>ENSG00000142875</v>
          </cell>
          <cell r="B532" t="str">
            <v>5567</v>
          </cell>
          <cell r="C532" t="str">
            <v>protein kinase cAMP-activated catalytic subunit beta</v>
          </cell>
          <cell r="D532" t="str">
            <v>PRKACB</v>
          </cell>
        </row>
        <row r="533">
          <cell r="A533" t="str">
            <v>ENSG00000114302</v>
          </cell>
          <cell r="B533" t="str">
            <v>5576</v>
          </cell>
          <cell r="C533" t="str">
            <v>protein kinase cAMP-dependent type II regulatory subunit alpha</v>
          </cell>
          <cell r="D533" t="str">
            <v>PRKAR2A</v>
          </cell>
        </row>
        <row r="534">
          <cell r="A534" t="str">
            <v>ENSG00000005249</v>
          </cell>
          <cell r="B534" t="str">
            <v>5577</v>
          </cell>
          <cell r="C534" t="str">
            <v>protein kinase cAMP-dependent type II regulatory subunit beta</v>
          </cell>
          <cell r="D534" t="str">
            <v>PRKAR2B</v>
          </cell>
        </row>
        <row r="535">
          <cell r="A535" t="str">
            <v>ENSG00000126457</v>
          </cell>
          <cell r="B535" t="str">
            <v>3276</v>
          </cell>
          <cell r="C535" t="str">
            <v>protein arginine methyltransferase 1</v>
          </cell>
          <cell r="D535" t="str">
            <v>PRMT1</v>
          </cell>
        </row>
        <row r="536">
          <cell r="A536" t="str">
            <v>ENSG00000198890</v>
          </cell>
          <cell r="B536" t="str">
            <v>55170</v>
          </cell>
          <cell r="C536" t="str">
            <v>protein arginine methyltransferase 6</v>
          </cell>
          <cell r="D536" t="str">
            <v>PRMT6</v>
          </cell>
        </row>
        <row r="537">
          <cell r="A537" t="str">
            <v>ENSG00000101000</v>
          </cell>
          <cell r="B537" t="str">
            <v>10544</v>
          </cell>
          <cell r="C537" t="str">
            <v>protein C receptor</v>
          </cell>
          <cell r="D537" t="str">
            <v>PROCR</v>
          </cell>
        </row>
        <row r="538">
          <cell r="A538" t="str">
            <v>ENSG00000110107</v>
          </cell>
          <cell r="B538" t="str">
            <v>27339</v>
          </cell>
          <cell r="C538" t="str">
            <v>pre-mRNA processing factor 19</v>
          </cell>
          <cell r="D538" t="str">
            <v>PRPF19</v>
          </cell>
        </row>
        <row r="539">
          <cell r="A539" t="str">
            <v>ENSG00000224383</v>
          </cell>
          <cell r="B539" t="str">
            <v>92340</v>
          </cell>
          <cell r="C539" t="str">
            <v>proline rich 29</v>
          </cell>
          <cell r="D539" t="str">
            <v>PRR29</v>
          </cell>
        </row>
        <row r="540">
          <cell r="A540" t="str">
            <v>ENSG00000130962</v>
          </cell>
          <cell r="B540" t="str">
            <v>5638</v>
          </cell>
          <cell r="C540" t="str">
            <v>proline rich and Gla domain 1</v>
          </cell>
          <cell r="D540" t="str">
            <v>PRRG1</v>
          </cell>
        </row>
        <row r="541">
          <cell r="A541" t="str">
            <v>ENSG00000041357</v>
          </cell>
          <cell r="B541" t="str">
            <v>5685</v>
          </cell>
          <cell r="C541" t="str">
            <v>proteasome 20S subunit alpha 4</v>
          </cell>
          <cell r="D541" t="str">
            <v>PSMA4</v>
          </cell>
        </row>
        <row r="542">
          <cell r="A542" t="str">
            <v>ENSG00000142507</v>
          </cell>
          <cell r="B542" t="str">
            <v>5694</v>
          </cell>
          <cell r="C542" t="str">
            <v>proteasome 20S subunit beta 6</v>
          </cell>
          <cell r="D542" t="str">
            <v>PSMB6</v>
          </cell>
        </row>
        <row r="543">
          <cell r="A543" t="str">
            <v>ENSG00000100764</v>
          </cell>
          <cell r="B543" t="str">
            <v>5700</v>
          </cell>
          <cell r="C543" t="str">
            <v>proteasome 26S subunit, ATPase 1</v>
          </cell>
          <cell r="D543" t="str">
            <v>PSMC1</v>
          </cell>
        </row>
        <row r="544">
          <cell r="A544" t="str">
            <v>ENSG00000165916</v>
          </cell>
          <cell r="B544" t="str">
            <v>5702</v>
          </cell>
          <cell r="C544" t="str">
            <v>proteasome 26S subunit, ATPase 3</v>
          </cell>
          <cell r="D544" t="str">
            <v>PSMC3</v>
          </cell>
        </row>
        <row r="545">
          <cell r="A545" t="str">
            <v>ENSG00000197170</v>
          </cell>
          <cell r="B545" t="str">
            <v>5718</v>
          </cell>
          <cell r="C545" t="str">
            <v>proteasome 26S subunit, non-ATPase 12</v>
          </cell>
          <cell r="D545" t="str">
            <v>PSMD12</v>
          </cell>
        </row>
        <row r="546">
          <cell r="A546" t="str">
            <v>ENSG00000175166</v>
          </cell>
          <cell r="B546" t="str">
            <v>5708</v>
          </cell>
          <cell r="C546" t="str">
            <v>proteasome 26S subunit ubiquitin receptor, non-ATPase 2</v>
          </cell>
          <cell r="D546" t="str">
            <v>PSMD2</v>
          </cell>
        </row>
        <row r="547">
          <cell r="A547" t="str">
            <v>ENSG00000099341</v>
          </cell>
          <cell r="B547" t="str">
            <v>5714</v>
          </cell>
          <cell r="C547" t="str">
            <v>proteasome 26S subunit, non-ATPase 8</v>
          </cell>
          <cell r="D547" t="str">
            <v>PSMD8</v>
          </cell>
        </row>
        <row r="548">
          <cell r="A548" t="str">
            <v>ENSG00000068878</v>
          </cell>
          <cell r="B548" t="str">
            <v>23198</v>
          </cell>
          <cell r="C548" t="str">
            <v>proteasome activator subunit 4</v>
          </cell>
          <cell r="D548" t="str">
            <v>PSME4</v>
          </cell>
        </row>
        <row r="549">
          <cell r="A549" t="str">
            <v>ENSG00000011304</v>
          </cell>
          <cell r="B549" t="str">
            <v>5725</v>
          </cell>
          <cell r="C549" t="str">
            <v>polypyrimidine tract binding protein 1</v>
          </cell>
          <cell r="D549" t="str">
            <v>PTBP1</v>
          </cell>
        </row>
        <row r="550">
          <cell r="A550" t="str">
            <v>ENSG00000110958</v>
          </cell>
          <cell r="B550" t="str">
            <v>10728</v>
          </cell>
          <cell r="C550" t="str">
            <v>prostaglandin E synthase 3</v>
          </cell>
          <cell r="D550" t="str">
            <v>PTGES3</v>
          </cell>
        </row>
        <row r="551">
          <cell r="A551" t="str">
            <v>ENSG00000187514</v>
          </cell>
          <cell r="B551" t="str">
            <v>5757</v>
          </cell>
          <cell r="C551" t="str">
            <v>prothymosin alpha</v>
          </cell>
          <cell r="D551" t="str">
            <v>PTMA</v>
          </cell>
        </row>
        <row r="552">
          <cell r="A552" t="str">
            <v>ENSG00000197744</v>
          </cell>
          <cell r="B552" t="str">
            <v/>
          </cell>
          <cell r="C552" t="str">
            <v>prothymosin alpha pseudogene 2</v>
          </cell>
          <cell r="D552" t="str">
            <v>PTMAP2</v>
          </cell>
        </row>
        <row r="553">
          <cell r="A553" t="str">
            <v>ENSG00000159335</v>
          </cell>
          <cell r="B553" t="str">
            <v>5763</v>
          </cell>
          <cell r="C553" t="str">
            <v>parathymosin</v>
          </cell>
          <cell r="D553" t="str">
            <v>PTMS</v>
          </cell>
        </row>
        <row r="554">
          <cell r="A554" t="str">
            <v>ENSG00000184007</v>
          </cell>
          <cell r="B554" t="str">
            <v>8073</v>
          </cell>
          <cell r="C554" t="str">
            <v>protein tyrosine phosphatase 4A2</v>
          </cell>
          <cell r="D554" t="str">
            <v>PTP4A2</v>
          </cell>
        </row>
        <row r="555">
          <cell r="A555" t="str">
            <v>ENSG00000152104</v>
          </cell>
          <cell r="B555" t="str">
            <v>5784</v>
          </cell>
          <cell r="C555" t="str">
            <v>protein tyrosine phosphatase non-receptor type 14</v>
          </cell>
          <cell r="D555" t="str">
            <v>PTPN14</v>
          </cell>
        </row>
        <row r="556">
          <cell r="A556" t="str">
            <v>ENSG00000134242</v>
          </cell>
          <cell r="B556" t="str">
            <v>26191</v>
          </cell>
          <cell r="C556" t="str">
            <v>protein tyrosine phosphatase non-receptor type 22</v>
          </cell>
          <cell r="D556" t="str">
            <v>PTPN22</v>
          </cell>
        </row>
        <row r="557">
          <cell r="A557" t="str">
            <v>ENSG00000132334</v>
          </cell>
          <cell r="B557" t="str">
            <v>5791</v>
          </cell>
          <cell r="C557" t="str">
            <v>protein tyrosine phosphatase receptor type E</v>
          </cell>
          <cell r="D557" t="str">
            <v>PTPRE</v>
          </cell>
        </row>
        <row r="558">
          <cell r="A558" t="str">
            <v>ENSG00000146676</v>
          </cell>
          <cell r="B558" t="str">
            <v>5814</v>
          </cell>
          <cell r="C558" t="str">
            <v>purine rich element binding protein B</v>
          </cell>
          <cell r="D558" t="str">
            <v>PURB</v>
          </cell>
        </row>
        <row r="559">
          <cell r="A559" t="str">
            <v>ENSG00000136045</v>
          </cell>
          <cell r="B559" t="str">
            <v>11137</v>
          </cell>
          <cell r="C559" t="str">
            <v>PWP1 homolog, endonuclein</v>
          </cell>
          <cell r="D559" t="str">
            <v>PWP1</v>
          </cell>
        </row>
        <row r="560">
          <cell r="A560" t="str">
            <v>ENSG00000130508</v>
          </cell>
          <cell r="B560" t="str">
            <v>7837</v>
          </cell>
          <cell r="C560" t="str">
            <v>peroxidasin</v>
          </cell>
          <cell r="D560" t="str">
            <v>PXDN</v>
          </cell>
        </row>
        <row r="561">
          <cell r="A561" t="str">
            <v>ENSG00000174903</v>
          </cell>
          <cell r="B561" t="str">
            <v>81876</v>
          </cell>
          <cell r="C561" t="str">
            <v>RAB1B, member RAS oncogene family</v>
          </cell>
          <cell r="D561" t="str">
            <v>RAB1B</v>
          </cell>
        </row>
        <row r="562">
          <cell r="A562" t="str">
            <v>ENSG00000111737</v>
          </cell>
          <cell r="B562" t="str">
            <v>11021</v>
          </cell>
          <cell r="C562" t="str">
            <v>RAB35, member RAS oncogene family</v>
          </cell>
          <cell r="D562" t="str">
            <v>RAB35</v>
          </cell>
        </row>
        <row r="563">
          <cell r="A563" t="str">
            <v>ENSG00000167461</v>
          </cell>
          <cell r="B563" t="str">
            <v>4218</v>
          </cell>
          <cell r="C563" t="str">
            <v>RAB8A, member RAS oncogene family</v>
          </cell>
          <cell r="D563" t="str">
            <v>RAB8A</v>
          </cell>
        </row>
        <row r="564">
          <cell r="A564" t="str">
            <v>ENSG00000006451</v>
          </cell>
          <cell r="B564" t="str">
            <v>5898</v>
          </cell>
          <cell r="C564" t="str">
            <v>RAS like proto-oncogene A</v>
          </cell>
          <cell r="D564" t="str">
            <v>RALA</v>
          </cell>
        </row>
        <row r="565">
          <cell r="A565" t="str">
            <v>ENSG00000099901</v>
          </cell>
          <cell r="B565" t="str">
            <v>5902</v>
          </cell>
          <cell r="C565" t="str">
            <v>RAN binding protein 1</v>
          </cell>
          <cell r="D565" t="str">
            <v>RANBP1</v>
          </cell>
        </row>
        <row r="566">
          <cell r="A566" t="str">
            <v>ENSG00000137040</v>
          </cell>
          <cell r="B566" t="str">
            <v>26953</v>
          </cell>
          <cell r="C566" t="str">
            <v>RAN binding protein 6</v>
          </cell>
          <cell r="D566" t="str">
            <v>RANBP6</v>
          </cell>
        </row>
        <row r="567">
          <cell r="A567" t="str">
            <v>ENSG00000254893</v>
          </cell>
          <cell r="B567" t="str">
            <v/>
          </cell>
          <cell r="C567" t="str">
            <v>RAP1B like (pseudogene)</v>
          </cell>
          <cell r="D567" t="str">
            <v>RAP1BL</v>
          </cell>
        </row>
        <row r="568">
          <cell r="A568" t="str">
            <v>ENSG00000113319</v>
          </cell>
          <cell r="B568" t="str">
            <v>5924</v>
          </cell>
          <cell r="C568" t="str">
            <v>Ras protein specific guanine nucleotide releasing factor 2</v>
          </cell>
          <cell r="D568" t="str">
            <v>RASGRF2</v>
          </cell>
        </row>
        <row r="569">
          <cell r="A569" t="str">
            <v>ENSG00000152689</v>
          </cell>
          <cell r="B569" t="str">
            <v>25780</v>
          </cell>
          <cell r="C569" t="str">
            <v>RAS guanyl releasing protein 3</v>
          </cell>
          <cell r="D569" t="str">
            <v>RASGRP3</v>
          </cell>
        </row>
        <row r="570">
          <cell r="A570" t="str">
            <v>ENSG00000101265</v>
          </cell>
          <cell r="B570" t="str">
            <v>9770</v>
          </cell>
          <cell r="C570" t="str">
            <v>Ras association domain family member 2</v>
          </cell>
          <cell r="D570" t="str">
            <v>RASSF2</v>
          </cell>
        </row>
        <row r="571">
          <cell r="A571" t="str">
            <v>ENSG00000161847</v>
          </cell>
          <cell r="B571" t="str">
            <v>125950</v>
          </cell>
          <cell r="C571" t="str">
            <v>ribonucleoprotein, PTB binding 1</v>
          </cell>
          <cell r="D571" t="str">
            <v>RAVER1</v>
          </cell>
        </row>
        <row r="572">
          <cell r="A572" t="str">
            <v>ENSG00000102054</v>
          </cell>
          <cell r="B572" t="str">
            <v>5931</v>
          </cell>
          <cell r="C572" t="str">
            <v>RB binding protein 7, chromatin remodeling factor</v>
          </cell>
          <cell r="D572" t="str">
            <v>RBBP7</v>
          </cell>
        </row>
        <row r="573">
          <cell r="A573" t="str">
            <v>ENSG00000112183</v>
          </cell>
          <cell r="B573" t="str">
            <v>221662</v>
          </cell>
          <cell r="C573" t="str">
            <v>RNA binding motif protein 24</v>
          </cell>
          <cell r="D573" t="str">
            <v>RBM24</v>
          </cell>
        </row>
        <row r="574">
          <cell r="A574" t="str">
            <v>ENSG00000102317</v>
          </cell>
          <cell r="B574" t="str">
            <v>5935</v>
          </cell>
          <cell r="C574" t="str">
            <v>RNA binding motif protein 3</v>
          </cell>
          <cell r="D574" t="str">
            <v>RBM3</v>
          </cell>
        </row>
        <row r="575">
          <cell r="A575" t="str">
            <v>ENSG00000265241</v>
          </cell>
          <cell r="B575" t="str">
            <v>9939</v>
          </cell>
          <cell r="C575" t="str">
            <v>RNA binding motif protein 8A</v>
          </cell>
          <cell r="D575" t="str">
            <v>RBM8A</v>
          </cell>
        </row>
        <row r="576">
          <cell r="A576" t="str">
            <v>ENSG00000147274</v>
          </cell>
          <cell r="B576" t="str">
            <v>27316</v>
          </cell>
          <cell r="C576" t="str">
            <v>RNA binding motif protein X-linked</v>
          </cell>
          <cell r="D576" t="str">
            <v>RBMX</v>
          </cell>
        </row>
        <row r="577">
          <cell r="A577" t="str">
            <v>ENSG00000049449</v>
          </cell>
          <cell r="B577" t="str">
            <v>5954</v>
          </cell>
          <cell r="C577" t="str">
            <v>reticulocalbin 1</v>
          </cell>
          <cell r="D577" t="str">
            <v>RCN1</v>
          </cell>
        </row>
        <row r="578">
          <cell r="A578" t="str">
            <v>ENSG00000214455</v>
          </cell>
          <cell r="B578" t="str">
            <v/>
          </cell>
          <cell r="C578" t="str">
            <v>reticulocalbin 1 pseudogene 2</v>
          </cell>
          <cell r="D578" t="str">
            <v>RCN1P2</v>
          </cell>
        </row>
        <row r="579">
          <cell r="A579" t="str">
            <v>ENSG00000072042</v>
          </cell>
          <cell r="B579" t="str">
            <v>51109</v>
          </cell>
          <cell r="C579" t="str">
            <v>retinol dehydrogenase 11</v>
          </cell>
          <cell r="D579" t="str">
            <v>RDH11</v>
          </cell>
        </row>
        <row r="580">
          <cell r="A580" t="str">
            <v>ENSG00000183688</v>
          </cell>
          <cell r="B580" t="str">
            <v>359845</v>
          </cell>
          <cell r="C580" t="str">
            <v>refilin B</v>
          </cell>
          <cell r="D580" t="str">
            <v>RFLNB</v>
          </cell>
        </row>
        <row r="581">
          <cell r="A581" t="str">
            <v>ENSG00000102760</v>
          </cell>
          <cell r="B581" t="str">
            <v>28984</v>
          </cell>
          <cell r="C581" t="str">
            <v>regulator of cell cycle</v>
          </cell>
          <cell r="D581" t="str">
            <v>RGCC</v>
          </cell>
        </row>
        <row r="582">
          <cell r="A582" t="str">
            <v>ENSG00000143344</v>
          </cell>
          <cell r="B582" t="str">
            <v>23179</v>
          </cell>
          <cell r="C582" t="str">
            <v>ral guanine nucleotide dissociation stimulator like 1</v>
          </cell>
          <cell r="D582" t="str">
            <v>RGL1</v>
          </cell>
        </row>
        <row r="583">
          <cell r="A583" t="str">
            <v>ENSG00000174136</v>
          </cell>
          <cell r="B583" t="str">
            <v>285704</v>
          </cell>
          <cell r="C583" t="str">
            <v>repulsive guidance molecule BMP co-receptor b</v>
          </cell>
          <cell r="D583" t="str">
            <v>RGMB</v>
          </cell>
        </row>
        <row r="584">
          <cell r="A584" t="str">
            <v>ENSG00000143248</v>
          </cell>
          <cell r="B584" t="str">
            <v>8490</v>
          </cell>
          <cell r="C584" t="str">
            <v>regulator of G protein signaling 5</v>
          </cell>
          <cell r="D584" t="str">
            <v>RGS5</v>
          </cell>
        </row>
        <row r="585">
          <cell r="A585" t="str">
            <v>ENSG00000186479</v>
          </cell>
          <cell r="B585" t="str">
            <v>401190</v>
          </cell>
          <cell r="C585" t="str">
            <v>regulator of G protein signaling 7 binding protein</v>
          </cell>
          <cell r="D585" t="str">
            <v>RGS7BP</v>
          </cell>
        </row>
        <row r="586">
          <cell r="A586" t="str">
            <v>ENSG00000164292</v>
          </cell>
          <cell r="B586" t="str">
            <v>22836</v>
          </cell>
          <cell r="C586" t="str">
            <v>Rho related BTB domain containing 3</v>
          </cell>
          <cell r="D586" t="str">
            <v>RHOBTB3</v>
          </cell>
        </row>
        <row r="587">
          <cell r="A587" t="str">
            <v>ENSG00000200091</v>
          </cell>
          <cell r="B587" t="str">
            <v/>
          </cell>
          <cell r="C587" t="str">
            <v>RN7SK pseudogene 163</v>
          </cell>
          <cell r="D587" t="str">
            <v>RN7SKP163</v>
          </cell>
        </row>
        <row r="588">
          <cell r="A588" t="str">
            <v>ENSG00000200488</v>
          </cell>
          <cell r="B588" t="str">
            <v/>
          </cell>
          <cell r="C588" t="str">
            <v>RN7SK pseudogene 203</v>
          </cell>
          <cell r="D588" t="str">
            <v>RN7SKP203</v>
          </cell>
        </row>
        <row r="589">
          <cell r="A589" t="str">
            <v>ENSG00000222974</v>
          </cell>
          <cell r="B589" t="str">
            <v/>
          </cell>
          <cell r="C589" t="str">
            <v>RN7SK pseudogene 228</v>
          </cell>
          <cell r="D589" t="str">
            <v>RN7SKP228</v>
          </cell>
        </row>
        <row r="590">
          <cell r="A590" t="str">
            <v>ENSG00000200312</v>
          </cell>
          <cell r="B590" t="str">
            <v/>
          </cell>
          <cell r="C590" t="str">
            <v>RN7SK pseudogene 255</v>
          </cell>
          <cell r="D590" t="str">
            <v>RN7SKP255</v>
          </cell>
        </row>
        <row r="591">
          <cell r="A591" t="str">
            <v>ENSG00000201665</v>
          </cell>
          <cell r="B591" t="str">
            <v>100873850</v>
          </cell>
          <cell r="C591" t="str">
            <v>RN7SK pseudogene 6</v>
          </cell>
          <cell r="D591" t="str">
            <v>RN7SKP6</v>
          </cell>
        </row>
        <row r="592">
          <cell r="A592" t="str">
            <v>ENSG00000200243</v>
          </cell>
          <cell r="B592" t="str">
            <v/>
          </cell>
          <cell r="C592" t="str">
            <v>RN7SK pseudogene 79</v>
          </cell>
          <cell r="D592" t="str">
            <v>RN7SKP79</v>
          </cell>
        </row>
        <row r="593">
          <cell r="A593" t="str">
            <v>ENSG00000202058</v>
          </cell>
          <cell r="B593" t="str">
            <v>106479130</v>
          </cell>
          <cell r="C593" t="str">
            <v>RN7SK pseudogene 80</v>
          </cell>
          <cell r="D593" t="str">
            <v>RN7SKP80</v>
          </cell>
        </row>
        <row r="594">
          <cell r="A594" t="str">
            <v>ENSG00000201793</v>
          </cell>
          <cell r="B594" t="str">
            <v>100873853</v>
          </cell>
          <cell r="C594" t="str">
            <v>RN7SK pseudogene 9</v>
          </cell>
          <cell r="D594" t="str">
            <v>RN7SKP9</v>
          </cell>
        </row>
        <row r="595">
          <cell r="A595" t="str">
            <v>ENSG00000278189</v>
          </cell>
          <cell r="B595" t="str">
            <v>106632260</v>
          </cell>
          <cell r="C595" t="str">
            <v>RNA, 5.8S ribosomal N1</v>
          </cell>
          <cell r="D595" t="str">
            <v>RNA5-8SN1</v>
          </cell>
        </row>
        <row r="596">
          <cell r="A596" t="str">
            <v>ENSG00000278233</v>
          </cell>
          <cell r="B596" t="str">
            <v>109864281</v>
          </cell>
          <cell r="C596" t="str">
            <v>RNA, 5.8S ribosomal N2</v>
          </cell>
          <cell r="D596" t="str">
            <v>RNA5-8SN2</v>
          </cell>
        </row>
        <row r="597">
          <cell r="A597" t="str">
            <v>ENSG00000275215</v>
          </cell>
          <cell r="B597" t="str">
            <v>109910381</v>
          </cell>
          <cell r="C597" t="str">
            <v>RNA, 5.8S ribosomal N3</v>
          </cell>
          <cell r="D597" t="str">
            <v>RNA5-8SN3</v>
          </cell>
        </row>
        <row r="598">
          <cell r="A598" t="str">
            <v>ENSG00000277739</v>
          </cell>
          <cell r="B598" t="str">
            <v>109910384</v>
          </cell>
          <cell r="C598" t="str">
            <v>RNA, 5.8S ribosomal pseudogene 10</v>
          </cell>
          <cell r="D598" t="str">
            <v>RNA5-8SP10</v>
          </cell>
        </row>
        <row r="599">
          <cell r="A599" t="str">
            <v>ENSG00000176641</v>
          </cell>
          <cell r="B599" t="str">
            <v>220441</v>
          </cell>
          <cell r="C599" t="str">
            <v>ring finger protein 152</v>
          </cell>
          <cell r="D599" t="str">
            <v>RNF152</v>
          </cell>
        </row>
        <row r="600">
          <cell r="A600" t="str">
            <v>ENSG00000034677</v>
          </cell>
          <cell r="B600" t="str">
            <v>25897</v>
          </cell>
          <cell r="C600" t="str">
            <v>ring finger protein 19A, RBR E3 ubiquitin protein ligase</v>
          </cell>
          <cell r="D600" t="str">
            <v>RNF19A</v>
          </cell>
        </row>
        <row r="601">
          <cell r="A601" t="str">
            <v>ENSG00000163481</v>
          </cell>
          <cell r="B601" t="str">
            <v>64320</v>
          </cell>
          <cell r="C601" t="str">
            <v>ring finger protein 25</v>
          </cell>
          <cell r="D601" t="str">
            <v>RNF25</v>
          </cell>
        </row>
        <row r="602">
          <cell r="A602" t="str">
            <v>ENSG00000206652</v>
          </cell>
          <cell r="B602" t="str">
            <v>26871</v>
          </cell>
          <cell r="C602" t="str">
            <v>RNA, U1 small nuclear 1</v>
          </cell>
          <cell r="D602" t="str">
            <v>RNU1-1</v>
          </cell>
        </row>
        <row r="603">
          <cell r="A603" t="str">
            <v>ENSG00000206702</v>
          </cell>
          <cell r="B603" t="str">
            <v/>
          </cell>
          <cell r="C603" t="str">
            <v>RNA, U1 small nuclear 11, pseudogene</v>
          </cell>
          <cell r="D603" t="str">
            <v>RNU1-11P</v>
          </cell>
        </row>
        <row r="604">
          <cell r="A604" t="str">
            <v>ENSG00000207005</v>
          </cell>
          <cell r="B604" t="str">
            <v>26870</v>
          </cell>
          <cell r="C604" t="str">
            <v>RNA, U1 small nuclear 2</v>
          </cell>
          <cell r="D604" t="str">
            <v>RNU1-2</v>
          </cell>
        </row>
        <row r="605">
          <cell r="A605" t="str">
            <v>ENSG00000206596</v>
          </cell>
          <cell r="B605" t="str">
            <v>26865</v>
          </cell>
          <cell r="C605" t="str">
            <v>RNA, U1 small nuclear 27, pseudogene</v>
          </cell>
          <cell r="D605" t="str">
            <v>RNU1-27P</v>
          </cell>
        </row>
        <row r="606">
          <cell r="A606" t="str">
            <v>ENSG00000206588</v>
          </cell>
          <cell r="B606" t="str">
            <v>26866</v>
          </cell>
          <cell r="C606" t="str">
            <v>RNA, U1 small nuclear 28, pseudogene</v>
          </cell>
          <cell r="D606" t="str">
            <v>RNU1-28P</v>
          </cell>
        </row>
        <row r="607">
          <cell r="A607" t="str">
            <v>ENSG00000207513</v>
          </cell>
          <cell r="B607" t="str">
            <v>26869</v>
          </cell>
          <cell r="C607" t="str">
            <v>RNA, U1 small nuclear 3</v>
          </cell>
          <cell r="D607" t="str">
            <v>RNU1-3</v>
          </cell>
        </row>
        <row r="608">
          <cell r="A608" t="str">
            <v>ENSG00000207389</v>
          </cell>
          <cell r="B608" t="str">
            <v>6060</v>
          </cell>
          <cell r="C608" t="str">
            <v>RNA, U1 small nuclear 4</v>
          </cell>
          <cell r="D608" t="str">
            <v>RNU1-4</v>
          </cell>
        </row>
        <row r="609">
          <cell r="A609" t="str">
            <v>ENSG00000206737</v>
          </cell>
          <cell r="B609" t="str">
            <v>26863</v>
          </cell>
          <cell r="C609" t="str">
            <v>RNA, variant U1 small nuclear 18</v>
          </cell>
          <cell r="D609" t="str">
            <v>RNVU1-18</v>
          </cell>
        </row>
        <row r="610">
          <cell r="A610" t="str">
            <v>ENSG00000206585</v>
          </cell>
          <cell r="B610" t="str">
            <v>26864</v>
          </cell>
          <cell r="C610" t="str">
            <v>RNA, variant U1 small nuclear 7</v>
          </cell>
          <cell r="D610" t="str">
            <v>RNVU1-7</v>
          </cell>
        </row>
        <row r="611">
          <cell r="A611" t="str">
            <v>ENSG00000154133</v>
          </cell>
          <cell r="B611" t="str">
            <v>54538</v>
          </cell>
          <cell r="C611" t="str">
            <v>roundabout guidance receptor 4</v>
          </cell>
          <cell r="D611" t="str">
            <v>ROBO4</v>
          </cell>
        </row>
        <row r="612">
          <cell r="A612" t="str">
            <v>ENSG00000117748</v>
          </cell>
          <cell r="B612" t="str">
            <v>6118</v>
          </cell>
          <cell r="C612" t="str">
            <v>replication protein A2</v>
          </cell>
          <cell r="D612" t="str">
            <v>RPA2</v>
          </cell>
        </row>
        <row r="613">
          <cell r="A613" t="str">
            <v>ENSG00000265681</v>
          </cell>
          <cell r="B613" t="str">
            <v>6139</v>
          </cell>
          <cell r="C613" t="str">
            <v>ribosomal protein L17</v>
          </cell>
          <cell r="D613" t="str">
            <v>RPL17</v>
          </cell>
        </row>
        <row r="614">
          <cell r="A614" t="str">
            <v>ENSG00000213432</v>
          </cell>
          <cell r="B614" t="str">
            <v>643863</v>
          </cell>
          <cell r="C614" t="str">
            <v>ribosomal protein L17 pseudogene 34</v>
          </cell>
          <cell r="D614" t="str">
            <v>RPL17P34</v>
          </cell>
        </row>
        <row r="615">
          <cell r="A615" t="str">
            <v>ENSG00000122026</v>
          </cell>
          <cell r="B615" t="str">
            <v>6144</v>
          </cell>
          <cell r="C615" t="str">
            <v>ribosomal protein L21</v>
          </cell>
          <cell r="D615" t="str">
            <v>RPL21</v>
          </cell>
        </row>
        <row r="616">
          <cell r="A616" t="str">
            <v>ENSG00000220793</v>
          </cell>
          <cell r="B616" t="str">
            <v>653737</v>
          </cell>
          <cell r="C616" t="str">
            <v>ribosomal protein L21 pseudogene 119</v>
          </cell>
          <cell r="D616" t="str">
            <v>RPL21P119</v>
          </cell>
        </row>
        <row r="617">
          <cell r="A617" t="str">
            <v>ENSG00000233254</v>
          </cell>
          <cell r="B617" t="str">
            <v>728782</v>
          </cell>
          <cell r="C617" t="str">
            <v>ribosomal protein L21 pseudogene 134</v>
          </cell>
          <cell r="D617" t="str">
            <v>RPL21P134</v>
          </cell>
        </row>
        <row r="618">
          <cell r="A618" t="str">
            <v>ENSG00000220842</v>
          </cell>
          <cell r="B618" t="str">
            <v>729402</v>
          </cell>
          <cell r="C618" t="str">
            <v>ribosomal protein L21 pseudogene 16</v>
          </cell>
          <cell r="D618" t="str">
            <v>RPL21P16</v>
          </cell>
        </row>
        <row r="619">
          <cell r="A619" t="str">
            <v>ENSG00000219133</v>
          </cell>
          <cell r="B619" t="str">
            <v>641293</v>
          </cell>
          <cell r="C619" t="str">
            <v>ribosomal protein L21 pseudogene 19</v>
          </cell>
          <cell r="D619" t="str">
            <v>RPL21P19</v>
          </cell>
        </row>
        <row r="620">
          <cell r="A620" t="str">
            <v>ENSG00000227311</v>
          </cell>
          <cell r="B620" t="str">
            <v>388621</v>
          </cell>
          <cell r="C620" t="str">
            <v>ribosomal protein L21 pseudogene 20</v>
          </cell>
          <cell r="D620" t="str">
            <v>RPL21P20</v>
          </cell>
        </row>
        <row r="621">
          <cell r="A621" t="str">
            <v>ENSG00000220749</v>
          </cell>
          <cell r="B621" t="str">
            <v>100131205</v>
          </cell>
          <cell r="C621" t="str">
            <v>ribosomal protein L21 pseudogene 28</v>
          </cell>
          <cell r="D621" t="str">
            <v>RPL21P28</v>
          </cell>
        </row>
        <row r="622">
          <cell r="A622" t="str">
            <v>ENSG00000239797</v>
          </cell>
          <cell r="B622" t="str">
            <v>389156</v>
          </cell>
          <cell r="C622" t="str">
            <v>ribosomal protein L21 pseudogene 39</v>
          </cell>
          <cell r="D622" t="str">
            <v>RPL21P39</v>
          </cell>
        </row>
        <row r="623">
          <cell r="A623" t="str">
            <v>ENSG00000228053</v>
          </cell>
          <cell r="B623" t="str">
            <v>100131672</v>
          </cell>
          <cell r="C623" t="str">
            <v>ribosomal protein L21 pseudogene 87</v>
          </cell>
          <cell r="D623" t="str">
            <v>RPL21P87</v>
          </cell>
        </row>
        <row r="624">
          <cell r="A624" t="str">
            <v>ENSG00000239470</v>
          </cell>
          <cell r="B624" t="str">
            <v>387753</v>
          </cell>
          <cell r="C624" t="str">
            <v>ribosomal protein L21 pseudogene 97</v>
          </cell>
          <cell r="D624" t="str">
            <v>RPL21P97</v>
          </cell>
        </row>
        <row r="625">
          <cell r="A625" t="str">
            <v>ENSG00000114391</v>
          </cell>
          <cell r="B625" t="str">
            <v>6152</v>
          </cell>
          <cell r="C625" t="str">
            <v>ribosomal protein L24</v>
          </cell>
          <cell r="D625" t="str">
            <v>RPL24</v>
          </cell>
        </row>
        <row r="626">
          <cell r="A626" t="str">
            <v>ENSG00000161970</v>
          </cell>
          <cell r="B626" t="str">
            <v>6154</v>
          </cell>
          <cell r="C626" t="str">
            <v>ribosomal protein L26</v>
          </cell>
          <cell r="D626" t="str">
            <v>RPL26</v>
          </cell>
        </row>
        <row r="627">
          <cell r="A627" t="str">
            <v>ENSG00000230291</v>
          </cell>
          <cell r="B627" t="str">
            <v>400055</v>
          </cell>
          <cell r="C627" t="str">
            <v>ribosomal protein L26 pseudogene 32</v>
          </cell>
          <cell r="D627" t="str">
            <v>RPL26P32</v>
          </cell>
        </row>
        <row r="628">
          <cell r="A628" t="str">
            <v>ENSG00000166441</v>
          </cell>
          <cell r="B628" t="str">
            <v>6157</v>
          </cell>
          <cell r="C628" t="str">
            <v>ribosomal protein L27a</v>
          </cell>
          <cell r="D628" t="str">
            <v>RPL27A</v>
          </cell>
        </row>
        <row r="629">
          <cell r="A629" t="str">
            <v>ENSG00000218426</v>
          </cell>
          <cell r="B629" t="str">
            <v>389435</v>
          </cell>
          <cell r="C629" t="str">
            <v>ribosomal protein L27a pseudogene 6</v>
          </cell>
          <cell r="D629" t="str">
            <v>RPL27AP6</v>
          </cell>
        </row>
        <row r="630">
          <cell r="A630" t="str">
            <v>ENSG00000108107</v>
          </cell>
          <cell r="B630" t="str">
            <v>6158</v>
          </cell>
          <cell r="C630" t="str">
            <v>ribosomal protein L28</v>
          </cell>
          <cell r="D630" t="str">
            <v>RPL28</v>
          </cell>
        </row>
        <row r="631">
          <cell r="A631" t="str">
            <v>ENSG00000156482</v>
          </cell>
          <cell r="B631" t="str">
            <v>6156</v>
          </cell>
          <cell r="C631" t="str">
            <v>ribosomal protein L30</v>
          </cell>
          <cell r="D631" t="str">
            <v>RPL30</v>
          </cell>
        </row>
        <row r="632">
          <cell r="A632" t="str">
            <v>ENSG00000109475</v>
          </cell>
          <cell r="B632" t="str">
            <v>6164</v>
          </cell>
          <cell r="C632" t="str">
            <v>ribosomal protein L34</v>
          </cell>
          <cell r="D632" t="str">
            <v>RPL34</v>
          </cell>
        </row>
        <row r="633">
          <cell r="A633" t="str">
            <v>ENSG00000136942</v>
          </cell>
          <cell r="B633" t="str">
            <v>11224</v>
          </cell>
          <cell r="C633" t="str">
            <v>ribosomal protein L35</v>
          </cell>
          <cell r="D633" t="str">
            <v>RPL35</v>
          </cell>
        </row>
        <row r="634">
          <cell r="A634" t="str">
            <v>ENSG00000130255</v>
          </cell>
          <cell r="B634" t="str">
            <v>25873</v>
          </cell>
          <cell r="C634" t="str">
            <v>ribosomal protein L36</v>
          </cell>
          <cell r="D634" t="str">
            <v>RPL36</v>
          </cell>
        </row>
        <row r="635">
          <cell r="A635" t="str">
            <v>ENSG00000225416</v>
          </cell>
          <cell r="B635" t="str">
            <v/>
          </cell>
          <cell r="C635" t="str">
            <v>ribosomal protein L36a pseudogene 28</v>
          </cell>
          <cell r="D635" t="str">
            <v>RPL36AP28</v>
          </cell>
        </row>
        <row r="636">
          <cell r="A636" t="str">
            <v>ENSG00000174444</v>
          </cell>
          <cell r="B636" t="str">
            <v>6124</v>
          </cell>
          <cell r="C636" t="str">
            <v>ribosomal protein L4</v>
          </cell>
          <cell r="D636" t="str">
            <v>RPL4</v>
          </cell>
        </row>
        <row r="637">
          <cell r="A637" t="str">
            <v>ENSG00000229638</v>
          </cell>
          <cell r="B637" t="str">
            <v>647276</v>
          </cell>
          <cell r="C637" t="str">
            <v>ribosomal protein L4 pseudogene 4</v>
          </cell>
          <cell r="D637" t="str">
            <v>RPL4P4</v>
          </cell>
        </row>
        <row r="638">
          <cell r="A638" t="str">
            <v>ENSG00000089009</v>
          </cell>
          <cell r="B638" t="str">
            <v>6128</v>
          </cell>
          <cell r="C638" t="str">
            <v>ribosomal protein L6</v>
          </cell>
          <cell r="D638" t="str">
            <v>RPL6</v>
          </cell>
        </row>
        <row r="639">
          <cell r="A639" t="str">
            <v>ENSG00000243199</v>
          </cell>
          <cell r="B639" t="str">
            <v>642828</v>
          </cell>
          <cell r="C639" t="str">
            <v>ribosomal protein L6 pseudogene 10</v>
          </cell>
          <cell r="D639" t="str">
            <v>RPL6P10</v>
          </cell>
        </row>
        <row r="640">
          <cell r="A640" t="str">
            <v>ENSG00000230383</v>
          </cell>
          <cell r="B640" t="str">
            <v>646483</v>
          </cell>
          <cell r="C640" t="str">
            <v>ribosomal protein L6 pseudogene 19</v>
          </cell>
          <cell r="D640" t="str">
            <v>RPL6P19</v>
          </cell>
        </row>
        <row r="641">
          <cell r="A641" t="str">
            <v>ENSG00000227770</v>
          </cell>
          <cell r="B641" t="str">
            <v>100131085</v>
          </cell>
          <cell r="C641" t="str">
            <v>ribosomal protein L7 pseudogene 12</v>
          </cell>
          <cell r="D641" t="str">
            <v>RPL7P12</v>
          </cell>
        </row>
        <row r="642">
          <cell r="A642" t="str">
            <v>ENSG00000161016</v>
          </cell>
          <cell r="B642" t="str">
            <v>6132</v>
          </cell>
          <cell r="C642" t="str">
            <v>ribosomal protein L8</v>
          </cell>
          <cell r="D642" t="str">
            <v>RPL8</v>
          </cell>
        </row>
        <row r="643">
          <cell r="A643" t="str">
            <v>ENSG00000163682</v>
          </cell>
          <cell r="B643" t="str">
            <v>6133</v>
          </cell>
          <cell r="C643" t="str">
            <v>ribosomal protein L9</v>
          </cell>
          <cell r="D643" t="str">
            <v>RPL9</v>
          </cell>
        </row>
        <row r="644">
          <cell r="A644" t="str">
            <v>ENSG00000237550</v>
          </cell>
          <cell r="B644" t="str">
            <v>254948</v>
          </cell>
          <cell r="C644" t="str">
            <v>ribosomal protein L9 pseudogene 8</v>
          </cell>
          <cell r="D644" t="str">
            <v>RPL9P8</v>
          </cell>
        </row>
        <row r="645">
          <cell r="A645" t="str">
            <v>ENSG00000229119</v>
          </cell>
          <cell r="B645" t="str">
            <v/>
          </cell>
          <cell r="C645" t="str">
            <v>ribosomal protein lateral stalk subunit P0 pseudogene 9</v>
          </cell>
          <cell r="D645" t="str">
            <v>RPLP0P9</v>
          </cell>
        </row>
        <row r="646">
          <cell r="A646" t="str">
            <v>ENSG00000137818</v>
          </cell>
          <cell r="B646" t="str">
            <v>6176</v>
          </cell>
          <cell r="C646" t="str">
            <v>ribosomal protein lateral stalk subunit P1</v>
          </cell>
          <cell r="D646" t="str">
            <v>RPLP1</v>
          </cell>
        </row>
        <row r="647">
          <cell r="A647" t="str">
            <v>ENSG00000124614</v>
          </cell>
          <cell r="B647" t="str">
            <v>6204</v>
          </cell>
          <cell r="C647" t="str">
            <v>ribosomal protein S10</v>
          </cell>
          <cell r="D647" t="str">
            <v>RPS10</v>
          </cell>
        </row>
        <row r="648">
          <cell r="A648" t="str">
            <v>ENSG00000115268</v>
          </cell>
          <cell r="B648" t="str">
            <v>6209</v>
          </cell>
          <cell r="C648" t="str">
            <v>ribosomal protein S15</v>
          </cell>
          <cell r="D648" t="str">
            <v>RPS15</v>
          </cell>
        </row>
        <row r="649">
          <cell r="A649" t="str">
            <v>ENSG00000214535</v>
          </cell>
          <cell r="B649" t="str">
            <v>92682</v>
          </cell>
          <cell r="C649" t="str">
            <v>ribosomal protein S15a pseudogene 1</v>
          </cell>
          <cell r="D649" t="str">
            <v>RPS15AP1</v>
          </cell>
        </row>
        <row r="650">
          <cell r="A650" t="str">
            <v>ENSG00000233762</v>
          </cell>
          <cell r="B650" t="str">
            <v>401019</v>
          </cell>
          <cell r="C650" t="str">
            <v>ribosomal protein S15 pseudogene 4</v>
          </cell>
          <cell r="D650" t="str">
            <v>RPS15P4</v>
          </cell>
        </row>
        <row r="651">
          <cell r="A651" t="str">
            <v>ENSG00000140988</v>
          </cell>
          <cell r="B651" t="str">
            <v>6187</v>
          </cell>
          <cell r="C651" t="str">
            <v>ribosomal protein S2</v>
          </cell>
          <cell r="D651" t="str">
            <v>RPS2</v>
          </cell>
        </row>
        <row r="652">
          <cell r="A652" t="str">
            <v>ENSG00000138326</v>
          </cell>
          <cell r="B652" t="str">
            <v>6229</v>
          </cell>
          <cell r="C652" t="str">
            <v>ribosomal protein S24</v>
          </cell>
          <cell r="D652" t="str">
            <v>RPS24</v>
          </cell>
        </row>
        <row r="653">
          <cell r="A653" t="str">
            <v>ENSG00000189343</v>
          </cell>
          <cell r="B653" t="str">
            <v>125208</v>
          </cell>
          <cell r="C653" t="str">
            <v>ribosomal protein S2 pseudogene 46</v>
          </cell>
          <cell r="D653" t="str">
            <v>RPS2P46</v>
          </cell>
        </row>
        <row r="654">
          <cell r="A654" t="str">
            <v>ENSG00000240342</v>
          </cell>
          <cell r="B654" t="str">
            <v>100130562</v>
          </cell>
          <cell r="C654" t="str">
            <v>ribosomal protein S2 pseudogene 5</v>
          </cell>
          <cell r="D654" t="str">
            <v>RPS2P5</v>
          </cell>
        </row>
        <row r="655">
          <cell r="A655" t="str">
            <v>ENSG00000216866</v>
          </cell>
          <cell r="B655" t="str">
            <v>286444</v>
          </cell>
          <cell r="C655" t="str">
            <v>ribosomal protein S2 pseudogene 55</v>
          </cell>
          <cell r="D655" t="str">
            <v>RPS2P55</v>
          </cell>
        </row>
        <row r="656">
          <cell r="A656" t="str">
            <v>ENSG00000235508</v>
          </cell>
          <cell r="B656" t="str">
            <v>86781</v>
          </cell>
          <cell r="C656" t="str">
            <v>ribosomal protein S2 pseudogene 7</v>
          </cell>
          <cell r="D656" t="str">
            <v>RPS2P7</v>
          </cell>
        </row>
        <row r="657">
          <cell r="A657" t="str">
            <v>ENSG00000149273</v>
          </cell>
          <cell r="B657" t="str">
            <v>6188</v>
          </cell>
          <cell r="C657" t="str">
            <v>ribosomal protein S3</v>
          </cell>
          <cell r="D657" t="str">
            <v>RPS3</v>
          </cell>
        </row>
        <row r="658">
          <cell r="A658" t="str">
            <v>ENSG00000198034</v>
          </cell>
          <cell r="B658" t="str">
            <v>6191</v>
          </cell>
          <cell r="C658" t="str">
            <v>ribosomal protein S4 X-linked</v>
          </cell>
          <cell r="D658" t="str">
            <v>RPS4X</v>
          </cell>
        </row>
        <row r="659">
          <cell r="A659" t="str">
            <v>ENSG00000137154</v>
          </cell>
          <cell r="B659" t="str">
            <v>6194</v>
          </cell>
          <cell r="C659" t="str">
            <v>ribosomal protein S6</v>
          </cell>
          <cell r="D659" t="str">
            <v>RPS6</v>
          </cell>
        </row>
        <row r="660">
          <cell r="A660" t="str">
            <v>ENSG00000213326</v>
          </cell>
          <cell r="B660" t="str">
            <v>644315</v>
          </cell>
          <cell r="C660" t="str">
            <v>ribosomal protein S7 pseudogene 11</v>
          </cell>
          <cell r="D660" t="str">
            <v>RPS7P11</v>
          </cell>
        </row>
        <row r="661">
          <cell r="A661" t="str">
            <v>ENSG00000225200</v>
          </cell>
          <cell r="B661" t="str">
            <v>192133</v>
          </cell>
          <cell r="C661" t="str">
            <v>ribosomal protein S8 pseudogene 1</v>
          </cell>
          <cell r="D661" t="str">
            <v>RPS8P1</v>
          </cell>
        </row>
        <row r="662">
          <cell r="A662" t="str">
            <v>ENSG00000171848</v>
          </cell>
          <cell r="B662" t="str">
            <v>6241</v>
          </cell>
          <cell r="C662" t="str">
            <v>ribonucleotide reductase regulatory subunit M2</v>
          </cell>
          <cell r="D662" t="str">
            <v>RRM2</v>
          </cell>
        </row>
        <row r="663">
          <cell r="A663" t="str">
            <v>ENSG00000171490</v>
          </cell>
          <cell r="B663" t="str">
            <v>26156</v>
          </cell>
          <cell r="C663" t="str">
            <v>ribosomal L1 domain containing 1</v>
          </cell>
          <cell r="D663" t="str">
            <v>RSL1D1</v>
          </cell>
        </row>
        <row r="664">
          <cell r="A664" t="str">
            <v>ENSG00000111832</v>
          </cell>
          <cell r="B664" t="str">
            <v>51389</v>
          </cell>
          <cell r="C664" t="str">
            <v>RWD domain containing 1</v>
          </cell>
          <cell r="D664" t="str">
            <v>RWDD1</v>
          </cell>
        </row>
        <row r="665">
          <cell r="A665" t="str">
            <v>ENSG00000197747</v>
          </cell>
          <cell r="B665" t="str">
            <v>6281</v>
          </cell>
          <cell r="C665" t="str">
            <v>S100 calcium binding protein A10</v>
          </cell>
          <cell r="D665" t="str">
            <v>S100A10</v>
          </cell>
        </row>
        <row r="666">
          <cell r="A666" t="str">
            <v>ENSG00000188643</v>
          </cell>
          <cell r="B666" t="str">
            <v>140576</v>
          </cell>
          <cell r="C666" t="str">
            <v>S100 calcium binding protein A16</v>
          </cell>
          <cell r="D666" t="str">
            <v>S100A16</v>
          </cell>
        </row>
        <row r="667">
          <cell r="A667" t="str">
            <v>ENSG00000197956</v>
          </cell>
          <cell r="B667" t="str">
            <v>6277</v>
          </cell>
          <cell r="C667" t="str">
            <v>S100 calcium binding protein A6</v>
          </cell>
          <cell r="D667" t="str">
            <v>S100A6</v>
          </cell>
        </row>
        <row r="668">
          <cell r="A668" t="str">
            <v>ENSG00000170989</v>
          </cell>
          <cell r="B668" t="str">
            <v>1901</v>
          </cell>
          <cell r="C668" t="str">
            <v>sphingosine-1-phosphate receptor 1</v>
          </cell>
          <cell r="D668" t="str">
            <v>S1PR1</v>
          </cell>
        </row>
        <row r="669">
          <cell r="A669" t="str">
            <v>ENSG00000142230</v>
          </cell>
          <cell r="B669" t="str">
            <v>10055</v>
          </cell>
          <cell r="C669" t="str">
            <v>SUMO1 activating enzyme subunit 1</v>
          </cell>
          <cell r="D669" t="str">
            <v>SAE1</v>
          </cell>
        </row>
        <row r="670">
          <cell r="A670" t="str">
            <v>ENSG00000175467</v>
          </cell>
          <cell r="B670" t="str">
            <v>9092</v>
          </cell>
          <cell r="C670" t="str">
            <v>spliceosome associated factor 1, recruiter of U4/U6.U5 tri-snRNP</v>
          </cell>
          <cell r="D670" t="str">
            <v>SART1</v>
          </cell>
        </row>
        <row r="671">
          <cell r="A671" t="str">
            <v>ENSG00000126524</v>
          </cell>
          <cell r="B671" t="str">
            <v>51119</v>
          </cell>
          <cell r="C671" t="str">
            <v>SBDS ribosome maturation factor</v>
          </cell>
          <cell r="D671" t="str">
            <v>SBDS</v>
          </cell>
        </row>
        <row r="672">
          <cell r="A672" t="str">
            <v>ENSG00000073060</v>
          </cell>
          <cell r="B672" t="str">
            <v>949</v>
          </cell>
          <cell r="C672" t="str">
            <v>scavenger receptor class B member 1</v>
          </cell>
          <cell r="D672" t="str">
            <v>SCARB1</v>
          </cell>
        </row>
        <row r="673">
          <cell r="A673" t="str">
            <v>ENSG00000099194</v>
          </cell>
          <cell r="B673" t="str">
            <v>6319</v>
          </cell>
          <cell r="C673" t="str">
            <v>stearoyl-CoA desaturase</v>
          </cell>
          <cell r="D673" t="str">
            <v>SCD</v>
          </cell>
        </row>
        <row r="674">
          <cell r="A674" t="str">
            <v>ENSG00000145284</v>
          </cell>
          <cell r="B674" t="str">
            <v>79966</v>
          </cell>
          <cell r="C674" t="str">
            <v>stearoyl-CoA desaturase 5</v>
          </cell>
          <cell r="D674" t="str">
            <v>SCD5</v>
          </cell>
        </row>
        <row r="675">
          <cell r="A675" t="str">
            <v>ENSG00000226549</v>
          </cell>
          <cell r="B675" t="str">
            <v/>
          </cell>
          <cell r="C675" t="str">
            <v>stearoyl-CoA desaturase pseudogene 1</v>
          </cell>
          <cell r="D675" t="str">
            <v>SCDP1</v>
          </cell>
        </row>
        <row r="676">
          <cell r="A676" t="str">
            <v>ENSG00000183873</v>
          </cell>
          <cell r="B676" t="str">
            <v>6331</v>
          </cell>
          <cell r="C676" t="str">
            <v>sodium voltage-gated channel alpha subunit 5</v>
          </cell>
          <cell r="D676" t="str">
            <v>SCN5A</v>
          </cell>
        </row>
        <row r="677">
          <cell r="A677" t="str">
            <v>ENSG00000157020</v>
          </cell>
          <cell r="B677" t="str">
            <v>6396</v>
          </cell>
          <cell r="C677" t="str">
            <v>SEC13 homolog, nuclear pore and COPII coat complex component</v>
          </cell>
          <cell r="D677" t="str">
            <v>SEC13</v>
          </cell>
        </row>
        <row r="678">
          <cell r="A678" t="str">
            <v>ENSG00000167680</v>
          </cell>
          <cell r="B678" t="str">
            <v>10501</v>
          </cell>
          <cell r="C678" t="str">
            <v>semaphorin 6B</v>
          </cell>
          <cell r="D678" t="str">
            <v>SEMA6B</v>
          </cell>
        </row>
        <row r="679">
          <cell r="A679" t="str">
            <v>ENSG00000138758</v>
          </cell>
          <cell r="B679" t="str">
            <v>55752</v>
          </cell>
          <cell r="C679" t="str">
            <v>septin 11</v>
          </cell>
          <cell r="D679" t="str">
            <v>SEPTIN11</v>
          </cell>
        </row>
        <row r="680">
          <cell r="A680" t="str">
            <v>ENSG00000197632</v>
          </cell>
          <cell r="B680" t="str">
            <v>5055</v>
          </cell>
          <cell r="C680" t="str">
            <v>serpin family B member 2</v>
          </cell>
          <cell r="D680" t="str">
            <v>SERPINB2</v>
          </cell>
        </row>
        <row r="681">
          <cell r="A681" t="str">
            <v>ENSG00000099937</v>
          </cell>
          <cell r="B681" t="str">
            <v>3053</v>
          </cell>
          <cell r="C681" t="str">
            <v>serpin family D member 1</v>
          </cell>
          <cell r="D681" t="str">
            <v>SERPIND1</v>
          </cell>
        </row>
        <row r="682">
          <cell r="A682" t="str">
            <v>ENSG00000119335</v>
          </cell>
          <cell r="B682" t="str">
            <v>6418</v>
          </cell>
          <cell r="C682" t="str">
            <v>SET nuclear proto-oncogene</v>
          </cell>
          <cell r="D682" t="str">
            <v>SET</v>
          </cell>
        </row>
        <row r="683">
          <cell r="A683" t="str">
            <v>ENSG00000139718</v>
          </cell>
          <cell r="B683" t="str">
            <v>23067</v>
          </cell>
          <cell r="C683" t="str">
            <v>SET domain containing 1B, histone lysine methyltransferase</v>
          </cell>
          <cell r="D683" t="str">
            <v>SETD1B</v>
          </cell>
        </row>
        <row r="684">
          <cell r="A684" t="str">
            <v>ENSG00000240489</v>
          </cell>
          <cell r="B684" t="str">
            <v/>
          </cell>
          <cell r="C684" t="str">
            <v>SET pseudogene 14</v>
          </cell>
          <cell r="D684" t="str">
            <v>SETP14</v>
          </cell>
        </row>
        <row r="685">
          <cell r="A685" t="str">
            <v>ENSG00000168066</v>
          </cell>
          <cell r="B685" t="str">
            <v>7536</v>
          </cell>
          <cell r="C685" t="str">
            <v>splicing factor 1</v>
          </cell>
          <cell r="D685" t="str">
            <v>SF1</v>
          </cell>
        </row>
        <row r="686">
          <cell r="A686" t="str">
            <v>ENSG00000099995</v>
          </cell>
          <cell r="B686" t="str">
            <v>10291</v>
          </cell>
          <cell r="C686" t="str">
            <v>splicing factor 3a subunit 1</v>
          </cell>
          <cell r="D686" t="str">
            <v>SF3A1</v>
          </cell>
        </row>
        <row r="687">
          <cell r="A687" t="str">
            <v>ENSG00000183431</v>
          </cell>
          <cell r="B687" t="str">
            <v>10946</v>
          </cell>
          <cell r="C687" t="str">
            <v>splicing factor 3a subunit 3</v>
          </cell>
          <cell r="D687" t="str">
            <v>SF3A3</v>
          </cell>
        </row>
        <row r="688">
          <cell r="A688" t="str">
            <v>ENSG00000143368</v>
          </cell>
          <cell r="B688" t="str">
            <v>10262</v>
          </cell>
          <cell r="C688" t="str">
            <v>splicing factor 3b subunit 4</v>
          </cell>
          <cell r="D688" t="str">
            <v>SF3B4</v>
          </cell>
        </row>
        <row r="689">
          <cell r="A689" t="str">
            <v>ENSG00000116560</v>
          </cell>
          <cell r="B689" t="str">
            <v>6421</v>
          </cell>
          <cell r="C689" t="str">
            <v>splicing factor proline and glutamine rich</v>
          </cell>
          <cell r="D689" t="str">
            <v>SFPQ</v>
          </cell>
        </row>
        <row r="690">
          <cell r="A690" t="str">
            <v>ENSG00000127990</v>
          </cell>
          <cell r="B690" t="str">
            <v>8910</v>
          </cell>
          <cell r="C690" t="str">
            <v>sarcoglycan epsilon</v>
          </cell>
          <cell r="D690" t="str">
            <v>SGCE</v>
          </cell>
        </row>
        <row r="691">
          <cell r="A691" t="str">
            <v>ENSG00000095370</v>
          </cell>
          <cell r="B691" t="str">
            <v>10044</v>
          </cell>
          <cell r="C691" t="str">
            <v>SH2 domain containing 3C</v>
          </cell>
          <cell r="D691" t="str">
            <v>SH2D3C</v>
          </cell>
        </row>
        <row r="692">
          <cell r="A692" t="str">
            <v>ENSG00000142669</v>
          </cell>
          <cell r="B692" t="str">
            <v>83442</v>
          </cell>
          <cell r="C692" t="str">
            <v>SH3 domain binding glutamate rich protein like 3</v>
          </cell>
          <cell r="D692" t="str">
            <v>SH3BGRL3</v>
          </cell>
        </row>
        <row r="693">
          <cell r="A693" t="str">
            <v>ENSG00000131370</v>
          </cell>
          <cell r="B693" t="str">
            <v>9467</v>
          </cell>
          <cell r="C693" t="str">
            <v>SH3 domain binding protein 5</v>
          </cell>
          <cell r="D693" t="str">
            <v>SH3BP5</v>
          </cell>
        </row>
        <row r="694">
          <cell r="A694" t="str">
            <v>ENSG00000141985</v>
          </cell>
          <cell r="B694" t="str">
            <v>6455</v>
          </cell>
          <cell r="C694" t="str">
            <v>SH3 domain containing GRB2 like 1, endophilin A2</v>
          </cell>
          <cell r="D694" t="str">
            <v>SH3GL1</v>
          </cell>
        </row>
        <row r="695">
          <cell r="A695" t="str">
            <v>ENSG00000169291</v>
          </cell>
          <cell r="B695" t="str">
            <v>126669</v>
          </cell>
          <cell r="C695" t="str">
            <v>Src homology 2 domain containing E</v>
          </cell>
          <cell r="D695" t="str">
            <v>SHE</v>
          </cell>
        </row>
        <row r="696">
          <cell r="A696" t="str">
            <v>ENSG00000116991</v>
          </cell>
          <cell r="B696" t="str">
            <v>57568</v>
          </cell>
          <cell r="C696" t="str">
            <v>signal induced proliferation associated 1 like 2</v>
          </cell>
          <cell r="D696" t="str">
            <v>SIPA1L2</v>
          </cell>
        </row>
        <row r="697">
          <cell r="A697" t="str">
            <v>ENSG00000165480</v>
          </cell>
          <cell r="B697" t="str">
            <v>221150</v>
          </cell>
          <cell r="C697" t="str">
            <v>spindle and kinetochore associated complex subunit 3</v>
          </cell>
          <cell r="D697" t="str">
            <v>SKA3</v>
          </cell>
        </row>
        <row r="698">
          <cell r="A698" t="str">
            <v>ENSG00000113558</v>
          </cell>
          <cell r="B698" t="str">
            <v>6500</v>
          </cell>
          <cell r="C698" t="str">
            <v>S-phase kinase associated protein 1</v>
          </cell>
          <cell r="D698" t="str">
            <v>SKP1</v>
          </cell>
        </row>
        <row r="699">
          <cell r="A699" t="str">
            <v>ENSG00000064651</v>
          </cell>
          <cell r="B699" t="str">
            <v>6558</v>
          </cell>
          <cell r="C699" t="str">
            <v>solute carrier family 12 member 2</v>
          </cell>
          <cell r="D699" t="str">
            <v>SLC12A2</v>
          </cell>
        </row>
        <row r="700">
          <cell r="A700" t="str">
            <v>ENSG00000155380</v>
          </cell>
          <cell r="B700" t="str">
            <v>6566</v>
          </cell>
          <cell r="C700" t="str">
            <v>solute carrier family 16 member 1</v>
          </cell>
          <cell r="D700" t="str">
            <v>SLC16A1</v>
          </cell>
        </row>
        <row r="701">
          <cell r="A701" t="str">
            <v>ENSG00000160785</v>
          </cell>
          <cell r="B701" t="str">
            <v>9673</v>
          </cell>
          <cell r="C701" t="str">
            <v>solute carrier family 25 member 44</v>
          </cell>
          <cell r="D701" t="str">
            <v>SLC25A44</v>
          </cell>
        </row>
        <row r="702">
          <cell r="A702" t="str">
            <v>ENSG00000117394</v>
          </cell>
          <cell r="B702" t="str">
            <v>6513</v>
          </cell>
          <cell r="C702" t="str">
            <v>solute carrier family 2 member 1</v>
          </cell>
          <cell r="D702" t="str">
            <v>SLC2A1</v>
          </cell>
        </row>
        <row r="703">
          <cell r="A703" t="str">
            <v>ENSG00000110660</v>
          </cell>
          <cell r="B703" t="str">
            <v>54733</v>
          </cell>
          <cell r="C703" t="str">
            <v>solute carrier family 35 member F2</v>
          </cell>
          <cell r="D703" t="str">
            <v>SLC35F2</v>
          </cell>
        </row>
        <row r="704">
          <cell r="A704" t="str">
            <v>ENSG00000111371</v>
          </cell>
          <cell r="B704" t="str">
            <v>81539</v>
          </cell>
          <cell r="C704" t="str">
            <v>solute carrier family 38 member 1</v>
          </cell>
          <cell r="D704" t="str">
            <v>SLC38A1</v>
          </cell>
        </row>
        <row r="705">
          <cell r="A705" t="str">
            <v>ENSG00000134802</v>
          </cell>
          <cell r="B705" t="str">
            <v>29015</v>
          </cell>
          <cell r="C705" t="str">
            <v>solute carrier family 43 member 3</v>
          </cell>
          <cell r="D705" t="str">
            <v>SLC43A3</v>
          </cell>
        </row>
        <row r="706">
          <cell r="A706" t="str">
            <v>ENSG00000139514</v>
          </cell>
          <cell r="B706" t="str">
            <v>6541</v>
          </cell>
          <cell r="C706" t="str">
            <v>solute carrier family 7 member 1</v>
          </cell>
          <cell r="D706" t="str">
            <v>SLC7A1</v>
          </cell>
        </row>
        <row r="707">
          <cell r="A707" t="str">
            <v>ENSG00000090020</v>
          </cell>
          <cell r="B707" t="str">
            <v>6548</v>
          </cell>
          <cell r="C707" t="str">
            <v>solute carrier family 9 member A1</v>
          </cell>
          <cell r="D707" t="str">
            <v>SLC9A1</v>
          </cell>
        </row>
        <row r="708">
          <cell r="A708" t="str">
            <v>ENSG00000179542</v>
          </cell>
          <cell r="B708" t="str">
            <v>139065</v>
          </cell>
          <cell r="C708" t="str">
            <v>SLIT and NTRK like family member 4</v>
          </cell>
          <cell r="D708" t="str">
            <v>SLITRK4</v>
          </cell>
        </row>
        <row r="709">
          <cell r="A709" t="str">
            <v>ENSG00000170365</v>
          </cell>
          <cell r="B709" t="str">
            <v>4086</v>
          </cell>
          <cell r="C709" t="str">
            <v>SMAD family member 1</v>
          </cell>
          <cell r="D709" t="str">
            <v>SMAD1</v>
          </cell>
        </row>
        <row r="710">
          <cell r="A710" t="str">
            <v>ENSG00000173473</v>
          </cell>
          <cell r="B710" t="str">
            <v>6599</v>
          </cell>
          <cell r="C710" t="str">
            <v>SWI/SNF related, matrix associated, actin dependent regulator of chromatin subfamily c member 1</v>
          </cell>
          <cell r="D710" t="str">
            <v>SMARCC1</v>
          </cell>
        </row>
        <row r="711">
          <cell r="A711" t="str">
            <v>ENSG00000113810</v>
          </cell>
          <cell r="B711" t="str">
            <v>10051</v>
          </cell>
          <cell r="C711" t="str">
            <v>structural maintenance of chromosomes 4</v>
          </cell>
          <cell r="D711" t="str">
            <v>SMC4</v>
          </cell>
        </row>
        <row r="712">
          <cell r="A712" t="str">
            <v>ENSG00000163866</v>
          </cell>
          <cell r="B712" t="str">
            <v>113444</v>
          </cell>
          <cell r="C712" t="str">
            <v>small integral membrane protein 12</v>
          </cell>
          <cell r="D712" t="str">
            <v>SMIM12</v>
          </cell>
        </row>
        <row r="713">
          <cell r="A713" t="str">
            <v>ENSG00000102172</v>
          </cell>
          <cell r="B713" t="str">
            <v>6611</v>
          </cell>
          <cell r="C713" t="str">
            <v>spermine synthase</v>
          </cell>
          <cell r="D713" t="str">
            <v>SMS</v>
          </cell>
        </row>
        <row r="714">
          <cell r="A714" t="str">
            <v>ENSG00000183963</v>
          </cell>
          <cell r="B714" t="str">
            <v>6525</v>
          </cell>
          <cell r="C714" t="str">
            <v>smoothelin</v>
          </cell>
          <cell r="D714" t="str">
            <v>SMTN</v>
          </cell>
        </row>
        <row r="715">
          <cell r="A715" t="str">
            <v>ENSG00000064692</v>
          </cell>
          <cell r="B715" t="str">
            <v>9627</v>
          </cell>
          <cell r="C715" t="str">
            <v>synuclein alpha interacting protein</v>
          </cell>
          <cell r="D715" t="str">
            <v>SNCAIP</v>
          </cell>
        </row>
        <row r="716">
          <cell r="A716" t="str">
            <v>ENSG00000125835</v>
          </cell>
          <cell r="B716" t="str">
            <v>6628</v>
          </cell>
          <cell r="C716" t="str">
            <v>small nuclear ribonucleoprotein polypeptides B and B1</v>
          </cell>
          <cell r="D716" t="str">
            <v>SNRPB</v>
          </cell>
        </row>
        <row r="717">
          <cell r="A717" t="str">
            <v>ENSG00000143977</v>
          </cell>
          <cell r="B717" t="str">
            <v>6637</v>
          </cell>
          <cell r="C717" t="str">
            <v>small nuclear ribonucleoprotein polypeptide G</v>
          </cell>
          <cell r="D717" t="str">
            <v>SNRPG</v>
          </cell>
        </row>
        <row r="718">
          <cell r="A718" t="str">
            <v>ENSG00000112335</v>
          </cell>
          <cell r="B718" t="str">
            <v>8724</v>
          </cell>
          <cell r="C718" t="str">
            <v>sorting nexin 3</v>
          </cell>
          <cell r="D718" t="str">
            <v>SNX3</v>
          </cell>
        </row>
        <row r="719">
          <cell r="A719" t="str">
            <v>ENSG00000154556</v>
          </cell>
          <cell r="B719" t="str">
            <v>8470</v>
          </cell>
          <cell r="C719" t="str">
            <v>sorbin and SH3 domain containing 2</v>
          </cell>
          <cell r="D719" t="str">
            <v>SORBS2</v>
          </cell>
        </row>
        <row r="720">
          <cell r="A720" t="str">
            <v>ENSG00000120896</v>
          </cell>
          <cell r="B720" t="str">
            <v>10174</v>
          </cell>
          <cell r="C720" t="str">
            <v>sorbin and SH3 domain containing 3</v>
          </cell>
          <cell r="D720" t="str">
            <v>SORBS3</v>
          </cell>
        </row>
        <row r="721">
          <cell r="A721" t="str">
            <v>ENSG00000164736</v>
          </cell>
          <cell r="B721" t="str">
            <v>64321</v>
          </cell>
          <cell r="C721" t="str">
            <v>SRY-box transcription factor 17</v>
          </cell>
          <cell r="D721" t="str">
            <v>SOX17</v>
          </cell>
        </row>
        <row r="722">
          <cell r="A722" t="str">
            <v>ENSG00000196141</v>
          </cell>
          <cell r="B722" t="str">
            <v>26010</v>
          </cell>
          <cell r="C722" t="str">
            <v>spermatogenesis associated serine rich 2 like</v>
          </cell>
          <cell r="D722" t="str">
            <v>SPATS2L</v>
          </cell>
        </row>
        <row r="723">
          <cell r="A723" t="str">
            <v>ENSG00000183018</v>
          </cell>
          <cell r="B723" t="str">
            <v>124976</v>
          </cell>
          <cell r="C723" t="str">
            <v>SPNS lysolipid transporter 2, sphingosine-1-phosphate</v>
          </cell>
          <cell r="D723" t="str">
            <v>SPNS2</v>
          </cell>
        </row>
        <row r="724">
          <cell r="A724" t="str">
            <v>ENSG00000111412</v>
          </cell>
          <cell r="B724" t="str">
            <v>79794</v>
          </cell>
          <cell r="C724" t="str">
            <v>SREBF pathway regulator in golgi 1</v>
          </cell>
          <cell r="D724" t="str">
            <v>SPRING1</v>
          </cell>
        </row>
        <row r="725">
          <cell r="A725" t="str">
            <v>ENSG00000104549</v>
          </cell>
          <cell r="B725" t="str">
            <v>6713</v>
          </cell>
          <cell r="C725" t="str">
            <v>squalene epoxidase</v>
          </cell>
          <cell r="D725" t="str">
            <v>SQLE</v>
          </cell>
        </row>
        <row r="726">
          <cell r="A726" t="str">
            <v>ENSG00000112658</v>
          </cell>
          <cell r="B726" t="str">
            <v>6722</v>
          </cell>
          <cell r="C726" t="str">
            <v>serum response factor</v>
          </cell>
          <cell r="D726" t="str">
            <v>SRF</v>
          </cell>
        </row>
        <row r="727">
          <cell r="A727" t="str">
            <v>ENSG00000116649</v>
          </cell>
          <cell r="B727" t="str">
            <v>6723</v>
          </cell>
          <cell r="C727" t="str">
            <v>spermidine synthase</v>
          </cell>
          <cell r="D727" t="str">
            <v>SRM</v>
          </cell>
        </row>
        <row r="728">
          <cell r="A728" t="str">
            <v>ENSG00000143742</v>
          </cell>
          <cell r="B728" t="str">
            <v>6726</v>
          </cell>
          <cell r="C728" t="str">
            <v>signal recognition particle 9</v>
          </cell>
          <cell r="D728" t="str">
            <v>SRP9</v>
          </cell>
        </row>
        <row r="729">
          <cell r="A729" t="str">
            <v>ENSG00000087087</v>
          </cell>
          <cell r="B729" t="str">
            <v>51593</v>
          </cell>
          <cell r="C729" t="str">
            <v>serrate, RNA effector molecule</v>
          </cell>
          <cell r="D729" t="str">
            <v>SRRT</v>
          </cell>
        </row>
        <row r="730">
          <cell r="A730" t="str">
            <v>ENSG00000136450</v>
          </cell>
          <cell r="B730" t="str">
            <v>6426</v>
          </cell>
          <cell r="C730" t="str">
            <v>serine and arginine rich splicing factor 1</v>
          </cell>
          <cell r="D730" t="str">
            <v>SRSF1</v>
          </cell>
        </row>
        <row r="731">
          <cell r="A731" t="str">
            <v>ENSG00000124193</v>
          </cell>
          <cell r="B731" t="str">
            <v>6431</v>
          </cell>
          <cell r="C731" t="str">
            <v>serine and arginine rich splicing factor 6</v>
          </cell>
          <cell r="D731" t="str">
            <v>SRSF6</v>
          </cell>
        </row>
        <row r="732">
          <cell r="A732" t="str">
            <v>ENSG00000157216</v>
          </cell>
          <cell r="B732" t="str">
            <v>23648</v>
          </cell>
          <cell r="C732" t="str">
            <v>single stranded DNA binding protein 3</v>
          </cell>
          <cell r="D732" t="str">
            <v>SSBP3</v>
          </cell>
        </row>
        <row r="733">
          <cell r="A733" t="str">
            <v>ENSG00000163479</v>
          </cell>
          <cell r="B733" t="str">
            <v>6746</v>
          </cell>
          <cell r="C733" t="str">
            <v>signal sequence receptor subunit 2</v>
          </cell>
          <cell r="D733" t="str">
            <v>SSR2</v>
          </cell>
        </row>
        <row r="734">
          <cell r="A734" t="str">
            <v>ENSG00000114850</v>
          </cell>
          <cell r="B734" t="str">
            <v>6747</v>
          </cell>
          <cell r="C734" t="str">
            <v>signal sequence receptor subunit 3</v>
          </cell>
          <cell r="D734" t="str">
            <v>SSR3</v>
          </cell>
        </row>
        <row r="735">
          <cell r="A735" t="str">
            <v>ENSG00000149136</v>
          </cell>
          <cell r="B735" t="str">
            <v>6749</v>
          </cell>
          <cell r="C735" t="str">
            <v>structure specific recognition protein 1</v>
          </cell>
          <cell r="D735" t="str">
            <v>SSRP1</v>
          </cell>
        </row>
        <row r="736">
          <cell r="A736" t="str">
            <v>ENSG00000159167</v>
          </cell>
          <cell r="B736" t="str">
            <v>6781</v>
          </cell>
          <cell r="C736" t="str">
            <v>stanniocalcin 1</v>
          </cell>
          <cell r="D736" t="str">
            <v>STC1</v>
          </cell>
        </row>
        <row r="737">
          <cell r="A737" t="str">
            <v>ENSG00000152953</v>
          </cell>
          <cell r="B737" t="str">
            <v>55351</v>
          </cell>
          <cell r="C737" t="str">
            <v>serine/threonine kinase 32B</v>
          </cell>
          <cell r="D737" t="str">
            <v>STK32B</v>
          </cell>
        </row>
        <row r="738">
          <cell r="A738" t="str">
            <v>ENSG00000196562</v>
          </cell>
          <cell r="B738" t="str">
            <v>55959</v>
          </cell>
          <cell r="C738" t="str">
            <v>sulfatase 2</v>
          </cell>
          <cell r="D738" t="str">
            <v>SULF2</v>
          </cell>
        </row>
        <row r="739">
          <cell r="A739" t="str">
            <v>ENSG00000198168</v>
          </cell>
          <cell r="B739" t="str">
            <v>258010</v>
          </cell>
          <cell r="C739" t="str">
            <v>small VCP interacting protein</v>
          </cell>
          <cell r="D739" t="str">
            <v>SVIP</v>
          </cell>
        </row>
        <row r="740">
          <cell r="A740" t="str">
            <v>ENSG00000133789</v>
          </cell>
          <cell r="B740" t="str">
            <v>23075</v>
          </cell>
          <cell r="C740" t="str">
            <v>switching B cell complex subunit SWAP70</v>
          </cell>
          <cell r="D740" t="str">
            <v>SWAP70</v>
          </cell>
        </row>
        <row r="741">
          <cell r="A741" t="str">
            <v>ENSG00000135316</v>
          </cell>
          <cell r="B741" t="str">
            <v>10492</v>
          </cell>
          <cell r="C741" t="str">
            <v>synaptotagmin binding cytoplasmic RNA interacting protein</v>
          </cell>
          <cell r="D741" t="str">
            <v>SYNCRIP</v>
          </cell>
        </row>
        <row r="742">
          <cell r="A742" t="str">
            <v>ENSG00000055070</v>
          </cell>
          <cell r="B742" t="str">
            <v>26099</v>
          </cell>
          <cell r="C742" t="str">
            <v>SUZ RNA binding domain containing 1</v>
          </cell>
          <cell r="D742" t="str">
            <v>SZRD1</v>
          </cell>
        </row>
        <row r="743">
          <cell r="A743" t="str">
            <v>ENSG00000147526</v>
          </cell>
          <cell r="B743" t="str">
            <v>6867</v>
          </cell>
          <cell r="C743" t="str">
            <v>transforming acidic coiled-coil containing protein 1</v>
          </cell>
          <cell r="D743" t="str">
            <v>TACC1</v>
          </cell>
        </row>
        <row r="744">
          <cell r="A744" t="str">
            <v>ENSG00000184292</v>
          </cell>
          <cell r="B744" t="str">
            <v>4070</v>
          </cell>
          <cell r="C744" t="str">
            <v>tumor associated calcium signal transducer 2</v>
          </cell>
          <cell r="D744" t="str">
            <v>TACSTD2</v>
          </cell>
        </row>
        <row r="745">
          <cell r="A745" t="str">
            <v>ENSG00000171148</v>
          </cell>
          <cell r="B745" t="str">
            <v>10474</v>
          </cell>
          <cell r="C745" t="str">
            <v>transcriptional adaptor 3</v>
          </cell>
          <cell r="D745" t="str">
            <v>TADA3</v>
          </cell>
        </row>
        <row r="746">
          <cell r="A746" t="str">
            <v>ENSG00000120948</v>
          </cell>
          <cell r="B746" t="str">
            <v>23435</v>
          </cell>
          <cell r="C746" t="str">
            <v>TAR DNA binding protein</v>
          </cell>
          <cell r="D746" t="str">
            <v>TARDBP</v>
          </cell>
        </row>
        <row r="747">
          <cell r="A747" t="str">
            <v>ENSG00000113407</v>
          </cell>
          <cell r="B747" t="str">
            <v>6897</v>
          </cell>
          <cell r="C747" t="str">
            <v>threonyl-tRNA synthetase 1</v>
          </cell>
          <cell r="D747" t="str">
            <v>TARS1</v>
          </cell>
        </row>
        <row r="748">
          <cell r="A748" t="str">
            <v>ENSG00000170379</v>
          </cell>
          <cell r="B748" t="str">
            <v>285966</v>
          </cell>
          <cell r="C748" t="str">
            <v>TRPM8 channel associated factor 2</v>
          </cell>
          <cell r="D748" t="str">
            <v>TCAF2</v>
          </cell>
        </row>
        <row r="749">
          <cell r="A749" t="str">
            <v>ENSG00000071564</v>
          </cell>
          <cell r="B749" t="str">
            <v>6929</v>
          </cell>
          <cell r="C749" t="str">
            <v>transcription factor 3</v>
          </cell>
          <cell r="D749" t="str">
            <v>TCF3</v>
          </cell>
        </row>
        <row r="750">
          <cell r="A750" t="str">
            <v>ENSG00000108064</v>
          </cell>
          <cell r="B750" t="str">
            <v>7019</v>
          </cell>
          <cell r="C750" t="str">
            <v>transcription factor A, mitochondrial</v>
          </cell>
          <cell r="D750" t="str">
            <v>TFAM</v>
          </cell>
        </row>
        <row r="751">
          <cell r="A751" t="str">
            <v>ENSG00000105825</v>
          </cell>
          <cell r="B751" t="str">
            <v>7980</v>
          </cell>
          <cell r="C751" t="str">
            <v>tissue factor pathway inhibitor 2</v>
          </cell>
          <cell r="D751" t="str">
            <v>TFPI2</v>
          </cell>
        </row>
        <row r="752">
          <cell r="A752" t="str">
            <v>ENSG00000072274</v>
          </cell>
          <cell r="B752" t="str">
            <v>7037</v>
          </cell>
          <cell r="C752" t="str">
            <v>transferrin receptor</v>
          </cell>
          <cell r="D752" t="str">
            <v>TFRC</v>
          </cell>
        </row>
        <row r="753">
          <cell r="A753" t="str">
            <v>ENSG00000105329</v>
          </cell>
          <cell r="B753" t="str">
            <v>7040</v>
          </cell>
          <cell r="C753" t="str">
            <v>transforming growth factor beta 1</v>
          </cell>
          <cell r="D753" t="str">
            <v>TGFB1</v>
          </cell>
        </row>
        <row r="754">
          <cell r="A754" t="str">
            <v>ENSG00000135966</v>
          </cell>
          <cell r="B754" t="str">
            <v>9392</v>
          </cell>
          <cell r="C754" t="str">
            <v>transforming growth factor beta receptor associated protein 1</v>
          </cell>
          <cell r="D754" t="str">
            <v>TGFBRAP1</v>
          </cell>
        </row>
        <row r="755">
          <cell r="A755" t="str">
            <v>ENSG00000163634</v>
          </cell>
          <cell r="B755" t="str">
            <v>80145</v>
          </cell>
          <cell r="C755" t="str">
            <v>THO complex subunit 7</v>
          </cell>
          <cell r="D755" t="str">
            <v>THOC7</v>
          </cell>
        </row>
        <row r="756">
          <cell r="A756" t="str">
            <v>ENSG00000136114</v>
          </cell>
          <cell r="B756" t="str">
            <v>55901</v>
          </cell>
          <cell r="C756" t="str">
            <v>thrombospondin type 1 domain containing 1</v>
          </cell>
          <cell r="D756" t="str">
            <v>THSD1</v>
          </cell>
        </row>
        <row r="757">
          <cell r="A757" t="str">
            <v>ENSG00000134809</v>
          </cell>
          <cell r="B757" t="str">
            <v>26519</v>
          </cell>
          <cell r="C757" t="str">
            <v>translocase of inner mitochondrial membrane 10</v>
          </cell>
          <cell r="D757" t="str">
            <v>TIMM10</v>
          </cell>
        </row>
        <row r="758">
          <cell r="A758" t="str">
            <v>ENSG00000163659</v>
          </cell>
          <cell r="B758" t="str">
            <v>25976</v>
          </cell>
          <cell r="C758" t="str">
            <v>TCDD inducible poly(ADP-ribose) polymerase</v>
          </cell>
          <cell r="D758" t="str">
            <v>TIPARP</v>
          </cell>
        </row>
        <row r="759">
          <cell r="A759" t="str">
            <v>ENSG00000119139</v>
          </cell>
          <cell r="B759" t="str">
            <v>9414</v>
          </cell>
          <cell r="C759" t="str">
            <v>tight junction protein 2</v>
          </cell>
          <cell r="D759" t="str">
            <v>TJP2</v>
          </cell>
        </row>
        <row r="760">
          <cell r="A760" t="str">
            <v>ENSG00000163762</v>
          </cell>
          <cell r="B760" t="str">
            <v>116441</v>
          </cell>
          <cell r="C760" t="str">
            <v>transmembrane 4 L six family member 18</v>
          </cell>
          <cell r="D760" t="str">
            <v>TM4SF18</v>
          </cell>
        </row>
        <row r="761">
          <cell r="A761" t="str">
            <v>ENSG00000121210</v>
          </cell>
          <cell r="B761" t="str">
            <v>23240</v>
          </cell>
          <cell r="C761" t="str">
            <v>transmembrane 131 like</v>
          </cell>
          <cell r="D761" t="str">
            <v>TMEM131L</v>
          </cell>
        </row>
        <row r="762">
          <cell r="A762" t="str">
            <v>ENSG00000170006</v>
          </cell>
          <cell r="B762" t="str">
            <v>201799</v>
          </cell>
          <cell r="C762" t="str">
            <v>transmembrane protein 154</v>
          </cell>
          <cell r="D762" t="str">
            <v>TMEM154</v>
          </cell>
        </row>
        <row r="763">
          <cell r="A763" t="str">
            <v>ENSG00000249992</v>
          </cell>
          <cell r="B763" t="str">
            <v>25907</v>
          </cell>
          <cell r="C763" t="str">
            <v>transmembrane protein 158</v>
          </cell>
          <cell r="D763" t="str">
            <v>TMEM158</v>
          </cell>
        </row>
        <row r="764">
          <cell r="A764" t="str">
            <v>ENSG00000147027</v>
          </cell>
          <cell r="B764" t="str">
            <v>83604</v>
          </cell>
          <cell r="C764" t="str">
            <v>transmembrane protein 47</v>
          </cell>
          <cell r="D764" t="str">
            <v>TMEM47</v>
          </cell>
        </row>
        <row r="765">
          <cell r="A765" t="str">
            <v>ENSG00000034510</v>
          </cell>
          <cell r="B765" t="str">
            <v>9168</v>
          </cell>
          <cell r="C765" t="str">
            <v>thymosin beta 10</v>
          </cell>
          <cell r="D765" t="str">
            <v>TMSB10</v>
          </cell>
        </row>
        <row r="766">
          <cell r="A766" t="str">
            <v>ENSG00000185361</v>
          </cell>
          <cell r="B766" t="str">
            <v>126282</v>
          </cell>
          <cell r="C766" t="str">
            <v>TNF alpha induced protein 8 like 1</v>
          </cell>
          <cell r="D766" t="str">
            <v>TNFAIP8L1</v>
          </cell>
        </row>
        <row r="767">
          <cell r="A767" t="str">
            <v>ENSG00000104689</v>
          </cell>
          <cell r="B767" t="str">
            <v>8797</v>
          </cell>
          <cell r="C767" t="str">
            <v>TNF receptor superfamily member 10a</v>
          </cell>
          <cell r="D767" t="str">
            <v>TNFRSF10A</v>
          </cell>
        </row>
        <row r="768">
          <cell r="A768" t="str">
            <v>ENSG00000120337</v>
          </cell>
          <cell r="B768" t="str">
            <v>8995</v>
          </cell>
          <cell r="C768" t="str">
            <v>TNF superfamily member 18</v>
          </cell>
          <cell r="D768" t="str">
            <v>TNFSF18</v>
          </cell>
        </row>
        <row r="769">
          <cell r="A769" t="str">
            <v>ENSG00000117586</v>
          </cell>
          <cell r="B769" t="str">
            <v>7292</v>
          </cell>
          <cell r="C769" t="str">
            <v>TNF superfamily member 4</v>
          </cell>
          <cell r="D769" t="str">
            <v>TNFSF4</v>
          </cell>
        </row>
        <row r="770">
          <cell r="A770" t="str">
            <v>ENSG00000154310</v>
          </cell>
          <cell r="B770" t="str">
            <v>23043</v>
          </cell>
          <cell r="C770" t="str">
            <v>TRAF2 and NCK interacting kinase</v>
          </cell>
          <cell r="D770" t="str">
            <v>TNIK</v>
          </cell>
        </row>
        <row r="771">
          <cell r="A771" t="str">
            <v>ENSG00000100216</v>
          </cell>
          <cell r="B771" t="str">
            <v>56993</v>
          </cell>
          <cell r="C771" t="str">
            <v>translocase of outer mitochondrial membrane 22</v>
          </cell>
          <cell r="D771" t="str">
            <v>TOMM22</v>
          </cell>
        </row>
        <row r="772">
          <cell r="A772" t="str">
            <v>ENSG00000130204</v>
          </cell>
          <cell r="B772" t="str">
            <v>10452</v>
          </cell>
          <cell r="C772" t="str">
            <v>translocase of outer mitochondrial membrane 40</v>
          </cell>
          <cell r="D772" t="str">
            <v>TOMM40</v>
          </cell>
        </row>
        <row r="773">
          <cell r="A773" t="str">
            <v>ENSG00000175768</v>
          </cell>
          <cell r="B773" t="str">
            <v>401505</v>
          </cell>
          <cell r="C773" t="str">
            <v>translocase of outer mitochondrial membrane 5</v>
          </cell>
          <cell r="D773" t="str">
            <v>TOMM5</v>
          </cell>
        </row>
        <row r="774">
          <cell r="A774" t="str">
            <v>ENSG00000198900</v>
          </cell>
          <cell r="B774" t="str">
            <v>7150</v>
          </cell>
          <cell r="C774" t="str">
            <v>DNA topoisomerase I</v>
          </cell>
          <cell r="D774" t="str">
            <v>TOP1</v>
          </cell>
        </row>
        <row r="775">
          <cell r="A775" t="str">
            <v>ENSG00000124191</v>
          </cell>
          <cell r="B775" t="str">
            <v>84969</v>
          </cell>
          <cell r="C775" t="str">
            <v>TOX high mobility group box family member 2</v>
          </cell>
          <cell r="D775" t="str">
            <v>TOX2</v>
          </cell>
        </row>
        <row r="776">
          <cell r="A776" t="str">
            <v>ENSG00000175274</v>
          </cell>
          <cell r="B776" t="str">
            <v>9537</v>
          </cell>
          <cell r="C776" t="str">
            <v>tumor protein p53 inducible protein 11</v>
          </cell>
          <cell r="D776" t="str">
            <v>TP53I11</v>
          </cell>
        </row>
        <row r="777">
          <cell r="A777" t="str">
            <v>ENSG00000111669</v>
          </cell>
          <cell r="B777" t="str">
            <v>7167</v>
          </cell>
          <cell r="C777" t="str">
            <v>triosephosphate isomerase 1</v>
          </cell>
          <cell r="D777" t="str">
            <v>TPI1</v>
          </cell>
        </row>
        <row r="778">
          <cell r="A778" t="str">
            <v>ENSG00000226415</v>
          </cell>
          <cell r="B778" t="str">
            <v/>
          </cell>
          <cell r="C778" t="str">
            <v>triosephosphate isomerase 1 pseudogene 1</v>
          </cell>
          <cell r="D778" t="str">
            <v>TPI1P1</v>
          </cell>
        </row>
        <row r="779">
          <cell r="A779" t="str">
            <v>ENSG00000143549</v>
          </cell>
          <cell r="B779" t="str">
            <v>7170</v>
          </cell>
          <cell r="C779" t="str">
            <v>tropomyosin 3</v>
          </cell>
          <cell r="D779" t="str">
            <v>TPM3</v>
          </cell>
        </row>
        <row r="780">
          <cell r="A780" t="str">
            <v>ENSG00000088325</v>
          </cell>
          <cell r="B780" t="str">
            <v>22974</v>
          </cell>
          <cell r="C780" t="str">
            <v>TPX2 microtubule nucleation factor</v>
          </cell>
          <cell r="D780" t="str">
            <v>TPX2</v>
          </cell>
        </row>
        <row r="781">
          <cell r="A781" t="str">
            <v>ENSG00000065308</v>
          </cell>
          <cell r="B781" t="str">
            <v>9697</v>
          </cell>
          <cell r="C781" t="str">
            <v>translocation associated membrane protein 2</v>
          </cell>
          <cell r="D781" t="str">
            <v>TRAM2</v>
          </cell>
        </row>
        <row r="782">
          <cell r="A782" t="str">
            <v>ENSG00000211772</v>
          </cell>
          <cell r="B782" t="str">
            <v>28638</v>
          </cell>
          <cell r="C782" t="str">
            <v>T cell receptor beta constant 2</v>
          </cell>
          <cell r="D782" t="str">
            <v>TRBC2</v>
          </cell>
        </row>
        <row r="783">
          <cell r="A783" t="str">
            <v>ENSG00000123144</v>
          </cell>
          <cell r="B783" t="str">
            <v>79002</v>
          </cell>
          <cell r="C783" t="str">
            <v>telomerase RNA component interacting RNase</v>
          </cell>
          <cell r="D783" t="str">
            <v>TRIR</v>
          </cell>
        </row>
        <row r="784">
          <cell r="A784" t="str">
            <v>ENSG00000108219</v>
          </cell>
          <cell r="B784" t="str">
            <v>81619</v>
          </cell>
          <cell r="C784" t="str">
            <v>tetraspanin 14</v>
          </cell>
          <cell r="D784" t="str">
            <v>TSPAN14</v>
          </cell>
        </row>
        <row r="785">
          <cell r="A785" t="str">
            <v>ENSG00000157570</v>
          </cell>
          <cell r="B785" t="str">
            <v>90139</v>
          </cell>
          <cell r="C785" t="str">
            <v>tetraspanin 18</v>
          </cell>
          <cell r="D785" t="str">
            <v>TSPAN18</v>
          </cell>
        </row>
        <row r="786">
          <cell r="A786" t="str">
            <v>ENSG00000113312</v>
          </cell>
          <cell r="B786" t="str">
            <v>7265</v>
          </cell>
          <cell r="C786" t="str">
            <v>tetratricopeptide repeat domain 1</v>
          </cell>
          <cell r="D786" t="str">
            <v>TTC1</v>
          </cell>
        </row>
        <row r="787">
          <cell r="A787" t="str">
            <v>ENSG00000136295</v>
          </cell>
          <cell r="B787" t="str">
            <v>80727</v>
          </cell>
          <cell r="C787" t="str">
            <v>tweety family member 3</v>
          </cell>
          <cell r="D787" t="str">
            <v>TTYH3</v>
          </cell>
        </row>
        <row r="788">
          <cell r="A788" t="str">
            <v>ENSG00000167552</v>
          </cell>
          <cell r="B788" t="str">
            <v>7846</v>
          </cell>
          <cell r="C788" t="str">
            <v>tubulin alpha 1a</v>
          </cell>
          <cell r="D788" t="str">
            <v>TUBA1A</v>
          </cell>
        </row>
        <row r="789">
          <cell r="A789" t="str">
            <v>ENSG00000123416</v>
          </cell>
          <cell r="B789" t="str">
            <v>10376</v>
          </cell>
          <cell r="C789" t="str">
            <v>tubulin alpha 1b</v>
          </cell>
          <cell r="D789" t="str">
            <v>TUBA1B</v>
          </cell>
        </row>
        <row r="790">
          <cell r="A790" t="str">
            <v>ENSG00000167553</v>
          </cell>
          <cell r="B790" t="str">
            <v>84790</v>
          </cell>
          <cell r="C790" t="str">
            <v>tubulin alpha 1c</v>
          </cell>
          <cell r="D790" t="str">
            <v>TUBA1C</v>
          </cell>
        </row>
        <row r="791">
          <cell r="A791" t="str">
            <v>ENSG00000214391</v>
          </cell>
          <cell r="B791" t="str">
            <v>399942</v>
          </cell>
          <cell r="C791" t="str">
            <v>tubulin alpha pseudogene 2</v>
          </cell>
          <cell r="D791" t="str">
            <v>TUBAP2</v>
          </cell>
        </row>
        <row r="792">
          <cell r="A792" t="str">
            <v>ENSG00000188229</v>
          </cell>
          <cell r="B792" t="str">
            <v>10383</v>
          </cell>
          <cell r="C792" t="str">
            <v>tubulin beta 4B class IVb</v>
          </cell>
          <cell r="D792" t="str">
            <v>TUBB4B</v>
          </cell>
        </row>
        <row r="793">
          <cell r="A793" t="str">
            <v>ENSG00000176014</v>
          </cell>
          <cell r="B793" t="str">
            <v>84617</v>
          </cell>
          <cell r="C793" t="str">
            <v>tubulin beta 6 class V</v>
          </cell>
          <cell r="D793" t="str">
            <v>TUBB6</v>
          </cell>
        </row>
        <row r="794">
          <cell r="A794" t="str">
            <v>ENSG00000178952</v>
          </cell>
          <cell r="B794" t="str">
            <v>7284</v>
          </cell>
          <cell r="C794" t="str">
            <v>Tu translation elongation factor, mitochondrial</v>
          </cell>
          <cell r="D794" t="str">
            <v>TUFM</v>
          </cell>
        </row>
        <row r="795">
          <cell r="A795" t="str">
            <v>ENSG00000141759</v>
          </cell>
          <cell r="B795" t="str">
            <v>10907</v>
          </cell>
          <cell r="C795" t="str">
            <v>thioredoxin like 4A</v>
          </cell>
          <cell r="D795" t="str">
            <v>TXNL4A</v>
          </cell>
        </row>
        <row r="796">
          <cell r="A796" t="str">
            <v>ENSG00000162623</v>
          </cell>
          <cell r="B796" t="str">
            <v>127253</v>
          </cell>
          <cell r="C796" t="str">
            <v>tRNA-yW synthesizing protein 3 homolog</v>
          </cell>
          <cell r="D796" t="str">
            <v>TYW3</v>
          </cell>
        </row>
        <row r="797">
          <cell r="A797" t="str">
            <v>ENSG00000063244</v>
          </cell>
          <cell r="B797" t="str">
            <v>11338</v>
          </cell>
          <cell r="C797" t="str">
            <v>U2 small nuclear RNA auxiliary factor 2</v>
          </cell>
          <cell r="D797" t="str">
            <v>U2AF2</v>
          </cell>
        </row>
        <row r="798">
          <cell r="A798" t="str">
            <v>ENSG00000137831</v>
          </cell>
          <cell r="B798" t="str">
            <v>55075</v>
          </cell>
          <cell r="C798" t="str">
            <v>uveal autoantigen with coiled-coil domains and ankyrin repeats</v>
          </cell>
          <cell r="D798" t="str">
            <v>UACA</v>
          </cell>
        </row>
        <row r="799">
          <cell r="A799" t="str">
            <v>ENSG00000198833</v>
          </cell>
          <cell r="B799" t="str">
            <v>51465</v>
          </cell>
          <cell r="C799" t="str">
            <v>ubiquitin conjugating enzyme E2 J1</v>
          </cell>
          <cell r="D799" t="str">
            <v>UBE2J1</v>
          </cell>
        </row>
        <row r="800">
          <cell r="A800" t="str">
            <v>ENSG00000185651</v>
          </cell>
          <cell r="B800" t="str">
            <v>7332</v>
          </cell>
          <cell r="C800" t="str">
            <v>ubiquitin conjugating enzyme E2 L3</v>
          </cell>
          <cell r="D800" t="str">
            <v>UBE2L3</v>
          </cell>
        </row>
        <row r="801">
          <cell r="A801" t="str">
            <v>ENSG00000108106</v>
          </cell>
          <cell r="B801" t="str">
            <v>27338</v>
          </cell>
          <cell r="C801" t="str">
            <v>ubiquitin conjugating enzyme E2 S</v>
          </cell>
          <cell r="D801" t="str">
            <v>UBE2S</v>
          </cell>
        </row>
        <row r="802">
          <cell r="A802" t="str">
            <v>ENSG00000070010</v>
          </cell>
          <cell r="B802" t="str">
            <v>7353</v>
          </cell>
          <cell r="C802" t="str">
            <v>ubiquitin recognition factor in ER associated degradation 1</v>
          </cell>
          <cell r="D802" t="str">
            <v>UFD1</v>
          </cell>
        </row>
        <row r="803">
          <cell r="A803" t="str">
            <v>ENSG00000276043</v>
          </cell>
          <cell r="B803" t="str">
            <v>29128</v>
          </cell>
          <cell r="C803" t="str">
            <v>ubiquitin like with PHD and ring finger domains 1</v>
          </cell>
          <cell r="D803" t="str">
            <v>UHRF1</v>
          </cell>
        </row>
        <row r="804">
          <cell r="A804" t="str">
            <v>ENSG00000107731</v>
          </cell>
          <cell r="B804" t="str">
            <v>219699</v>
          </cell>
          <cell r="C804" t="str">
            <v>unc-5 netrin receptor B</v>
          </cell>
          <cell r="D804" t="str">
            <v>UNC5B</v>
          </cell>
        </row>
        <row r="805">
          <cell r="A805" t="str">
            <v>ENSG00000152484</v>
          </cell>
          <cell r="B805" t="str">
            <v>219333</v>
          </cell>
          <cell r="C805" t="str">
            <v>ubiquitin specific peptidase 12</v>
          </cell>
          <cell r="D805" t="str">
            <v>USP12</v>
          </cell>
        </row>
        <row r="806">
          <cell r="A806" t="str">
            <v>ENSG00000101557</v>
          </cell>
          <cell r="B806" t="str">
            <v>9097</v>
          </cell>
          <cell r="C806" t="str">
            <v>ubiquitin specific peptidase 14</v>
          </cell>
          <cell r="D806" t="str">
            <v>USP14</v>
          </cell>
        </row>
        <row r="807">
          <cell r="A807" t="str">
            <v>ENSG00000187555</v>
          </cell>
          <cell r="B807" t="str">
            <v>7874</v>
          </cell>
          <cell r="C807" t="str">
            <v>ubiquitin specific peptidase 7</v>
          </cell>
          <cell r="D807" t="str">
            <v>USP7</v>
          </cell>
        </row>
        <row r="808">
          <cell r="A808" t="str">
            <v>ENSG00000132467</v>
          </cell>
          <cell r="B808" t="str">
            <v>57050</v>
          </cell>
          <cell r="C808" t="str">
            <v>UTP3 small subunit processome component</v>
          </cell>
          <cell r="D808" t="str">
            <v>UTP3</v>
          </cell>
        </row>
        <row r="809">
          <cell r="A809" t="str">
            <v>ENSG00000071246</v>
          </cell>
          <cell r="B809" t="str">
            <v>22846</v>
          </cell>
          <cell r="C809" t="str">
            <v>vasohibin 1</v>
          </cell>
          <cell r="D809" t="str">
            <v>VASH1</v>
          </cell>
        </row>
        <row r="810">
          <cell r="A810" t="str">
            <v>ENSG00000125753</v>
          </cell>
          <cell r="B810" t="str">
            <v>7408</v>
          </cell>
          <cell r="C810" t="str">
            <v>vasodilator stimulated phosphoprotein</v>
          </cell>
          <cell r="D810" t="str">
            <v>VASP</v>
          </cell>
        </row>
        <row r="811">
          <cell r="A811" t="str">
            <v>ENSG00000026025</v>
          </cell>
          <cell r="B811" t="str">
            <v>7431</v>
          </cell>
          <cell r="C811" t="str">
            <v>vimentin</v>
          </cell>
          <cell r="D811" t="str">
            <v>VIM</v>
          </cell>
        </row>
        <row r="812">
          <cell r="A812" t="str">
            <v>ENSG00000158195</v>
          </cell>
          <cell r="B812" t="str">
            <v>10163</v>
          </cell>
          <cell r="C812" t="str">
            <v>WASP family member 2</v>
          </cell>
          <cell r="D812" t="str">
            <v>WASF2</v>
          </cell>
        </row>
        <row r="813">
          <cell r="A813" t="str">
            <v>ENSG00000071127</v>
          </cell>
          <cell r="B813" t="str">
            <v>9948</v>
          </cell>
          <cell r="C813" t="str">
            <v>WD repeat domain 1</v>
          </cell>
          <cell r="D813" t="str">
            <v>WDR1</v>
          </cell>
        </row>
        <row r="814">
          <cell r="A814" t="str">
            <v>ENSG00000163811</v>
          </cell>
          <cell r="B814" t="str">
            <v>23160</v>
          </cell>
          <cell r="C814" t="str">
            <v>WD repeat domain 43</v>
          </cell>
          <cell r="D814" t="str">
            <v>WDR43</v>
          </cell>
        </row>
        <row r="815">
          <cell r="A815" t="str">
            <v>ENSG00000179314</v>
          </cell>
          <cell r="B815" t="str">
            <v>23302</v>
          </cell>
          <cell r="C815" t="str">
            <v>WSC domain containing 1</v>
          </cell>
          <cell r="D815" t="str">
            <v>WSCD1</v>
          </cell>
        </row>
        <row r="816">
          <cell r="A816" t="str">
            <v>ENSG00000079246</v>
          </cell>
          <cell r="B816" t="str">
            <v>7520</v>
          </cell>
          <cell r="C816" t="str">
            <v>X-ray repair cross complementing 5</v>
          </cell>
          <cell r="D816" t="str">
            <v>XRCC5</v>
          </cell>
        </row>
        <row r="817">
          <cell r="A817" t="str">
            <v>ENSG00000196419</v>
          </cell>
          <cell r="B817" t="str">
            <v>2547</v>
          </cell>
          <cell r="C817" t="str">
            <v>X-ray repair cross complementing 6</v>
          </cell>
          <cell r="D817" t="str">
            <v>XRCC6</v>
          </cell>
        </row>
        <row r="818">
          <cell r="A818" t="str">
            <v>ENSG00000088930</v>
          </cell>
          <cell r="B818" t="str">
            <v>22803</v>
          </cell>
          <cell r="C818" t="str">
            <v>5'-3' exoribonuclease 2</v>
          </cell>
          <cell r="D818" t="str">
            <v>XRN2</v>
          </cell>
        </row>
        <row r="819">
          <cell r="A819" t="str">
            <v>ENSG00000134684</v>
          </cell>
          <cell r="B819" t="str">
            <v>8565</v>
          </cell>
          <cell r="C819" t="str">
            <v>tyrosyl-tRNA synthetase 1</v>
          </cell>
          <cell r="D819" t="str">
            <v>YARS1</v>
          </cell>
        </row>
        <row r="820">
          <cell r="A820" t="str">
            <v>ENSG00000065978</v>
          </cell>
          <cell r="B820" t="str">
            <v>4904</v>
          </cell>
          <cell r="C820" t="str">
            <v>Y-box binding protein 1</v>
          </cell>
          <cell r="D820" t="str">
            <v>YBX1</v>
          </cell>
        </row>
        <row r="821">
          <cell r="A821" t="str">
            <v>ENSG00000224861</v>
          </cell>
          <cell r="B821" t="str">
            <v/>
          </cell>
          <cell r="C821" t="str">
            <v>Y-box binding protein 1 pseudogene 1</v>
          </cell>
          <cell r="D821" t="str">
            <v>YBX1P1</v>
          </cell>
        </row>
        <row r="822">
          <cell r="A822" t="str">
            <v>ENSG00000060138</v>
          </cell>
          <cell r="B822" t="str">
            <v>8531</v>
          </cell>
          <cell r="C822" t="str">
            <v>Y-box binding protein 3</v>
          </cell>
          <cell r="D822" t="str">
            <v>YBX3</v>
          </cell>
        </row>
        <row r="823">
          <cell r="A823" t="str">
            <v>ENSG00000166913</v>
          </cell>
          <cell r="B823" t="str">
            <v>7529</v>
          </cell>
          <cell r="C823" t="str">
            <v>tyrosine 3-monooxygenase/tryptophan 5-monooxygenase activation protein beta</v>
          </cell>
          <cell r="D823" t="str">
            <v>YWHAB</v>
          </cell>
        </row>
        <row r="824">
          <cell r="A824" t="str">
            <v>ENSG00000170027</v>
          </cell>
          <cell r="B824" t="str">
            <v>7532</v>
          </cell>
          <cell r="C824" t="str">
            <v>tyrosine 3-monooxygenase/tryptophan 5-monooxygenase activation protein gamma</v>
          </cell>
          <cell r="D824" t="str">
            <v>YWHAG</v>
          </cell>
        </row>
        <row r="825">
          <cell r="A825" t="str">
            <v>ENSG00000134308</v>
          </cell>
          <cell r="B825" t="str">
            <v>10971</v>
          </cell>
          <cell r="C825" t="str">
            <v>tyrosine 3-monooxygenase/tryptophan 5-monooxygenase activation protein theta</v>
          </cell>
          <cell r="D825" t="str">
            <v>YWHAQ</v>
          </cell>
        </row>
        <row r="826">
          <cell r="A826" t="str">
            <v>ENSG00000158545</v>
          </cell>
          <cell r="B826" t="str">
            <v>124245</v>
          </cell>
          <cell r="C826" t="str">
            <v>zinc finger CCCH-type containing 18</v>
          </cell>
          <cell r="D826" t="str">
            <v>ZC3H18</v>
          </cell>
        </row>
        <row r="827">
          <cell r="A827" t="str">
            <v>ENSG00000130749</v>
          </cell>
          <cell r="B827" t="str">
            <v>23211</v>
          </cell>
          <cell r="C827" t="str">
            <v>zinc finger CCCH-type containing 4</v>
          </cell>
          <cell r="D827" t="str">
            <v>ZC3H4</v>
          </cell>
        </row>
        <row r="828">
          <cell r="A828" t="str">
            <v>ENSG00000141664</v>
          </cell>
          <cell r="B828" t="str">
            <v>54877</v>
          </cell>
          <cell r="C828" t="str">
            <v>zinc finger CCHC-type containing 2</v>
          </cell>
          <cell r="D828" t="str">
            <v>ZCCHC2</v>
          </cell>
        </row>
        <row r="829">
          <cell r="A829" t="str">
            <v>ENSG00000177054</v>
          </cell>
          <cell r="B829" t="str">
            <v>54503</v>
          </cell>
          <cell r="C829" t="str">
            <v>zinc finger DHHC-type palmitoyltransferase 13</v>
          </cell>
          <cell r="D829" t="str">
            <v>ZDHHC13</v>
          </cell>
        </row>
        <row r="830">
          <cell r="A830" t="str">
            <v>ENSG00000267583</v>
          </cell>
          <cell r="B830" t="str">
            <v/>
          </cell>
          <cell r="C830" t="str">
            <v>ZNF24 transcription regulator</v>
          </cell>
          <cell r="D830" t="str">
            <v>ZNF24TR</v>
          </cell>
        </row>
        <row r="831">
          <cell r="A831" t="str">
            <v>ENSG00000183621</v>
          </cell>
          <cell r="B831" t="str">
            <v>220929</v>
          </cell>
          <cell r="C831" t="str">
            <v>zinc finger protein 438</v>
          </cell>
          <cell r="D831" t="str">
            <v>ZNF438</v>
          </cell>
        </row>
        <row r="832">
          <cell r="A832" t="str">
            <v>ENSG00000157657</v>
          </cell>
          <cell r="B832" t="str">
            <v>114991</v>
          </cell>
          <cell r="C832" t="str">
            <v>zinc finger protein 618</v>
          </cell>
          <cell r="D832" t="str">
            <v>ZNF618</v>
          </cell>
        </row>
        <row r="833">
          <cell r="A833" t="str">
            <v>ENSG00000230844</v>
          </cell>
          <cell r="B833" t="str">
            <v>401588</v>
          </cell>
          <cell r="C833" t="str">
            <v>ZNF674 antisense RNA 1 (head to head)</v>
          </cell>
          <cell r="D833" t="str">
            <v>ZNF674-AS1</v>
          </cell>
        </row>
        <row r="834">
          <cell r="A834" t="str">
            <v>ENSG00000242779</v>
          </cell>
          <cell r="B834" t="str">
            <v>79986</v>
          </cell>
          <cell r="C834" t="str">
            <v>zinc finger protein 702, pseudogene</v>
          </cell>
          <cell r="D834" t="str">
            <v>ZNF702P</v>
          </cell>
        </row>
        <row r="835">
          <cell r="A835" t="str">
            <v>ENSG00000164684</v>
          </cell>
          <cell r="B835" t="str">
            <v>619279</v>
          </cell>
          <cell r="C835" t="str">
            <v>zinc finger protein 704</v>
          </cell>
          <cell r="D835" t="str">
            <v>ZNF704</v>
          </cell>
        </row>
        <row r="836">
          <cell r="A836" t="str">
            <v>ENSG00000122952</v>
          </cell>
          <cell r="B836" t="str">
            <v>11130</v>
          </cell>
          <cell r="C836" t="str">
            <v>ZW10 interacting kinetochore protein</v>
          </cell>
          <cell r="D836" t="str">
            <v>ZWINT</v>
          </cell>
        </row>
        <row r="837">
          <cell r="A837" t="str">
            <v>ENSG00000159840</v>
          </cell>
          <cell r="B837" t="str">
            <v>7791</v>
          </cell>
          <cell r="C837" t="str">
            <v>zyxin</v>
          </cell>
          <cell r="D837" t="str">
            <v>ZYX</v>
          </cell>
        </row>
        <row r="838">
          <cell r="A838" t="str">
            <v>ENSG00000186076</v>
          </cell>
          <cell r="B838" t="str">
            <v/>
          </cell>
          <cell r="C838" t="str">
            <v/>
          </cell>
          <cell r="D838" t="str">
            <v/>
          </cell>
        </row>
        <row r="839">
          <cell r="A839" t="str">
            <v>ENSG00000213080</v>
          </cell>
          <cell r="B839" t="str">
            <v/>
          </cell>
          <cell r="C839" t="str">
            <v/>
          </cell>
          <cell r="D839" t="str">
            <v/>
          </cell>
        </row>
        <row r="840">
          <cell r="A840" t="str">
            <v>ENSG00000216285</v>
          </cell>
          <cell r="B840" t="str">
            <v/>
          </cell>
          <cell r="C840" t="str">
            <v/>
          </cell>
          <cell r="D840" t="str">
            <v/>
          </cell>
        </row>
        <row r="841">
          <cell r="A841" t="str">
            <v>ENSG00000218175</v>
          </cell>
          <cell r="B841" t="str">
            <v/>
          </cell>
          <cell r="C841" t="str">
            <v/>
          </cell>
          <cell r="D841" t="str">
            <v/>
          </cell>
        </row>
        <row r="842">
          <cell r="A842" t="str">
            <v>ENSG00000227081</v>
          </cell>
          <cell r="B842" t="str">
            <v/>
          </cell>
          <cell r="C842" t="str">
            <v/>
          </cell>
          <cell r="D842" t="str">
            <v/>
          </cell>
        </row>
        <row r="843">
          <cell r="A843" t="str">
            <v>ENSG00000239776</v>
          </cell>
          <cell r="B843" t="str">
            <v/>
          </cell>
          <cell r="C843" t="str">
            <v/>
          </cell>
          <cell r="D843" t="str">
            <v/>
          </cell>
        </row>
        <row r="844">
          <cell r="A844" t="str">
            <v>ENSG00000241978</v>
          </cell>
          <cell r="B844" t="str">
            <v/>
          </cell>
          <cell r="C844" t="str">
            <v/>
          </cell>
          <cell r="D844" t="str">
            <v/>
          </cell>
        </row>
        <row r="845">
          <cell r="A845" t="str">
            <v>ENSG00000274267</v>
          </cell>
          <cell r="B845" t="str">
            <v/>
          </cell>
          <cell r="C845" t="str">
            <v/>
          </cell>
          <cell r="D845" t="str">
            <v/>
          </cell>
        </row>
        <row r="846">
          <cell r="A846" t="str">
            <v>ENSG00000275110</v>
          </cell>
          <cell r="B846" t="str">
            <v/>
          </cell>
          <cell r="C846" t="str">
            <v/>
          </cell>
          <cell r="D846" t="str">
            <v/>
          </cell>
        </row>
        <row r="847">
          <cell r="A847" t="str">
            <v>ENSG00000275209</v>
          </cell>
          <cell r="B847" t="str">
            <v/>
          </cell>
          <cell r="C847" t="str">
            <v/>
          </cell>
          <cell r="D847" t="str">
            <v/>
          </cell>
        </row>
        <row r="848">
          <cell r="A848" t="str">
            <v>ENSG00000275807</v>
          </cell>
          <cell r="B848" t="str">
            <v/>
          </cell>
          <cell r="C848" t="str">
            <v/>
          </cell>
          <cell r="D848" t="str">
            <v/>
          </cell>
        </row>
        <row r="849">
          <cell r="A849" t="str">
            <v>ENSG00000276924</v>
          </cell>
          <cell r="B849" t="str">
            <v/>
          </cell>
          <cell r="C849" t="str">
            <v/>
          </cell>
          <cell r="D849" t="str">
            <v/>
          </cell>
        </row>
        <row r="850">
          <cell r="A850" t="str">
            <v>ENSG00000277644</v>
          </cell>
          <cell r="B850" t="str">
            <v/>
          </cell>
          <cell r="C850" t="str">
            <v/>
          </cell>
          <cell r="D850" t="str">
            <v/>
          </cell>
        </row>
        <row r="851">
          <cell r="A851" t="str">
            <v>ENSG00000278047</v>
          </cell>
          <cell r="B851" t="str">
            <v/>
          </cell>
          <cell r="C851" t="str">
            <v/>
          </cell>
          <cell r="D851" t="str">
            <v/>
          </cell>
        </row>
        <row r="852">
          <cell r="A852" t="str">
            <v>ENSG00000278597</v>
          </cell>
          <cell r="B852" t="str">
            <v/>
          </cell>
          <cell r="C852" t="str">
            <v/>
          </cell>
          <cell r="D852" t="str">
            <v/>
          </cell>
        </row>
        <row r="853">
          <cell r="A853" t="str">
            <v>ENSG00000279117</v>
          </cell>
          <cell r="B853" t="str">
            <v/>
          </cell>
          <cell r="C853" t="str">
            <v/>
          </cell>
          <cell r="D853" t="str">
            <v/>
          </cell>
        </row>
        <row r="854">
          <cell r="A854" t="str">
            <v>ENSG00000282304</v>
          </cell>
          <cell r="B854" t="str">
            <v/>
          </cell>
          <cell r="C854" t="str">
            <v/>
          </cell>
          <cell r="D854" t="str">
            <v/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43"/>
  <sheetViews>
    <sheetView topLeftCell="A610" workbookViewId="0">
      <selection activeCell="H83" sqref="H83"/>
    </sheetView>
  </sheetViews>
  <sheetFormatPr defaultRowHeight="15" x14ac:dyDescent="0.25"/>
  <cols>
    <col min="1" max="2" width="25.7109375" customWidth="1"/>
    <col min="3" max="3" width="48.28515625" customWidth="1"/>
    <col min="4" max="4" width="15.140625" customWidth="1"/>
  </cols>
  <sheetData>
    <row r="1" spans="1:4" x14ac:dyDescent="0.25">
      <c r="A1" t="s">
        <v>0</v>
      </c>
      <c r="B1" t="s">
        <v>1</v>
      </c>
      <c r="C1" t="s">
        <v>2287</v>
      </c>
      <c r="D1" t="s">
        <v>812</v>
      </c>
    </row>
    <row r="2" spans="1:4" x14ac:dyDescent="0.25">
      <c r="A2" t="s">
        <v>458</v>
      </c>
      <c r="B2" t="s">
        <v>459</v>
      </c>
      <c r="C2" t="s">
        <v>460</v>
      </c>
      <c r="D2">
        <v>2.2291933594891198</v>
      </c>
    </row>
    <row r="3" spans="1:4" x14ac:dyDescent="0.25">
      <c r="A3" t="s">
        <v>928</v>
      </c>
      <c r="B3" t="s">
        <v>2068</v>
      </c>
      <c r="C3" t="s">
        <v>2409</v>
      </c>
      <c r="D3">
        <v>1.6286765043017</v>
      </c>
    </row>
    <row r="4" spans="1:4" x14ac:dyDescent="0.25">
      <c r="A4" t="s">
        <v>823</v>
      </c>
      <c r="B4" t="s">
        <v>1890</v>
      </c>
      <c r="C4" t="s">
        <v>2298</v>
      </c>
      <c r="D4">
        <v>1.5413103574692</v>
      </c>
    </row>
    <row r="5" spans="1:4" x14ac:dyDescent="0.25">
      <c r="A5" t="s">
        <v>858</v>
      </c>
      <c r="B5" t="s">
        <v>1936</v>
      </c>
      <c r="C5" t="s">
        <v>2334</v>
      </c>
      <c r="D5">
        <v>1.49159038672641</v>
      </c>
    </row>
    <row r="6" spans="1:4" x14ac:dyDescent="0.25">
      <c r="A6" t="s">
        <v>977</v>
      </c>
      <c r="B6" t="s">
        <v>2095</v>
      </c>
      <c r="C6" t="s">
        <v>2463</v>
      </c>
      <c r="D6">
        <v>1.3783961878305699</v>
      </c>
    </row>
    <row r="7" spans="1:4" x14ac:dyDescent="0.25">
      <c r="A7" t="s">
        <v>46</v>
      </c>
      <c r="B7" t="s">
        <v>47</v>
      </c>
      <c r="C7" t="s">
        <v>48</v>
      </c>
      <c r="D7">
        <v>1.34631122089266</v>
      </c>
    </row>
    <row r="8" spans="1:4" x14ac:dyDescent="0.25">
      <c r="A8" t="s">
        <v>816</v>
      </c>
      <c r="B8" t="s">
        <v>1873</v>
      </c>
      <c r="C8" t="s">
        <v>2291</v>
      </c>
      <c r="D8">
        <v>1.33808214000916</v>
      </c>
    </row>
    <row r="9" spans="1:4" x14ac:dyDescent="0.25">
      <c r="A9" t="s">
        <v>1027</v>
      </c>
      <c r="B9" t="s">
        <v>2127</v>
      </c>
      <c r="C9" t="s">
        <v>2514</v>
      </c>
      <c r="D9">
        <v>1.3238844115831201</v>
      </c>
    </row>
    <row r="10" spans="1:4" x14ac:dyDescent="0.25">
      <c r="A10" t="s">
        <v>492</v>
      </c>
      <c r="B10" t="s">
        <v>493</v>
      </c>
      <c r="C10" t="s">
        <v>494</v>
      </c>
      <c r="D10">
        <v>1.30409156400657</v>
      </c>
    </row>
    <row r="11" spans="1:4" x14ac:dyDescent="0.25">
      <c r="A11" t="s">
        <v>448</v>
      </c>
      <c r="B11" t="s">
        <v>449</v>
      </c>
      <c r="C11" t="s">
        <v>450</v>
      </c>
      <c r="D11">
        <v>1.28054390977475</v>
      </c>
    </row>
    <row r="12" spans="1:4" x14ac:dyDescent="0.25">
      <c r="A12" t="s">
        <v>829</v>
      </c>
      <c r="B12" t="s">
        <v>2011</v>
      </c>
      <c r="C12" t="s">
        <v>2304</v>
      </c>
      <c r="D12">
        <v>1.2670412535609801</v>
      </c>
    </row>
    <row r="13" spans="1:4" x14ac:dyDescent="0.25">
      <c r="A13" t="s">
        <v>1065</v>
      </c>
      <c r="B13" t="s">
        <v>1897</v>
      </c>
      <c r="C13" t="s">
        <v>2554</v>
      </c>
      <c r="D13">
        <v>1.2192918886602999</v>
      </c>
    </row>
    <row r="14" spans="1:4" x14ac:dyDescent="0.25">
      <c r="A14" t="s">
        <v>820</v>
      </c>
      <c r="B14" t="s">
        <v>1966</v>
      </c>
      <c r="C14" t="s">
        <v>2295</v>
      </c>
      <c r="D14">
        <v>1.2139767199343701</v>
      </c>
    </row>
    <row r="15" spans="1:4" x14ac:dyDescent="0.25">
      <c r="A15" t="s">
        <v>917</v>
      </c>
      <c r="B15" t="s">
        <v>2064</v>
      </c>
      <c r="C15" t="s">
        <v>2399</v>
      </c>
      <c r="D15">
        <v>1.1863810464434901</v>
      </c>
    </row>
    <row r="16" spans="1:4" x14ac:dyDescent="0.25">
      <c r="A16" t="s">
        <v>1090</v>
      </c>
      <c r="B16" t="s">
        <v>2167</v>
      </c>
      <c r="C16" t="s">
        <v>2580</v>
      </c>
      <c r="D16">
        <v>1.1472046702219001</v>
      </c>
    </row>
    <row r="17" spans="1:4" x14ac:dyDescent="0.25">
      <c r="A17" t="s">
        <v>841</v>
      </c>
      <c r="B17" t="s">
        <v>2020</v>
      </c>
      <c r="C17" t="s">
        <v>2316</v>
      </c>
      <c r="D17">
        <v>1.10986571724381</v>
      </c>
    </row>
    <row r="18" spans="1:4" x14ac:dyDescent="0.25">
      <c r="A18" t="s">
        <v>1142</v>
      </c>
      <c r="B18" t="s">
        <v>2202</v>
      </c>
      <c r="C18" t="s">
        <v>2635</v>
      </c>
      <c r="D18">
        <v>1.1044250519199399</v>
      </c>
    </row>
    <row r="19" spans="1:4" x14ac:dyDescent="0.25">
      <c r="A19" t="s">
        <v>410</v>
      </c>
      <c r="B19" t="s">
        <v>411</v>
      </c>
      <c r="C19" t="s">
        <v>412</v>
      </c>
      <c r="D19">
        <v>1.09403948806749</v>
      </c>
    </row>
    <row r="20" spans="1:4" x14ac:dyDescent="0.25">
      <c r="A20" t="s">
        <v>294</v>
      </c>
      <c r="B20" t="s">
        <v>295</v>
      </c>
      <c r="C20" t="s">
        <v>296</v>
      </c>
      <c r="D20">
        <v>1.05741336403123</v>
      </c>
    </row>
    <row r="21" spans="1:4" x14ac:dyDescent="0.25">
      <c r="A21" t="s">
        <v>55</v>
      </c>
      <c r="B21" t="s">
        <v>56</v>
      </c>
      <c r="C21" t="s">
        <v>57</v>
      </c>
      <c r="D21">
        <v>1.05418695801617</v>
      </c>
    </row>
    <row r="22" spans="1:4" x14ac:dyDescent="0.25">
      <c r="A22" t="s">
        <v>844</v>
      </c>
      <c r="B22" t="s">
        <v>2022</v>
      </c>
      <c r="C22" t="s">
        <v>2319</v>
      </c>
      <c r="D22">
        <v>1.0496658779372301</v>
      </c>
    </row>
    <row r="23" spans="1:4" x14ac:dyDescent="0.25">
      <c r="A23" t="s">
        <v>31</v>
      </c>
      <c r="B23" t="s">
        <v>32</v>
      </c>
      <c r="C23" t="s">
        <v>33</v>
      </c>
      <c r="D23">
        <v>1.04602764251012</v>
      </c>
    </row>
    <row r="24" spans="1:4" x14ac:dyDescent="0.25">
      <c r="A24" t="s">
        <v>924</v>
      </c>
      <c r="B24" t="s">
        <v>2066</v>
      </c>
      <c r="C24" t="s">
        <v>2405</v>
      </c>
      <c r="D24">
        <v>1.03221629054089</v>
      </c>
    </row>
    <row r="25" spans="1:4" x14ac:dyDescent="0.25">
      <c r="A25" t="s">
        <v>911</v>
      </c>
      <c r="B25" t="s">
        <v>2060</v>
      </c>
      <c r="C25" t="s">
        <v>2393</v>
      </c>
      <c r="D25">
        <v>1.0224579273530201</v>
      </c>
    </row>
    <row r="26" spans="1:4" x14ac:dyDescent="0.25">
      <c r="A26" t="s">
        <v>813</v>
      </c>
      <c r="B26" t="s">
        <v>2004</v>
      </c>
      <c r="C26" t="s">
        <v>2288</v>
      </c>
      <c r="D26">
        <v>1.01645828860278</v>
      </c>
    </row>
    <row r="27" spans="1:4" x14ac:dyDescent="0.25">
      <c r="A27" t="s">
        <v>1217</v>
      </c>
      <c r="B27" t="s">
        <v>2251</v>
      </c>
      <c r="C27" t="s">
        <v>2714</v>
      </c>
      <c r="D27">
        <v>1.0016244309002</v>
      </c>
    </row>
    <row r="28" spans="1:4" x14ac:dyDescent="0.25">
      <c r="A28" t="s">
        <v>1227</v>
      </c>
      <c r="B28" t="s">
        <v>2260</v>
      </c>
      <c r="C28" t="s">
        <v>2724</v>
      </c>
      <c r="D28">
        <v>0.99474583955097795</v>
      </c>
    </row>
    <row r="29" spans="1:4" x14ac:dyDescent="0.25">
      <c r="A29" t="s">
        <v>521</v>
      </c>
      <c r="B29" t="s">
        <v>522</v>
      </c>
      <c r="C29" t="s">
        <v>523</v>
      </c>
      <c r="D29">
        <v>0.99428860991820101</v>
      </c>
    </row>
    <row r="30" spans="1:4" x14ac:dyDescent="0.25">
      <c r="A30" t="s">
        <v>1164</v>
      </c>
      <c r="B30" t="s">
        <v>2217</v>
      </c>
      <c r="C30" t="s">
        <v>2658</v>
      </c>
      <c r="D30">
        <v>0.98375626216296197</v>
      </c>
    </row>
    <row r="31" spans="1:4" x14ac:dyDescent="0.25">
      <c r="A31" t="s">
        <v>678</v>
      </c>
      <c r="B31" t="s">
        <v>679</v>
      </c>
      <c r="C31" t="s">
        <v>680</v>
      </c>
      <c r="D31">
        <v>0.98270616516587594</v>
      </c>
    </row>
    <row r="32" spans="1:4" x14ac:dyDescent="0.25">
      <c r="A32" t="s">
        <v>959</v>
      </c>
      <c r="B32" t="s">
        <v>2443</v>
      </c>
      <c r="C32" t="s">
        <v>2444</v>
      </c>
      <c r="D32">
        <v>0.97728114484800499</v>
      </c>
    </row>
    <row r="33" spans="1:4" x14ac:dyDescent="0.25">
      <c r="A33" t="s">
        <v>848</v>
      </c>
      <c r="B33" t="s">
        <v>2025</v>
      </c>
      <c r="C33" t="s">
        <v>2323</v>
      </c>
      <c r="D33">
        <v>0.97689927681858002</v>
      </c>
    </row>
    <row r="34" spans="1:4" x14ac:dyDescent="0.25">
      <c r="A34" t="s">
        <v>1006</v>
      </c>
      <c r="B34" t="s">
        <v>1970</v>
      </c>
      <c r="C34" t="s">
        <v>2493</v>
      </c>
      <c r="D34">
        <v>0.95908253181688397</v>
      </c>
    </row>
    <row r="35" spans="1:4" x14ac:dyDescent="0.25">
      <c r="A35" t="s">
        <v>955</v>
      </c>
      <c r="B35" t="s">
        <v>2438</v>
      </c>
      <c r="C35" t="s">
        <v>2439</v>
      </c>
      <c r="D35">
        <v>0.95799218736022596</v>
      </c>
    </row>
    <row r="36" spans="1:4" x14ac:dyDescent="0.25">
      <c r="A36" t="s">
        <v>158</v>
      </c>
      <c r="B36" t="s">
        <v>159</v>
      </c>
      <c r="C36" t="s">
        <v>160</v>
      </c>
      <c r="D36">
        <v>0.95399715761368797</v>
      </c>
    </row>
    <row r="37" spans="1:4" x14ac:dyDescent="0.25">
      <c r="A37" t="s">
        <v>956</v>
      </c>
      <c r="B37" t="s">
        <v>2083</v>
      </c>
      <c r="C37" t="s">
        <v>2440</v>
      </c>
      <c r="D37">
        <v>0.93968662607155895</v>
      </c>
    </row>
    <row r="38" spans="1:4" x14ac:dyDescent="0.25">
      <c r="A38" t="s">
        <v>930</v>
      </c>
      <c r="B38" t="s">
        <v>2070</v>
      </c>
      <c r="C38" t="s">
        <v>2411</v>
      </c>
      <c r="D38">
        <v>0.93818892972217205</v>
      </c>
    </row>
    <row r="39" spans="1:4" x14ac:dyDescent="0.25">
      <c r="A39" t="s">
        <v>693</v>
      </c>
      <c r="B39" t="s">
        <v>694</v>
      </c>
      <c r="C39" t="s">
        <v>695</v>
      </c>
      <c r="D39">
        <v>0.92398814037978105</v>
      </c>
    </row>
    <row r="40" spans="1:4" x14ac:dyDescent="0.25">
      <c r="A40" t="s">
        <v>824</v>
      </c>
      <c r="B40" t="s">
        <v>2010</v>
      </c>
      <c r="C40" t="s">
        <v>2299</v>
      </c>
      <c r="D40">
        <v>0.91777338874626502</v>
      </c>
    </row>
    <row r="41" spans="1:4" x14ac:dyDescent="0.25">
      <c r="A41" t="s">
        <v>882</v>
      </c>
      <c r="B41" t="s">
        <v>1947</v>
      </c>
      <c r="C41" t="s">
        <v>2360</v>
      </c>
      <c r="D41">
        <v>0.90374839045441102</v>
      </c>
    </row>
    <row r="42" spans="1:4" x14ac:dyDescent="0.25">
      <c r="A42" t="s">
        <v>796</v>
      </c>
      <c r="B42" t="s">
        <v>797</v>
      </c>
      <c r="C42" t="s">
        <v>2705</v>
      </c>
      <c r="D42">
        <v>0.90284643803033904</v>
      </c>
    </row>
    <row r="43" spans="1:4" x14ac:dyDescent="0.25">
      <c r="A43" t="s">
        <v>1000</v>
      </c>
      <c r="B43" t="s">
        <v>2111</v>
      </c>
      <c r="C43" t="s">
        <v>2487</v>
      </c>
      <c r="D43">
        <v>0.89737822997972005</v>
      </c>
    </row>
    <row r="44" spans="1:4" x14ac:dyDescent="0.25">
      <c r="A44" t="s">
        <v>1168</v>
      </c>
      <c r="B44" t="s">
        <v>2219</v>
      </c>
      <c r="C44" t="s">
        <v>2662</v>
      </c>
      <c r="D44">
        <v>0.88995053329491203</v>
      </c>
    </row>
    <row r="45" spans="1:4" x14ac:dyDescent="0.25">
      <c r="A45" t="s">
        <v>854</v>
      </c>
      <c r="B45" t="s">
        <v>1894</v>
      </c>
      <c r="C45" t="s">
        <v>2330</v>
      </c>
      <c r="D45">
        <v>0.88743509966022405</v>
      </c>
    </row>
    <row r="46" spans="1:4" x14ac:dyDescent="0.25">
      <c r="A46" t="s">
        <v>827</v>
      </c>
      <c r="B46" t="s">
        <v>1869</v>
      </c>
      <c r="C46" t="s">
        <v>2302</v>
      </c>
      <c r="D46">
        <v>0.88302658686149305</v>
      </c>
    </row>
    <row r="47" spans="1:4" x14ac:dyDescent="0.25">
      <c r="A47" t="s">
        <v>856</v>
      </c>
      <c r="B47" t="s">
        <v>2028</v>
      </c>
      <c r="C47" t="s">
        <v>2332</v>
      </c>
      <c r="D47">
        <v>0.88235377365245504</v>
      </c>
    </row>
    <row r="48" spans="1:4" x14ac:dyDescent="0.25">
      <c r="A48" t="s">
        <v>484</v>
      </c>
      <c r="B48" t="s">
        <v>485</v>
      </c>
      <c r="C48" t="s">
        <v>486</v>
      </c>
      <c r="D48">
        <v>0.87962693677521397</v>
      </c>
    </row>
    <row r="49" spans="1:4" x14ac:dyDescent="0.25">
      <c r="A49" t="s">
        <v>743</v>
      </c>
      <c r="B49" t="s">
        <v>744</v>
      </c>
      <c r="C49" t="s">
        <v>745</v>
      </c>
      <c r="D49">
        <v>0.87740689882518597</v>
      </c>
    </row>
    <row r="50" spans="1:4" x14ac:dyDescent="0.25">
      <c r="A50" t="s">
        <v>416</v>
      </c>
      <c r="B50" t="s">
        <v>417</v>
      </c>
      <c r="C50" t="s">
        <v>418</v>
      </c>
      <c r="D50">
        <v>0.87500279893115496</v>
      </c>
    </row>
    <row r="51" spans="1:4" x14ac:dyDescent="0.25">
      <c r="A51" t="s">
        <v>1054</v>
      </c>
      <c r="B51" t="s">
        <v>2145</v>
      </c>
      <c r="C51" t="s">
        <v>2542</v>
      </c>
      <c r="D51">
        <v>0.86835962257674104</v>
      </c>
    </row>
    <row r="52" spans="1:4" x14ac:dyDescent="0.25">
      <c r="A52" t="s">
        <v>186</v>
      </c>
      <c r="B52" t="s">
        <v>187</v>
      </c>
      <c r="C52" t="s">
        <v>188</v>
      </c>
      <c r="D52">
        <v>0.85718205977355799</v>
      </c>
    </row>
    <row r="53" spans="1:4" x14ac:dyDescent="0.25">
      <c r="A53" t="s">
        <v>1004</v>
      </c>
      <c r="B53" t="s">
        <v>2113</v>
      </c>
      <c r="C53" t="s">
        <v>2491</v>
      </c>
      <c r="D53">
        <v>0.84525469417096</v>
      </c>
    </row>
    <row r="54" spans="1:4" x14ac:dyDescent="0.25">
      <c r="A54" t="s">
        <v>971</v>
      </c>
      <c r="B54" t="s">
        <v>2092</v>
      </c>
      <c r="C54" t="s">
        <v>2456</v>
      </c>
      <c r="D54">
        <v>0.84395334629569296</v>
      </c>
    </row>
    <row r="55" spans="1:4" x14ac:dyDescent="0.25">
      <c r="A55" t="s">
        <v>818</v>
      </c>
      <c r="B55" t="s">
        <v>1917</v>
      </c>
      <c r="C55" t="s">
        <v>2293</v>
      </c>
      <c r="D55">
        <v>0.83986452497743902</v>
      </c>
    </row>
    <row r="56" spans="1:4" x14ac:dyDescent="0.25">
      <c r="A56" t="s">
        <v>814</v>
      </c>
      <c r="B56" t="s">
        <v>2005</v>
      </c>
      <c r="C56" t="s">
        <v>2289</v>
      </c>
      <c r="D56">
        <v>0.83044575988592195</v>
      </c>
    </row>
    <row r="57" spans="1:4" x14ac:dyDescent="0.25">
      <c r="A57" t="s">
        <v>950</v>
      </c>
      <c r="B57" t="s">
        <v>1926</v>
      </c>
      <c r="C57" t="s">
        <v>2432</v>
      </c>
      <c r="D57">
        <v>0.82379242231665195</v>
      </c>
    </row>
    <row r="58" spans="1:4" x14ac:dyDescent="0.25">
      <c r="A58" t="s">
        <v>815</v>
      </c>
      <c r="B58" t="s">
        <v>2006</v>
      </c>
      <c r="C58" t="s">
        <v>2290</v>
      </c>
      <c r="D58">
        <v>0.81920724628104302</v>
      </c>
    </row>
    <row r="59" spans="1:4" x14ac:dyDescent="0.25">
      <c r="A59" t="s">
        <v>792</v>
      </c>
      <c r="B59" t="s">
        <v>793</v>
      </c>
      <c r="C59" t="s">
        <v>794</v>
      </c>
      <c r="D59">
        <v>0.81405991216200102</v>
      </c>
    </row>
    <row r="60" spans="1:4" x14ac:dyDescent="0.25">
      <c r="A60" t="s">
        <v>870</v>
      </c>
      <c r="B60" t="s">
        <v>1920</v>
      </c>
      <c r="C60" t="s">
        <v>2346</v>
      </c>
      <c r="D60">
        <v>0.80617011926542104</v>
      </c>
    </row>
    <row r="61" spans="1:4" x14ac:dyDescent="0.25">
      <c r="A61" t="s">
        <v>1230</v>
      </c>
      <c r="B61" t="s">
        <v>2727</v>
      </c>
      <c r="C61" t="s">
        <v>2728</v>
      </c>
      <c r="D61">
        <v>0.80160999524912802</v>
      </c>
    </row>
    <row r="62" spans="1:4" x14ac:dyDescent="0.25">
      <c r="A62" t="s">
        <v>832</v>
      </c>
      <c r="B62" t="s">
        <v>1931</v>
      </c>
      <c r="C62" t="s">
        <v>2307</v>
      </c>
      <c r="D62">
        <v>0.795099882621637</v>
      </c>
    </row>
    <row r="63" spans="1:4" x14ac:dyDescent="0.25">
      <c r="A63" t="s">
        <v>867</v>
      </c>
      <c r="B63" t="s">
        <v>1985</v>
      </c>
      <c r="C63" t="s">
        <v>2343</v>
      </c>
      <c r="D63">
        <v>0.77800625213701902</v>
      </c>
    </row>
    <row r="64" spans="1:4" x14ac:dyDescent="0.25">
      <c r="A64" t="s">
        <v>842</v>
      </c>
      <c r="B64" t="s">
        <v>2021</v>
      </c>
      <c r="C64" t="s">
        <v>2317</v>
      </c>
      <c r="D64">
        <v>0.77379609038527697</v>
      </c>
    </row>
    <row r="65" spans="1:4" x14ac:dyDescent="0.25">
      <c r="A65" t="s">
        <v>948</v>
      </c>
      <c r="B65" t="s">
        <v>1951</v>
      </c>
      <c r="C65" t="s">
        <v>2430</v>
      </c>
      <c r="D65">
        <v>0.77100210470984498</v>
      </c>
    </row>
    <row r="66" spans="1:4" x14ac:dyDescent="0.25">
      <c r="A66" t="s">
        <v>1076</v>
      </c>
      <c r="B66" t="s">
        <v>1972</v>
      </c>
      <c r="C66" t="s">
        <v>2565</v>
      </c>
      <c r="D66">
        <v>0.76697790241996799</v>
      </c>
    </row>
    <row r="67" spans="1:4" x14ac:dyDescent="0.25">
      <c r="A67" t="s">
        <v>711</v>
      </c>
      <c r="B67" t="s">
        <v>712</v>
      </c>
      <c r="C67" t="s">
        <v>713</v>
      </c>
      <c r="D67">
        <v>0.765465593343995</v>
      </c>
    </row>
    <row r="68" spans="1:4" x14ac:dyDescent="0.25">
      <c r="A68" t="s">
        <v>36</v>
      </c>
      <c r="B68" t="s">
        <v>37</v>
      </c>
      <c r="C68" t="s">
        <v>38</v>
      </c>
      <c r="D68">
        <v>0.764802199242272</v>
      </c>
    </row>
    <row r="69" spans="1:4" x14ac:dyDescent="0.25">
      <c r="A69" t="s">
        <v>978</v>
      </c>
      <c r="B69" t="s">
        <v>2464</v>
      </c>
      <c r="C69" t="s">
        <v>2465</v>
      </c>
      <c r="D69">
        <v>0.75534379302518995</v>
      </c>
    </row>
    <row r="70" spans="1:4" x14ac:dyDescent="0.25">
      <c r="A70" t="s">
        <v>1185</v>
      </c>
      <c r="B70" t="s">
        <v>2232</v>
      </c>
      <c r="C70" t="s">
        <v>2679</v>
      </c>
      <c r="D70">
        <v>0.75012688202807698</v>
      </c>
    </row>
    <row r="71" spans="1:4" x14ac:dyDescent="0.25">
      <c r="A71" t="s">
        <v>371</v>
      </c>
      <c r="B71" t="s">
        <v>372</v>
      </c>
      <c r="C71" t="s">
        <v>373</v>
      </c>
      <c r="D71">
        <v>0.74708024529787798</v>
      </c>
    </row>
    <row r="72" spans="1:4" x14ac:dyDescent="0.25">
      <c r="A72" t="s">
        <v>1018</v>
      </c>
      <c r="B72" t="s">
        <v>2504</v>
      </c>
      <c r="C72" t="s">
        <v>2505</v>
      </c>
      <c r="D72">
        <v>0.74624608767188605</v>
      </c>
    </row>
    <row r="73" spans="1:4" x14ac:dyDescent="0.25">
      <c r="A73" t="s">
        <v>986</v>
      </c>
      <c r="B73" t="s">
        <v>2102</v>
      </c>
      <c r="C73" t="s">
        <v>2473</v>
      </c>
      <c r="D73">
        <v>0.73639317159412498</v>
      </c>
    </row>
    <row r="74" spans="1:4" x14ac:dyDescent="0.25">
      <c r="A74" t="s">
        <v>936</v>
      </c>
      <c r="B74" t="s">
        <v>1905</v>
      </c>
      <c r="C74" t="s">
        <v>2418</v>
      </c>
      <c r="D74">
        <v>0.73132649053556997</v>
      </c>
    </row>
    <row r="75" spans="1:4" x14ac:dyDescent="0.25">
      <c r="A75" t="s">
        <v>52</v>
      </c>
      <c r="B75" t="s">
        <v>53</v>
      </c>
      <c r="C75" t="s">
        <v>54</v>
      </c>
      <c r="D75">
        <v>0.71880016911906297</v>
      </c>
    </row>
    <row r="76" spans="1:4" x14ac:dyDescent="0.25">
      <c r="A76" t="s">
        <v>132</v>
      </c>
      <c r="B76" t="s">
        <v>133</v>
      </c>
      <c r="C76" t="s">
        <v>134</v>
      </c>
      <c r="D76">
        <v>0.71820916640196097</v>
      </c>
    </row>
    <row r="77" spans="1:4" x14ac:dyDescent="0.25">
      <c r="A77" t="s">
        <v>1247</v>
      </c>
      <c r="B77" t="s">
        <v>2271</v>
      </c>
      <c r="C77" t="s">
        <v>2746</v>
      </c>
      <c r="D77">
        <v>0.71243493104215405</v>
      </c>
    </row>
    <row r="78" spans="1:4" x14ac:dyDescent="0.25">
      <c r="A78" t="s">
        <v>583</v>
      </c>
      <c r="B78" t="s">
        <v>584</v>
      </c>
      <c r="C78" t="s">
        <v>585</v>
      </c>
      <c r="D78">
        <v>0.70641472810023098</v>
      </c>
    </row>
    <row r="79" spans="1:4" x14ac:dyDescent="0.25">
      <c r="A79" t="s">
        <v>535</v>
      </c>
      <c r="B79" t="s">
        <v>536</v>
      </c>
      <c r="C79" t="s">
        <v>537</v>
      </c>
      <c r="D79">
        <v>0.694366933503202</v>
      </c>
    </row>
    <row r="80" spans="1:4" x14ac:dyDescent="0.25">
      <c r="A80" t="s">
        <v>1081</v>
      </c>
      <c r="B80" t="s">
        <v>2161</v>
      </c>
      <c r="C80" t="s">
        <v>2570</v>
      </c>
      <c r="D80">
        <v>0.69170292895005603</v>
      </c>
    </row>
    <row r="81" spans="1:4" x14ac:dyDescent="0.25">
      <c r="A81" t="s">
        <v>166</v>
      </c>
      <c r="B81" t="s">
        <v>167</v>
      </c>
      <c r="C81" t="s">
        <v>168</v>
      </c>
      <c r="D81">
        <v>0.69025911305503995</v>
      </c>
    </row>
    <row r="82" spans="1:4" x14ac:dyDescent="0.25">
      <c r="A82" t="s">
        <v>1097</v>
      </c>
      <c r="B82" t="s">
        <v>2172</v>
      </c>
      <c r="C82" t="s">
        <v>2588</v>
      </c>
      <c r="D82">
        <v>0.68989228735126995</v>
      </c>
    </row>
    <row r="83" spans="1:4" x14ac:dyDescent="0.25">
      <c r="A83" t="s">
        <v>320</v>
      </c>
      <c r="B83" t="s">
        <v>321</v>
      </c>
      <c r="C83" t="s">
        <v>322</v>
      </c>
      <c r="D83">
        <v>0.68376796074509905</v>
      </c>
    </row>
    <row r="84" spans="1:4" x14ac:dyDescent="0.25">
      <c r="A84" t="s">
        <v>1126</v>
      </c>
      <c r="B84" t="s">
        <v>1924</v>
      </c>
      <c r="C84" t="s">
        <v>2619</v>
      </c>
      <c r="D84">
        <v>0.68194361386582802</v>
      </c>
    </row>
    <row r="85" spans="1:4" x14ac:dyDescent="0.25">
      <c r="A85" t="s">
        <v>666</v>
      </c>
      <c r="B85" t="s">
        <v>667</v>
      </c>
      <c r="C85" t="s">
        <v>668</v>
      </c>
      <c r="D85">
        <v>0.67944506722037101</v>
      </c>
    </row>
    <row r="86" spans="1:4" x14ac:dyDescent="0.25">
      <c r="A86" t="s">
        <v>960</v>
      </c>
      <c r="B86" t="s">
        <v>2084</v>
      </c>
      <c r="C86" t="s">
        <v>2445</v>
      </c>
      <c r="D86">
        <v>0.67767958366755499</v>
      </c>
    </row>
    <row r="87" spans="1:4" x14ac:dyDescent="0.25">
      <c r="A87" t="s">
        <v>1032</v>
      </c>
      <c r="B87" t="s">
        <v>1992</v>
      </c>
      <c r="C87" t="s">
        <v>2519</v>
      </c>
      <c r="D87">
        <v>0.67534756109558802</v>
      </c>
    </row>
    <row r="88" spans="1:4" x14ac:dyDescent="0.25">
      <c r="A88" t="s">
        <v>871</v>
      </c>
      <c r="B88" t="s">
        <v>2035</v>
      </c>
      <c r="C88" t="s">
        <v>2347</v>
      </c>
      <c r="D88">
        <v>0.67531820934743503</v>
      </c>
    </row>
    <row r="89" spans="1:4" x14ac:dyDescent="0.25">
      <c r="A89" t="s">
        <v>1060</v>
      </c>
      <c r="B89" t="s">
        <v>1880</v>
      </c>
      <c r="C89" t="s">
        <v>2550</v>
      </c>
      <c r="D89">
        <v>0.67236514779513901</v>
      </c>
    </row>
    <row r="90" spans="1:4" x14ac:dyDescent="0.25">
      <c r="A90" t="s">
        <v>647</v>
      </c>
      <c r="B90" t="s">
        <v>648</v>
      </c>
      <c r="C90" t="s">
        <v>649</v>
      </c>
      <c r="D90">
        <v>0.67018072616244795</v>
      </c>
    </row>
    <row r="91" spans="1:4" x14ac:dyDescent="0.25">
      <c r="A91" t="s">
        <v>884</v>
      </c>
      <c r="B91" t="s">
        <v>2042</v>
      </c>
      <c r="C91" t="s">
        <v>2363</v>
      </c>
      <c r="D91">
        <v>0.66873916114992005</v>
      </c>
    </row>
    <row r="92" spans="1:4" x14ac:dyDescent="0.25">
      <c r="A92" t="s">
        <v>1109</v>
      </c>
      <c r="B92" t="s">
        <v>2184</v>
      </c>
      <c r="C92" t="s">
        <v>2600</v>
      </c>
      <c r="D92">
        <v>0.66689108569288003</v>
      </c>
    </row>
    <row r="93" spans="1:4" x14ac:dyDescent="0.25">
      <c r="A93" t="s">
        <v>1226</v>
      </c>
      <c r="B93" t="s">
        <v>2259</v>
      </c>
      <c r="C93" t="s">
        <v>2723</v>
      </c>
      <c r="D93">
        <v>0.66309400949246</v>
      </c>
    </row>
    <row r="94" spans="1:4" x14ac:dyDescent="0.25">
      <c r="A94" t="s">
        <v>428</v>
      </c>
      <c r="B94" t="s">
        <v>429</v>
      </c>
      <c r="C94" t="s">
        <v>430</v>
      </c>
      <c r="D94">
        <v>0.66274753495063199</v>
      </c>
    </row>
    <row r="95" spans="1:4" x14ac:dyDescent="0.25">
      <c r="A95" t="s">
        <v>895</v>
      </c>
      <c r="B95" t="s">
        <v>2050</v>
      </c>
      <c r="C95" t="s">
        <v>2375</v>
      </c>
      <c r="D95">
        <v>0.662278847848353</v>
      </c>
    </row>
    <row r="96" spans="1:4" x14ac:dyDescent="0.25">
      <c r="A96" t="s">
        <v>1257</v>
      </c>
      <c r="B96" t="s">
        <v>2280</v>
      </c>
      <c r="C96" t="s">
        <v>2757</v>
      </c>
      <c r="D96">
        <v>0.66198114992738299</v>
      </c>
    </row>
    <row r="97" spans="1:4" x14ac:dyDescent="0.25">
      <c r="A97" t="s">
        <v>969</v>
      </c>
      <c r="B97" t="s">
        <v>2091</v>
      </c>
      <c r="C97" t="s">
        <v>2454</v>
      </c>
      <c r="D97">
        <v>0.65600893456360498</v>
      </c>
    </row>
    <row r="98" spans="1:4" x14ac:dyDescent="0.25">
      <c r="A98" t="s">
        <v>836</v>
      </c>
      <c r="B98" t="s">
        <v>2016</v>
      </c>
      <c r="C98" t="s">
        <v>2311</v>
      </c>
      <c r="D98">
        <v>0.65550262038095797</v>
      </c>
    </row>
    <row r="99" spans="1:4" x14ac:dyDescent="0.25">
      <c r="A99" t="s">
        <v>1085</v>
      </c>
      <c r="B99" t="s">
        <v>2163</v>
      </c>
      <c r="C99" t="s">
        <v>2575</v>
      </c>
      <c r="D99">
        <v>0.65525202944006999</v>
      </c>
    </row>
    <row r="100" spans="1:4" x14ac:dyDescent="0.25">
      <c r="A100" t="s">
        <v>1194</v>
      </c>
      <c r="B100" t="s">
        <v>2238</v>
      </c>
      <c r="C100" t="s">
        <v>2688</v>
      </c>
      <c r="D100">
        <v>0.65340000318461799</v>
      </c>
    </row>
    <row r="101" spans="1:4" x14ac:dyDescent="0.25">
      <c r="A101" t="s">
        <v>1201</v>
      </c>
      <c r="B101" t="s">
        <v>2240</v>
      </c>
      <c r="C101" t="s">
        <v>2697</v>
      </c>
      <c r="D101">
        <v>0.65113477394896402</v>
      </c>
    </row>
    <row r="102" spans="1:4" x14ac:dyDescent="0.25">
      <c r="A102" t="s">
        <v>970</v>
      </c>
      <c r="B102" t="s">
        <v>1879</v>
      </c>
      <c r="C102" t="s">
        <v>2455</v>
      </c>
      <c r="D102">
        <v>0.65088129296537101</v>
      </c>
    </row>
    <row r="103" spans="1:4" x14ac:dyDescent="0.25">
      <c r="A103" t="s">
        <v>1132</v>
      </c>
      <c r="B103" t="s">
        <v>2196</v>
      </c>
      <c r="C103" t="s">
        <v>2625</v>
      </c>
      <c r="D103">
        <v>0.64505534073220605</v>
      </c>
    </row>
    <row r="104" spans="1:4" x14ac:dyDescent="0.25">
      <c r="A104" t="s">
        <v>1030</v>
      </c>
      <c r="B104" t="s">
        <v>2130</v>
      </c>
      <c r="C104" t="s">
        <v>2517</v>
      </c>
      <c r="D104">
        <v>0.64260913961637001</v>
      </c>
    </row>
    <row r="105" spans="1:4" x14ac:dyDescent="0.25">
      <c r="A105" t="s">
        <v>758</v>
      </c>
      <c r="B105" t="s">
        <v>759</v>
      </c>
      <c r="C105" t="s">
        <v>760</v>
      </c>
      <c r="D105">
        <v>0.64108984178176898</v>
      </c>
    </row>
    <row r="106" spans="1:4" x14ac:dyDescent="0.25">
      <c r="A106" t="s">
        <v>839</v>
      </c>
      <c r="B106" t="s">
        <v>1974</v>
      </c>
      <c r="C106" t="s">
        <v>2314</v>
      </c>
      <c r="D106">
        <v>0.63905761622919299</v>
      </c>
    </row>
    <row r="107" spans="1:4" x14ac:dyDescent="0.25">
      <c r="A107" t="s">
        <v>1206</v>
      </c>
      <c r="B107" t="s">
        <v>1994</v>
      </c>
      <c r="C107" t="s">
        <v>2702</v>
      </c>
      <c r="D107">
        <v>0.63727861328442503</v>
      </c>
    </row>
    <row r="108" spans="1:4" x14ac:dyDescent="0.25">
      <c r="A108" t="s">
        <v>1078</v>
      </c>
      <c r="B108" t="s">
        <v>2159</v>
      </c>
      <c r="C108" t="s">
        <v>2567</v>
      </c>
      <c r="D108">
        <v>0.63307628389287296</v>
      </c>
    </row>
    <row r="109" spans="1:4" x14ac:dyDescent="0.25">
      <c r="A109" t="s">
        <v>1059</v>
      </c>
      <c r="B109" t="s">
        <v>2548</v>
      </c>
      <c r="C109" t="s">
        <v>2549</v>
      </c>
      <c r="D109">
        <v>0.63080717103241102</v>
      </c>
    </row>
    <row r="110" spans="1:4" x14ac:dyDescent="0.25">
      <c r="A110" t="s">
        <v>1026</v>
      </c>
      <c r="B110" t="s">
        <v>2126</v>
      </c>
      <c r="C110" t="s">
        <v>2513</v>
      </c>
      <c r="D110">
        <v>0.61637860795463195</v>
      </c>
    </row>
    <row r="111" spans="1:4" x14ac:dyDescent="0.25">
      <c r="A111" t="s">
        <v>1251</v>
      </c>
      <c r="B111" t="s">
        <v>2750</v>
      </c>
      <c r="C111" t="s">
        <v>2751</v>
      </c>
      <c r="D111">
        <v>0.61569315262757895</v>
      </c>
    </row>
    <row r="112" spans="1:4" x14ac:dyDescent="0.25">
      <c r="A112" t="s">
        <v>1068</v>
      </c>
      <c r="B112" t="s">
        <v>2153</v>
      </c>
      <c r="C112" t="s">
        <v>2557</v>
      </c>
      <c r="D112">
        <v>0.61453338688070702</v>
      </c>
    </row>
    <row r="113" spans="1:4" x14ac:dyDescent="0.25">
      <c r="A113" t="s">
        <v>1121</v>
      </c>
      <c r="B113" t="s">
        <v>2190</v>
      </c>
      <c r="C113" t="s">
        <v>2614</v>
      </c>
      <c r="D113">
        <v>0.60896045876834504</v>
      </c>
    </row>
    <row r="114" spans="1:4" x14ac:dyDescent="0.25">
      <c r="A114" t="s">
        <v>825</v>
      </c>
      <c r="B114" t="s">
        <v>1870</v>
      </c>
      <c r="C114" t="s">
        <v>2300</v>
      </c>
      <c r="D114">
        <v>0.607916764436224</v>
      </c>
    </row>
    <row r="115" spans="1:4" x14ac:dyDescent="0.25">
      <c r="A115" t="s">
        <v>195</v>
      </c>
      <c r="B115" t="s">
        <v>196</v>
      </c>
      <c r="C115" t="s">
        <v>197</v>
      </c>
      <c r="D115">
        <v>0.60151257426212101</v>
      </c>
    </row>
    <row r="116" spans="1:4" x14ac:dyDescent="0.25">
      <c r="A116" t="s">
        <v>914</v>
      </c>
      <c r="B116" t="s">
        <v>2061</v>
      </c>
      <c r="C116" t="s">
        <v>2396</v>
      </c>
      <c r="D116">
        <v>0.59891507277830103</v>
      </c>
    </row>
    <row r="117" spans="1:4" x14ac:dyDescent="0.25">
      <c r="A117" t="s">
        <v>563</v>
      </c>
      <c r="B117" t="s">
        <v>564</v>
      </c>
      <c r="C117" t="s">
        <v>565</v>
      </c>
      <c r="D117">
        <v>0.59890674953267897</v>
      </c>
    </row>
    <row r="118" spans="1:4" x14ac:dyDescent="0.25">
      <c r="A118" t="s">
        <v>587</v>
      </c>
      <c r="B118" t="s">
        <v>588</v>
      </c>
      <c r="C118" t="s">
        <v>589</v>
      </c>
      <c r="D118">
        <v>0.59714085772618797</v>
      </c>
    </row>
    <row r="119" spans="1:4" x14ac:dyDescent="0.25">
      <c r="A119" t="s">
        <v>514</v>
      </c>
      <c r="B119" t="s">
        <v>515</v>
      </c>
      <c r="C119" t="s">
        <v>516</v>
      </c>
      <c r="D119">
        <v>0.59487132429168199</v>
      </c>
    </row>
    <row r="120" spans="1:4" x14ac:dyDescent="0.25">
      <c r="A120" t="s">
        <v>1048</v>
      </c>
      <c r="B120" t="s">
        <v>2535</v>
      </c>
      <c r="C120" t="s">
        <v>2536</v>
      </c>
      <c r="D120">
        <v>0.59077998184650404</v>
      </c>
    </row>
    <row r="121" spans="1:4" x14ac:dyDescent="0.25">
      <c r="A121" t="s">
        <v>834</v>
      </c>
      <c r="B121" t="s">
        <v>2014</v>
      </c>
      <c r="C121" t="s">
        <v>2309</v>
      </c>
      <c r="D121">
        <v>0.58961567898098999</v>
      </c>
    </row>
    <row r="122" spans="1:4" x14ac:dyDescent="0.25">
      <c r="A122" t="s">
        <v>932</v>
      </c>
      <c r="B122" t="s">
        <v>2071</v>
      </c>
      <c r="C122" t="s">
        <v>2413</v>
      </c>
      <c r="D122">
        <v>0.57531766295681996</v>
      </c>
    </row>
    <row r="123" spans="1:4" x14ac:dyDescent="0.25">
      <c r="A123" t="s">
        <v>212</v>
      </c>
      <c r="B123" t="s">
        <v>213</v>
      </c>
      <c r="C123" t="s">
        <v>214</v>
      </c>
      <c r="D123">
        <v>0.57394852829174103</v>
      </c>
    </row>
    <row r="124" spans="1:4" x14ac:dyDescent="0.25">
      <c r="A124" t="s">
        <v>1154</v>
      </c>
      <c r="B124" t="s">
        <v>2647</v>
      </c>
      <c r="C124" t="s">
        <v>2648</v>
      </c>
      <c r="D124">
        <v>0.57302861856908904</v>
      </c>
    </row>
    <row r="125" spans="1:4" x14ac:dyDescent="0.25">
      <c r="A125" t="s">
        <v>1228</v>
      </c>
      <c r="B125" t="s">
        <v>1907</v>
      </c>
      <c r="C125" t="s">
        <v>2725</v>
      </c>
      <c r="D125">
        <v>0.57102829773443198</v>
      </c>
    </row>
    <row r="126" spans="1:4" x14ac:dyDescent="0.25">
      <c r="A126" t="s">
        <v>1013</v>
      </c>
      <c r="B126" t="s">
        <v>2119</v>
      </c>
      <c r="C126" t="s">
        <v>2500</v>
      </c>
      <c r="D126">
        <v>0.56896156290498201</v>
      </c>
    </row>
    <row r="127" spans="1:4" x14ac:dyDescent="0.25">
      <c r="A127" t="s">
        <v>1216</v>
      </c>
      <c r="B127" t="s">
        <v>1922</v>
      </c>
      <c r="C127" t="s">
        <v>2713</v>
      </c>
      <c r="D127">
        <v>0.56804075092945705</v>
      </c>
    </row>
    <row r="128" spans="1:4" x14ac:dyDescent="0.25">
      <c r="A128" t="s">
        <v>999</v>
      </c>
      <c r="B128" t="s">
        <v>2110</v>
      </c>
      <c r="C128" t="s">
        <v>2486</v>
      </c>
      <c r="D128">
        <v>0.56600884231723902</v>
      </c>
    </row>
    <row r="129" spans="1:4" x14ac:dyDescent="0.25">
      <c r="A129" t="s">
        <v>432</v>
      </c>
      <c r="B129" t="s">
        <v>433</v>
      </c>
      <c r="C129" t="s">
        <v>434</v>
      </c>
      <c r="D129">
        <v>0.56510914724903405</v>
      </c>
    </row>
    <row r="130" spans="1:4" x14ac:dyDescent="0.25">
      <c r="A130" t="s">
        <v>406</v>
      </c>
      <c r="B130" t="s">
        <v>407</v>
      </c>
      <c r="C130" t="s">
        <v>408</v>
      </c>
      <c r="D130">
        <v>0.56387017548339202</v>
      </c>
    </row>
    <row r="131" spans="1:4" x14ac:dyDescent="0.25">
      <c r="A131" t="s">
        <v>903</v>
      </c>
      <c r="B131" t="s">
        <v>2055</v>
      </c>
      <c r="C131" t="s">
        <v>2384</v>
      </c>
      <c r="D131">
        <v>0.56333000513307896</v>
      </c>
    </row>
    <row r="132" spans="1:4" x14ac:dyDescent="0.25">
      <c r="A132" t="s">
        <v>1149</v>
      </c>
      <c r="B132" t="s">
        <v>2207</v>
      </c>
      <c r="C132" t="s">
        <v>2642</v>
      </c>
      <c r="D132">
        <v>0.55915603062544905</v>
      </c>
    </row>
    <row r="133" spans="1:4" x14ac:dyDescent="0.25">
      <c r="A133" t="s">
        <v>1102</v>
      </c>
      <c r="B133" t="s">
        <v>2177</v>
      </c>
      <c r="C133" t="s">
        <v>2593</v>
      </c>
      <c r="D133">
        <v>0.557152280380938</v>
      </c>
    </row>
    <row r="134" spans="1:4" x14ac:dyDescent="0.25">
      <c r="A134" t="s">
        <v>656</v>
      </c>
      <c r="B134" t="s">
        <v>657</v>
      </c>
      <c r="C134" t="s">
        <v>658</v>
      </c>
      <c r="D134">
        <v>0.55594554415586805</v>
      </c>
    </row>
    <row r="135" spans="1:4" x14ac:dyDescent="0.25">
      <c r="A135" t="s">
        <v>831</v>
      </c>
      <c r="B135" t="s">
        <v>1903</v>
      </c>
      <c r="C135" t="s">
        <v>2306</v>
      </c>
      <c r="D135">
        <v>0.555749638961341</v>
      </c>
    </row>
    <row r="136" spans="1:4" x14ac:dyDescent="0.25">
      <c r="A136" t="s">
        <v>225</v>
      </c>
      <c r="B136" t="s">
        <v>226</v>
      </c>
      <c r="C136" t="s">
        <v>227</v>
      </c>
      <c r="D136">
        <v>0.55549345973964603</v>
      </c>
    </row>
    <row r="137" spans="1:4" x14ac:dyDescent="0.25">
      <c r="A137" t="s">
        <v>1111</v>
      </c>
      <c r="B137" t="s">
        <v>1878</v>
      </c>
      <c r="C137" t="s">
        <v>2602</v>
      </c>
      <c r="D137">
        <v>0.55505979860820198</v>
      </c>
    </row>
    <row r="138" spans="1:4" x14ac:dyDescent="0.25">
      <c r="A138" t="s">
        <v>1033</v>
      </c>
      <c r="B138" t="s">
        <v>2131</v>
      </c>
      <c r="C138" t="s">
        <v>2520</v>
      </c>
      <c r="D138">
        <v>0.55297280216662703</v>
      </c>
    </row>
    <row r="139" spans="1:4" x14ac:dyDescent="0.25">
      <c r="A139" t="s">
        <v>1127</v>
      </c>
      <c r="B139" t="s">
        <v>2194</v>
      </c>
      <c r="C139" t="s">
        <v>2620</v>
      </c>
      <c r="D139">
        <v>0.55233424831816702</v>
      </c>
    </row>
    <row r="140" spans="1:4" x14ac:dyDescent="0.25">
      <c r="A140" t="s">
        <v>1114</v>
      </c>
      <c r="B140" t="s">
        <v>1875</v>
      </c>
      <c r="C140" t="s">
        <v>2605</v>
      </c>
      <c r="D140">
        <v>0.54734683196067802</v>
      </c>
    </row>
    <row r="141" spans="1:4" x14ac:dyDescent="0.25">
      <c r="A141" t="s">
        <v>899</v>
      </c>
      <c r="B141" t="s">
        <v>1964</v>
      </c>
      <c r="C141" t="s">
        <v>2379</v>
      </c>
      <c r="D141">
        <v>0.54727142461857903</v>
      </c>
    </row>
    <row r="142" spans="1:4" x14ac:dyDescent="0.25">
      <c r="A142" t="s">
        <v>1179</v>
      </c>
      <c r="B142" t="s">
        <v>2228</v>
      </c>
      <c r="C142" t="s">
        <v>2673</v>
      </c>
      <c r="D142">
        <v>0.54575995169471003</v>
      </c>
    </row>
    <row r="143" spans="1:4" x14ac:dyDescent="0.25">
      <c r="A143" t="s">
        <v>817</v>
      </c>
      <c r="B143" t="s">
        <v>2007</v>
      </c>
      <c r="C143" t="s">
        <v>2292</v>
      </c>
      <c r="D143">
        <v>0.54449300040799098</v>
      </c>
    </row>
    <row r="144" spans="1:4" x14ac:dyDescent="0.25">
      <c r="A144" t="s">
        <v>1071</v>
      </c>
      <c r="B144" t="s">
        <v>2156</v>
      </c>
      <c r="C144" t="s">
        <v>2560</v>
      </c>
      <c r="D144">
        <v>0.54364412620097602</v>
      </c>
    </row>
    <row r="145" spans="1:4" x14ac:dyDescent="0.25">
      <c r="A145" t="s">
        <v>1043</v>
      </c>
      <c r="B145" t="s">
        <v>2136</v>
      </c>
      <c r="C145" t="s">
        <v>2530</v>
      </c>
      <c r="D145">
        <v>0.54196004424445998</v>
      </c>
    </row>
    <row r="146" spans="1:4" x14ac:dyDescent="0.25">
      <c r="A146" t="s">
        <v>1017</v>
      </c>
      <c r="B146" t="s">
        <v>280</v>
      </c>
      <c r="C146" t="s">
        <v>281</v>
      </c>
      <c r="D146">
        <v>0.54150203289315701</v>
      </c>
    </row>
    <row r="147" spans="1:4" x14ac:dyDescent="0.25">
      <c r="A147" t="s">
        <v>67</v>
      </c>
      <c r="B147" t="s">
        <v>68</v>
      </c>
      <c r="C147" t="s">
        <v>69</v>
      </c>
      <c r="D147">
        <v>0.53930260421501997</v>
      </c>
    </row>
    <row r="148" spans="1:4" x14ac:dyDescent="0.25">
      <c r="A148" t="s">
        <v>972</v>
      </c>
      <c r="B148" t="s">
        <v>2093</v>
      </c>
      <c r="C148" t="s">
        <v>2457</v>
      </c>
      <c r="D148">
        <v>0.53398468964100299</v>
      </c>
    </row>
    <row r="149" spans="1:4" x14ac:dyDescent="0.25">
      <c r="A149" t="s">
        <v>1073</v>
      </c>
      <c r="B149" t="s">
        <v>2157</v>
      </c>
      <c r="C149" t="s">
        <v>2562</v>
      </c>
      <c r="D149">
        <v>0.53192260258202495</v>
      </c>
    </row>
    <row r="150" spans="1:4" x14ac:dyDescent="0.25">
      <c r="A150" t="s">
        <v>1118</v>
      </c>
      <c r="B150" t="s">
        <v>2188</v>
      </c>
      <c r="C150" t="s">
        <v>2610</v>
      </c>
      <c r="D150">
        <v>0.53033254179623501</v>
      </c>
    </row>
    <row r="151" spans="1:4" x14ac:dyDescent="0.25">
      <c r="A151" t="s">
        <v>1235</v>
      </c>
      <c r="B151" t="s">
        <v>2000</v>
      </c>
      <c r="C151" t="s">
        <v>2733</v>
      </c>
      <c r="D151">
        <v>0.52921459916997804</v>
      </c>
    </row>
    <row r="152" spans="1:4" x14ac:dyDescent="0.25">
      <c r="A152" t="s">
        <v>1242</v>
      </c>
      <c r="B152" t="s">
        <v>2267</v>
      </c>
      <c r="C152" t="s">
        <v>2740</v>
      </c>
      <c r="D152">
        <v>0.52756492310800795</v>
      </c>
    </row>
    <row r="153" spans="1:4" x14ac:dyDescent="0.25">
      <c r="A153" t="s">
        <v>826</v>
      </c>
      <c r="B153" t="s">
        <v>1940</v>
      </c>
      <c r="C153" t="s">
        <v>2301</v>
      </c>
      <c r="D153">
        <v>0.52742825103362501</v>
      </c>
    </row>
    <row r="154" spans="1:4" x14ac:dyDescent="0.25">
      <c r="A154" t="s">
        <v>1250</v>
      </c>
      <c r="B154" t="s">
        <v>2274</v>
      </c>
      <c r="C154" t="s">
        <v>2749</v>
      </c>
      <c r="D154">
        <v>0.52554862757396403</v>
      </c>
    </row>
    <row r="155" spans="1:4" x14ac:dyDescent="0.25">
      <c r="A155" t="s">
        <v>5</v>
      </c>
      <c r="B155" t="s">
        <v>6</v>
      </c>
      <c r="C155" t="s">
        <v>7</v>
      </c>
      <c r="D155">
        <v>0.52159991301627096</v>
      </c>
    </row>
    <row r="156" spans="1:4" x14ac:dyDescent="0.25">
      <c r="A156" t="s">
        <v>1070</v>
      </c>
      <c r="B156" t="s">
        <v>2155</v>
      </c>
      <c r="C156" t="s">
        <v>2559</v>
      </c>
      <c r="D156">
        <v>0.52139151410233198</v>
      </c>
    </row>
    <row r="157" spans="1:4" x14ac:dyDescent="0.25">
      <c r="A157" t="s">
        <v>943</v>
      </c>
      <c r="B157" t="s">
        <v>1978</v>
      </c>
      <c r="C157" t="s">
        <v>2425</v>
      </c>
      <c r="D157">
        <v>0.521361688037705</v>
      </c>
    </row>
    <row r="158" spans="1:4" x14ac:dyDescent="0.25">
      <c r="A158" t="s">
        <v>1138</v>
      </c>
      <c r="B158" t="s">
        <v>2200</v>
      </c>
      <c r="C158" t="s">
        <v>2631</v>
      </c>
      <c r="D158">
        <v>0.51725441097733704</v>
      </c>
    </row>
    <row r="159" spans="1:4" x14ac:dyDescent="0.25">
      <c r="A159" t="s">
        <v>135</v>
      </c>
      <c r="B159" t="s">
        <v>136</v>
      </c>
      <c r="C159" t="s">
        <v>137</v>
      </c>
      <c r="D159">
        <v>0.51689282704464501</v>
      </c>
    </row>
    <row r="160" spans="1:4" x14ac:dyDescent="0.25">
      <c r="A160" t="s">
        <v>1036</v>
      </c>
      <c r="B160" t="s">
        <v>2132</v>
      </c>
      <c r="C160" t="s">
        <v>2523</v>
      </c>
      <c r="D160">
        <v>0.51588367449745198</v>
      </c>
    </row>
    <row r="161" spans="1:4" x14ac:dyDescent="0.25">
      <c r="A161" t="s">
        <v>966</v>
      </c>
      <c r="B161" t="s">
        <v>2002</v>
      </c>
      <c r="C161" t="s">
        <v>2451</v>
      </c>
      <c r="D161">
        <v>0.51549923780406204</v>
      </c>
    </row>
    <row r="162" spans="1:4" x14ac:dyDescent="0.25">
      <c r="A162" t="s">
        <v>169</v>
      </c>
      <c r="B162" t="s">
        <v>170</v>
      </c>
      <c r="C162" t="s">
        <v>171</v>
      </c>
      <c r="D162">
        <v>0.51350348787228495</v>
      </c>
    </row>
    <row r="163" spans="1:4" x14ac:dyDescent="0.25">
      <c r="A163" t="s">
        <v>898</v>
      </c>
      <c r="B163" t="s">
        <v>2052</v>
      </c>
      <c r="C163" t="s">
        <v>2378</v>
      </c>
      <c r="D163">
        <v>0.512416644751849</v>
      </c>
    </row>
    <row r="164" spans="1:4" x14ac:dyDescent="0.25">
      <c r="A164" t="s">
        <v>1094</v>
      </c>
      <c r="B164" t="s">
        <v>2171</v>
      </c>
      <c r="C164" t="s">
        <v>2584</v>
      </c>
      <c r="D164">
        <v>0.51085001817464504</v>
      </c>
    </row>
    <row r="165" spans="1:4" x14ac:dyDescent="0.25">
      <c r="A165" t="s">
        <v>873</v>
      </c>
      <c r="B165" t="s">
        <v>2037</v>
      </c>
      <c r="C165" t="s">
        <v>2350</v>
      </c>
      <c r="D165">
        <v>0.51019899354287102</v>
      </c>
    </row>
    <row r="166" spans="1:4" x14ac:dyDescent="0.25">
      <c r="A166" t="s">
        <v>1016</v>
      </c>
      <c r="B166" t="s">
        <v>2121</v>
      </c>
      <c r="C166" t="s">
        <v>2503</v>
      </c>
      <c r="D166">
        <v>0.50999652480532298</v>
      </c>
    </row>
    <row r="167" spans="1:4" x14ac:dyDescent="0.25">
      <c r="A167" t="s">
        <v>990</v>
      </c>
      <c r="B167" t="s">
        <v>2105</v>
      </c>
      <c r="C167" t="s">
        <v>2477</v>
      </c>
      <c r="D167">
        <v>0.50826083116186804</v>
      </c>
    </row>
    <row r="168" spans="1:4" x14ac:dyDescent="0.25">
      <c r="A168" t="s">
        <v>906</v>
      </c>
      <c r="B168" t="s">
        <v>2387</v>
      </c>
      <c r="C168" t="s">
        <v>2388</v>
      </c>
      <c r="D168">
        <v>0.50791514964617201</v>
      </c>
    </row>
    <row r="169" spans="1:4" x14ac:dyDescent="0.25">
      <c r="A169" t="s">
        <v>557</v>
      </c>
      <c r="B169" t="s">
        <v>558</v>
      </c>
      <c r="C169" t="s">
        <v>559</v>
      </c>
      <c r="D169">
        <v>0.50783248027942096</v>
      </c>
    </row>
    <row r="170" spans="1:4" x14ac:dyDescent="0.25">
      <c r="A170" t="s">
        <v>1074</v>
      </c>
      <c r="B170" t="s">
        <v>2158</v>
      </c>
      <c r="C170" t="s">
        <v>2563</v>
      </c>
      <c r="D170">
        <v>0.505340246578177</v>
      </c>
    </row>
    <row r="171" spans="1:4" x14ac:dyDescent="0.25">
      <c r="A171" t="s">
        <v>975</v>
      </c>
      <c r="B171" t="s">
        <v>1952</v>
      </c>
      <c r="C171" t="s">
        <v>2461</v>
      </c>
      <c r="D171">
        <v>0.504621116543434</v>
      </c>
    </row>
    <row r="172" spans="1:4" x14ac:dyDescent="0.25">
      <c r="A172" t="s">
        <v>762</v>
      </c>
      <c r="B172" t="s">
        <v>763</v>
      </c>
      <c r="C172" t="s">
        <v>764</v>
      </c>
      <c r="D172">
        <v>0.50349721425574001</v>
      </c>
    </row>
    <row r="173" spans="1:4" x14ac:dyDescent="0.25">
      <c r="A173" t="s">
        <v>1007</v>
      </c>
      <c r="B173" t="s">
        <v>2115</v>
      </c>
      <c r="C173" t="s">
        <v>2494</v>
      </c>
      <c r="D173">
        <v>0.50262611228188303</v>
      </c>
    </row>
    <row r="174" spans="1:4" x14ac:dyDescent="0.25">
      <c r="A174" t="s">
        <v>883</v>
      </c>
      <c r="B174" t="s">
        <v>2361</v>
      </c>
      <c r="C174" t="s">
        <v>2362</v>
      </c>
      <c r="D174">
        <v>0.50245111168491097</v>
      </c>
    </row>
    <row r="175" spans="1:4" x14ac:dyDescent="0.25">
      <c r="A175" t="s">
        <v>403</v>
      </c>
      <c r="B175" t="s">
        <v>404</v>
      </c>
      <c r="C175" t="s">
        <v>405</v>
      </c>
      <c r="D175">
        <v>0.50203668240308896</v>
      </c>
    </row>
    <row r="176" spans="1:4" x14ac:dyDescent="0.25">
      <c r="A176" t="s">
        <v>891</v>
      </c>
      <c r="B176" t="s">
        <v>1919</v>
      </c>
      <c r="C176" t="s">
        <v>2370</v>
      </c>
      <c r="D176">
        <v>0.49865614402120401</v>
      </c>
    </row>
    <row r="177" spans="1:4" x14ac:dyDescent="0.25">
      <c r="A177" t="s">
        <v>1215</v>
      </c>
      <c r="B177" t="s">
        <v>2250</v>
      </c>
      <c r="C177" t="s">
        <v>2712</v>
      </c>
      <c r="D177">
        <v>0.49786087908952498</v>
      </c>
    </row>
    <row r="178" spans="1:4" x14ac:dyDescent="0.25">
      <c r="A178" t="s">
        <v>1069</v>
      </c>
      <c r="B178" t="s">
        <v>2154</v>
      </c>
      <c r="C178" t="s">
        <v>2558</v>
      </c>
      <c r="D178">
        <v>0.49491187714838802</v>
      </c>
    </row>
    <row r="179" spans="1:4" x14ac:dyDescent="0.25">
      <c r="A179" t="s">
        <v>907</v>
      </c>
      <c r="B179" t="s">
        <v>1891</v>
      </c>
      <c r="C179" t="s">
        <v>2389</v>
      </c>
      <c r="D179">
        <v>0.49465427575333898</v>
      </c>
    </row>
    <row r="180" spans="1:4" x14ac:dyDescent="0.25">
      <c r="A180" t="s">
        <v>822</v>
      </c>
      <c r="B180" t="s">
        <v>2009</v>
      </c>
      <c r="C180" t="s">
        <v>2297</v>
      </c>
      <c r="D180">
        <v>0.49224625045484099</v>
      </c>
    </row>
    <row r="181" spans="1:4" x14ac:dyDescent="0.25">
      <c r="A181" t="s">
        <v>909</v>
      </c>
      <c r="B181" t="s">
        <v>2058</v>
      </c>
      <c r="C181" t="s">
        <v>2391</v>
      </c>
      <c r="D181">
        <v>0.49030395168428198</v>
      </c>
    </row>
    <row r="182" spans="1:4" x14ac:dyDescent="0.25">
      <c r="A182" t="s">
        <v>984</v>
      </c>
      <c r="B182" t="s">
        <v>2100</v>
      </c>
      <c r="C182" t="s">
        <v>2471</v>
      </c>
      <c r="D182">
        <v>0.48995383580023</v>
      </c>
    </row>
    <row r="183" spans="1:4" x14ac:dyDescent="0.25">
      <c r="A183" t="s">
        <v>855</v>
      </c>
      <c r="B183" t="s">
        <v>1885</v>
      </c>
      <c r="C183" t="s">
        <v>2331</v>
      </c>
      <c r="D183">
        <v>0.48907319878053501</v>
      </c>
    </row>
    <row r="184" spans="1:4" x14ac:dyDescent="0.25">
      <c r="A184" t="s">
        <v>885</v>
      </c>
      <c r="B184" t="s">
        <v>1913</v>
      </c>
      <c r="C184" t="s">
        <v>2364</v>
      </c>
      <c r="D184">
        <v>0.48891507602754802</v>
      </c>
    </row>
    <row r="185" spans="1:4" x14ac:dyDescent="0.25">
      <c r="A185" t="s">
        <v>809</v>
      </c>
      <c r="B185" t="s">
        <v>810</v>
      </c>
      <c r="C185" t="s">
        <v>811</v>
      </c>
      <c r="D185">
        <v>0.48787471374389801</v>
      </c>
    </row>
    <row r="186" spans="1:4" x14ac:dyDescent="0.25">
      <c r="A186" t="s">
        <v>939</v>
      </c>
      <c r="B186" t="s">
        <v>2074</v>
      </c>
      <c r="C186" t="s">
        <v>2421</v>
      </c>
      <c r="D186">
        <v>0.487595575147098</v>
      </c>
    </row>
    <row r="187" spans="1:4" x14ac:dyDescent="0.25">
      <c r="A187" t="s">
        <v>888</v>
      </c>
      <c r="B187" t="s">
        <v>2045</v>
      </c>
      <c r="C187" t="s">
        <v>2367</v>
      </c>
      <c r="D187">
        <v>0.48641405949232103</v>
      </c>
    </row>
    <row r="188" spans="1:4" x14ac:dyDescent="0.25">
      <c r="A188" t="s">
        <v>987</v>
      </c>
      <c r="B188" t="s">
        <v>2103</v>
      </c>
      <c r="C188" t="s">
        <v>2474</v>
      </c>
      <c r="D188">
        <v>0.48561288723797202</v>
      </c>
    </row>
    <row r="189" spans="1:4" x14ac:dyDescent="0.25">
      <c r="A189" t="s">
        <v>962</v>
      </c>
      <c r="B189" t="s">
        <v>2085</v>
      </c>
      <c r="C189" t="s">
        <v>2447</v>
      </c>
      <c r="D189">
        <v>0.48286885956042203</v>
      </c>
    </row>
    <row r="190" spans="1:4" x14ac:dyDescent="0.25">
      <c r="A190" t="s">
        <v>42</v>
      </c>
      <c r="B190" t="s">
        <v>43</v>
      </c>
      <c r="C190" t="s">
        <v>44</v>
      </c>
      <c r="D190">
        <v>0.4821627160536</v>
      </c>
    </row>
    <row r="191" spans="1:4" x14ac:dyDescent="0.25">
      <c r="A191" t="s">
        <v>358</v>
      </c>
      <c r="B191" t="s">
        <v>359</v>
      </c>
      <c r="C191" t="s">
        <v>360</v>
      </c>
      <c r="D191">
        <v>0.481451480375303</v>
      </c>
    </row>
    <row r="192" spans="1:4" x14ac:dyDescent="0.25">
      <c r="A192" t="s">
        <v>1116</v>
      </c>
      <c r="B192" t="s">
        <v>2186</v>
      </c>
      <c r="C192" t="s">
        <v>2608</v>
      </c>
      <c r="D192">
        <v>0.480870470004509</v>
      </c>
    </row>
    <row r="193" spans="1:4" x14ac:dyDescent="0.25">
      <c r="A193" t="s">
        <v>1021</v>
      </c>
      <c r="B193" t="s">
        <v>1996</v>
      </c>
      <c r="C193" t="s">
        <v>2508</v>
      </c>
      <c r="D193">
        <v>0.47985051420133501</v>
      </c>
    </row>
    <row r="194" spans="1:4" x14ac:dyDescent="0.25">
      <c r="A194" t="s">
        <v>240</v>
      </c>
      <c r="B194" t="s">
        <v>241</v>
      </c>
      <c r="C194" t="s">
        <v>242</v>
      </c>
      <c r="D194">
        <v>0.4792791415114</v>
      </c>
    </row>
    <row r="195" spans="1:4" x14ac:dyDescent="0.25">
      <c r="A195" t="s">
        <v>1223</v>
      </c>
      <c r="B195" t="s">
        <v>2257</v>
      </c>
      <c r="C195" t="s">
        <v>2720</v>
      </c>
      <c r="D195">
        <v>0.47510536592856301</v>
      </c>
    </row>
    <row r="196" spans="1:4" x14ac:dyDescent="0.25">
      <c r="A196" t="s">
        <v>838</v>
      </c>
      <c r="B196" t="s">
        <v>2018</v>
      </c>
      <c r="C196" t="s">
        <v>2313</v>
      </c>
      <c r="D196">
        <v>0.47477856990405698</v>
      </c>
    </row>
    <row r="197" spans="1:4" x14ac:dyDescent="0.25">
      <c r="A197" t="s">
        <v>843</v>
      </c>
      <c r="B197" t="s">
        <v>2001</v>
      </c>
      <c r="C197" t="s">
        <v>2318</v>
      </c>
      <c r="D197">
        <v>0.47450374615033802</v>
      </c>
    </row>
    <row r="198" spans="1:4" x14ac:dyDescent="0.25">
      <c r="A198" t="s">
        <v>400</v>
      </c>
      <c r="B198" t="s">
        <v>401</v>
      </c>
      <c r="C198" t="s">
        <v>402</v>
      </c>
      <c r="D198">
        <v>0.47353098057903198</v>
      </c>
    </row>
    <row r="199" spans="1:4" x14ac:dyDescent="0.25">
      <c r="A199" t="s">
        <v>478</v>
      </c>
      <c r="B199" t="s">
        <v>479</v>
      </c>
      <c r="C199" t="s">
        <v>480</v>
      </c>
      <c r="D199">
        <v>0.47109919134899098</v>
      </c>
    </row>
    <row r="200" spans="1:4" x14ac:dyDescent="0.25">
      <c r="A200" t="s">
        <v>1061</v>
      </c>
      <c r="B200" t="s">
        <v>2149</v>
      </c>
      <c r="C200" t="s">
        <v>2551</v>
      </c>
      <c r="D200">
        <v>0.47084401217253002</v>
      </c>
    </row>
    <row r="201" spans="1:4" x14ac:dyDescent="0.25">
      <c r="A201" t="s">
        <v>819</v>
      </c>
      <c r="B201" t="s">
        <v>2008</v>
      </c>
      <c r="C201" t="s">
        <v>2294</v>
      </c>
      <c r="D201">
        <v>0.46981723265174902</v>
      </c>
    </row>
    <row r="202" spans="1:4" x14ac:dyDescent="0.25">
      <c r="A202" t="s">
        <v>1137</v>
      </c>
      <c r="B202" t="s">
        <v>2199</v>
      </c>
      <c r="C202" t="s">
        <v>2630</v>
      </c>
      <c r="D202">
        <v>0.46626379550173203</v>
      </c>
    </row>
    <row r="203" spans="1:4" x14ac:dyDescent="0.25">
      <c r="A203" t="s">
        <v>326</v>
      </c>
      <c r="B203" t="s">
        <v>327</v>
      </c>
      <c r="C203" t="s">
        <v>328</v>
      </c>
      <c r="D203">
        <v>0.46615953911354202</v>
      </c>
    </row>
    <row r="204" spans="1:4" x14ac:dyDescent="0.25">
      <c r="A204" t="s">
        <v>231</v>
      </c>
      <c r="B204" t="s">
        <v>232</v>
      </c>
      <c r="C204" t="s">
        <v>233</v>
      </c>
      <c r="D204">
        <v>0.46609053295531</v>
      </c>
    </row>
    <row r="205" spans="1:4" x14ac:dyDescent="0.25">
      <c r="A205" t="s">
        <v>847</v>
      </c>
      <c r="B205" t="s">
        <v>2024</v>
      </c>
      <c r="C205" t="s">
        <v>2322</v>
      </c>
      <c r="D205">
        <v>0.46492720691002898</v>
      </c>
    </row>
    <row r="206" spans="1:4" x14ac:dyDescent="0.25">
      <c r="A206" t="s">
        <v>1176</v>
      </c>
      <c r="B206" t="s">
        <v>2225</v>
      </c>
      <c r="C206" t="s">
        <v>2670</v>
      </c>
      <c r="D206">
        <v>0.46220045875017601</v>
      </c>
    </row>
    <row r="207" spans="1:4" x14ac:dyDescent="0.25">
      <c r="A207" t="s">
        <v>927</v>
      </c>
      <c r="B207" t="s">
        <v>1912</v>
      </c>
      <c r="C207" t="s">
        <v>2408</v>
      </c>
      <c r="D207">
        <v>0.46217521926627197</v>
      </c>
    </row>
    <row r="208" spans="1:4" x14ac:dyDescent="0.25">
      <c r="A208" t="s">
        <v>828</v>
      </c>
      <c r="B208" t="s">
        <v>1946</v>
      </c>
      <c r="C208" t="s">
        <v>2303</v>
      </c>
      <c r="D208">
        <v>0.46205007078405702</v>
      </c>
    </row>
    <row r="209" spans="1:4" x14ac:dyDescent="0.25">
      <c r="A209" t="s">
        <v>968</v>
      </c>
      <c r="B209" t="s">
        <v>2090</v>
      </c>
      <c r="C209" t="s">
        <v>2453</v>
      </c>
      <c r="D209">
        <v>0.46188420927194102</v>
      </c>
    </row>
    <row r="210" spans="1:4" x14ac:dyDescent="0.25">
      <c r="A210" t="s">
        <v>1056</v>
      </c>
      <c r="B210" t="s">
        <v>2147</v>
      </c>
      <c r="C210" t="s">
        <v>2544</v>
      </c>
      <c r="D210">
        <v>0.461013944836829</v>
      </c>
    </row>
    <row r="211" spans="1:4" x14ac:dyDescent="0.25">
      <c r="A211" t="s">
        <v>1047</v>
      </c>
      <c r="B211" t="s">
        <v>2139</v>
      </c>
      <c r="C211" t="s">
        <v>2534</v>
      </c>
      <c r="D211">
        <v>0.45885631339284699</v>
      </c>
    </row>
    <row r="212" spans="1:4" x14ac:dyDescent="0.25">
      <c r="A212" t="s">
        <v>1172</v>
      </c>
      <c r="B212" t="s">
        <v>2223</v>
      </c>
      <c r="C212" t="s">
        <v>2666</v>
      </c>
      <c r="D212">
        <v>0.458073819273352</v>
      </c>
    </row>
    <row r="213" spans="1:4" x14ac:dyDescent="0.25">
      <c r="A213" t="s">
        <v>1157</v>
      </c>
      <c r="B213" t="s">
        <v>1918</v>
      </c>
      <c r="C213" t="s">
        <v>2651</v>
      </c>
      <c r="D213">
        <v>0.45748556612524</v>
      </c>
    </row>
    <row r="214" spans="1:4" x14ac:dyDescent="0.25">
      <c r="A214" t="s">
        <v>439</v>
      </c>
      <c r="B214" t="s">
        <v>440</v>
      </c>
      <c r="C214" t="s">
        <v>441</v>
      </c>
      <c r="D214">
        <v>0.45727375566985001</v>
      </c>
    </row>
    <row r="215" spans="1:4" x14ac:dyDescent="0.25">
      <c r="A215" t="s">
        <v>833</v>
      </c>
      <c r="B215" t="s">
        <v>2013</v>
      </c>
      <c r="C215" t="s">
        <v>2308</v>
      </c>
      <c r="D215">
        <v>0.45682024140636901</v>
      </c>
    </row>
    <row r="216" spans="1:4" x14ac:dyDescent="0.25">
      <c r="A216" t="s">
        <v>701</v>
      </c>
      <c r="B216" t="s">
        <v>702</v>
      </c>
      <c r="C216" t="s">
        <v>703</v>
      </c>
      <c r="D216">
        <v>0.45673455711809402</v>
      </c>
    </row>
    <row r="217" spans="1:4" x14ac:dyDescent="0.25">
      <c r="A217" t="s">
        <v>887</v>
      </c>
      <c r="B217" t="s">
        <v>2044</v>
      </c>
      <c r="C217" t="s">
        <v>2366</v>
      </c>
      <c r="D217">
        <v>0.45652141395481499</v>
      </c>
    </row>
    <row r="218" spans="1:4" x14ac:dyDescent="0.25">
      <c r="A218" t="s">
        <v>380</v>
      </c>
      <c r="B218" t="s">
        <v>381</v>
      </c>
      <c r="C218" t="s">
        <v>382</v>
      </c>
      <c r="D218">
        <v>0.45587797122489498</v>
      </c>
    </row>
    <row r="219" spans="1:4" x14ac:dyDescent="0.25">
      <c r="A219" t="s">
        <v>208</v>
      </c>
      <c r="B219" t="s">
        <v>209</v>
      </c>
      <c r="C219" t="s">
        <v>210</v>
      </c>
      <c r="D219">
        <v>0.454371189745647</v>
      </c>
    </row>
    <row r="220" spans="1:4" x14ac:dyDescent="0.25">
      <c r="A220" t="s">
        <v>920</v>
      </c>
      <c r="B220" t="s">
        <v>1987</v>
      </c>
      <c r="C220" t="s">
        <v>2401</v>
      </c>
      <c r="D220">
        <v>0.45197569210821298</v>
      </c>
    </row>
    <row r="221" spans="1:4" x14ac:dyDescent="0.25">
      <c r="A221" t="s">
        <v>463</v>
      </c>
      <c r="B221" t="s">
        <v>464</v>
      </c>
      <c r="C221" t="s">
        <v>465</v>
      </c>
      <c r="D221">
        <v>0.450617370693841</v>
      </c>
    </row>
    <row r="222" spans="1:4" x14ac:dyDescent="0.25">
      <c r="A222" t="s">
        <v>1058</v>
      </c>
      <c r="B222" t="s">
        <v>2546</v>
      </c>
      <c r="C222" t="s">
        <v>2547</v>
      </c>
      <c r="D222">
        <v>0.45021436718341101</v>
      </c>
    </row>
    <row r="223" spans="1:4" x14ac:dyDescent="0.25">
      <c r="A223" t="s">
        <v>1020</v>
      </c>
      <c r="B223" t="s">
        <v>2123</v>
      </c>
      <c r="C223" t="s">
        <v>2507</v>
      </c>
      <c r="D223">
        <v>0.44981060221152003</v>
      </c>
    </row>
    <row r="224" spans="1:4" x14ac:dyDescent="0.25">
      <c r="A224" t="s">
        <v>543</v>
      </c>
      <c r="B224" t="s">
        <v>544</v>
      </c>
      <c r="C224" t="s">
        <v>545</v>
      </c>
      <c r="D224">
        <v>0.44761769427529102</v>
      </c>
    </row>
    <row r="225" spans="1:4" x14ac:dyDescent="0.25">
      <c r="A225" t="s">
        <v>913</v>
      </c>
      <c r="B225" t="s">
        <v>1968</v>
      </c>
      <c r="C225" t="s">
        <v>2395</v>
      </c>
      <c r="D225">
        <v>0.44715704747699597</v>
      </c>
    </row>
    <row r="226" spans="1:4" x14ac:dyDescent="0.25">
      <c r="A226" t="s">
        <v>1082</v>
      </c>
      <c r="B226" t="s">
        <v>1939</v>
      </c>
      <c r="C226" t="s">
        <v>2571</v>
      </c>
      <c r="D226">
        <v>0.44668031933728303</v>
      </c>
    </row>
    <row r="227" spans="1:4" x14ac:dyDescent="0.25">
      <c r="A227" t="s">
        <v>755</v>
      </c>
      <c r="B227" t="s">
        <v>756</v>
      </c>
      <c r="C227" t="s">
        <v>757</v>
      </c>
      <c r="D227">
        <v>0.446208944885984</v>
      </c>
    </row>
    <row r="228" spans="1:4" x14ac:dyDescent="0.25">
      <c r="A228" t="s">
        <v>1256</v>
      </c>
      <c r="B228" t="s">
        <v>2279</v>
      </c>
      <c r="C228" t="s">
        <v>2756</v>
      </c>
      <c r="D228">
        <v>0.44597745345759199</v>
      </c>
    </row>
    <row r="229" spans="1:4" x14ac:dyDescent="0.25">
      <c r="A229" t="s">
        <v>866</v>
      </c>
      <c r="B229" t="s">
        <v>1884</v>
      </c>
      <c r="C229" t="s">
        <v>2342</v>
      </c>
      <c r="D229">
        <v>0.44596783554292402</v>
      </c>
    </row>
    <row r="230" spans="1:4" x14ac:dyDescent="0.25">
      <c r="A230" t="s">
        <v>1129</v>
      </c>
      <c r="B230" t="s">
        <v>2195</v>
      </c>
      <c r="C230" t="s">
        <v>2622</v>
      </c>
      <c r="D230">
        <v>0.44448180988317498</v>
      </c>
    </row>
    <row r="231" spans="1:4" x14ac:dyDescent="0.25">
      <c r="A231" t="s">
        <v>234</v>
      </c>
      <c r="B231" t="s">
        <v>235</v>
      </c>
      <c r="C231" t="s">
        <v>236</v>
      </c>
      <c r="D231">
        <v>0.44393550683444399</v>
      </c>
    </row>
    <row r="232" spans="1:4" x14ac:dyDescent="0.25">
      <c r="A232" t="s">
        <v>288</v>
      </c>
      <c r="B232" t="s">
        <v>289</v>
      </c>
      <c r="C232" t="s">
        <v>290</v>
      </c>
      <c r="D232">
        <v>0.44344200850941001</v>
      </c>
    </row>
    <row r="233" spans="1:4" x14ac:dyDescent="0.25">
      <c r="A233" t="s">
        <v>857</v>
      </c>
      <c r="B233" t="s">
        <v>2029</v>
      </c>
      <c r="C233" t="s">
        <v>2333</v>
      </c>
      <c r="D233">
        <v>0.43917326703902598</v>
      </c>
    </row>
    <row r="234" spans="1:4" x14ac:dyDescent="0.25">
      <c r="A234" t="s">
        <v>1161</v>
      </c>
      <c r="B234" t="s">
        <v>2214</v>
      </c>
      <c r="C234" t="s">
        <v>2655</v>
      </c>
      <c r="D234">
        <v>0.43810699348286902</v>
      </c>
    </row>
    <row r="235" spans="1:4" x14ac:dyDescent="0.25">
      <c r="A235" t="s">
        <v>846</v>
      </c>
      <c r="B235" t="s">
        <v>1950</v>
      </c>
      <c r="C235" t="s">
        <v>2321</v>
      </c>
      <c r="D235">
        <v>0.43789881170009698</v>
      </c>
    </row>
    <row r="236" spans="1:4" x14ac:dyDescent="0.25">
      <c r="A236" t="s">
        <v>874</v>
      </c>
      <c r="B236" t="s">
        <v>2038</v>
      </c>
      <c r="C236" t="s">
        <v>2351</v>
      </c>
      <c r="D236">
        <v>0.433731206982512</v>
      </c>
    </row>
    <row r="237" spans="1:4" x14ac:dyDescent="0.25">
      <c r="A237" t="s">
        <v>861</v>
      </c>
      <c r="B237" t="s">
        <v>2031</v>
      </c>
      <c r="C237" t="s">
        <v>2337</v>
      </c>
      <c r="D237">
        <v>0.43371591613062799</v>
      </c>
    </row>
    <row r="238" spans="1:4" x14ac:dyDescent="0.25">
      <c r="A238" t="s">
        <v>725</v>
      </c>
      <c r="B238" t="s">
        <v>726</v>
      </c>
      <c r="C238" t="s">
        <v>727</v>
      </c>
      <c r="D238">
        <v>0.43218096010002699</v>
      </c>
    </row>
    <row r="239" spans="1:4" x14ac:dyDescent="0.25">
      <c r="A239" t="s">
        <v>1005</v>
      </c>
      <c r="B239" t="s">
        <v>2114</v>
      </c>
      <c r="C239" t="s">
        <v>2492</v>
      </c>
      <c r="D239">
        <v>0.42984966777417999</v>
      </c>
    </row>
    <row r="240" spans="1:4" x14ac:dyDescent="0.25">
      <c r="A240" t="s">
        <v>129</v>
      </c>
      <c r="B240" t="s">
        <v>130</v>
      </c>
      <c r="C240" t="s">
        <v>131</v>
      </c>
      <c r="D240">
        <v>0.428438228852841</v>
      </c>
    </row>
    <row r="241" spans="1:4" x14ac:dyDescent="0.25">
      <c r="A241" t="s">
        <v>306</v>
      </c>
      <c r="B241" t="s">
        <v>307</v>
      </c>
      <c r="C241" t="s">
        <v>308</v>
      </c>
      <c r="D241">
        <v>0.42724139185353099</v>
      </c>
    </row>
    <row r="242" spans="1:4" x14ac:dyDescent="0.25">
      <c r="A242" t="s">
        <v>893</v>
      </c>
      <c r="B242" t="s">
        <v>2049</v>
      </c>
      <c r="C242" t="s">
        <v>2372</v>
      </c>
      <c r="D242">
        <v>0.42681042464222901</v>
      </c>
    </row>
    <row r="243" spans="1:4" x14ac:dyDescent="0.25">
      <c r="A243" t="s">
        <v>922</v>
      </c>
      <c r="B243" t="s">
        <v>2065</v>
      </c>
      <c r="C243" t="s">
        <v>2403</v>
      </c>
      <c r="D243">
        <v>0.42643178605370202</v>
      </c>
    </row>
    <row r="244" spans="1:4" x14ac:dyDescent="0.25">
      <c r="A244" t="s">
        <v>1254</v>
      </c>
      <c r="B244" t="s">
        <v>2277</v>
      </c>
      <c r="C244" t="s">
        <v>2754</v>
      </c>
      <c r="D244">
        <v>0.42626463842030698</v>
      </c>
    </row>
    <row r="245" spans="1:4" x14ac:dyDescent="0.25">
      <c r="A245" t="s">
        <v>840</v>
      </c>
      <c r="B245" t="s">
        <v>2019</v>
      </c>
      <c r="C245" t="s">
        <v>2315</v>
      </c>
      <c r="D245">
        <v>0.42583830339664303</v>
      </c>
    </row>
    <row r="246" spans="1:4" x14ac:dyDescent="0.25">
      <c r="A246" t="s">
        <v>527</v>
      </c>
      <c r="B246" t="s">
        <v>528</v>
      </c>
      <c r="C246" t="s">
        <v>529</v>
      </c>
      <c r="D246">
        <v>0.42560556057765903</v>
      </c>
    </row>
    <row r="247" spans="1:4" x14ac:dyDescent="0.25">
      <c r="A247" t="s">
        <v>947</v>
      </c>
      <c r="B247" t="s">
        <v>2078</v>
      </c>
      <c r="C247" t="s">
        <v>2429</v>
      </c>
      <c r="D247">
        <v>0.42545153448387202</v>
      </c>
    </row>
    <row r="248" spans="1:4" x14ac:dyDescent="0.25">
      <c r="A248" t="s">
        <v>1057</v>
      </c>
      <c r="B248" t="s">
        <v>2148</v>
      </c>
      <c r="C248" t="s">
        <v>2545</v>
      </c>
      <c r="D248">
        <v>0.422550094380927</v>
      </c>
    </row>
    <row r="249" spans="1:4" x14ac:dyDescent="0.25">
      <c r="A249" t="s">
        <v>915</v>
      </c>
      <c r="B249" t="s">
        <v>2062</v>
      </c>
      <c r="C249" t="s">
        <v>2397</v>
      </c>
      <c r="D249">
        <v>0.421478546735093</v>
      </c>
    </row>
    <row r="250" spans="1:4" x14ac:dyDescent="0.25">
      <c r="A250" t="s">
        <v>704</v>
      </c>
      <c r="B250" t="s">
        <v>705</v>
      </c>
      <c r="C250" t="s">
        <v>706</v>
      </c>
      <c r="D250">
        <v>0.42141387106832701</v>
      </c>
    </row>
    <row r="251" spans="1:4" x14ac:dyDescent="0.25">
      <c r="A251" t="s">
        <v>821</v>
      </c>
      <c r="B251" t="s">
        <v>1969</v>
      </c>
      <c r="C251" t="s">
        <v>2296</v>
      </c>
      <c r="D251">
        <v>0.41895047445623901</v>
      </c>
    </row>
    <row r="252" spans="1:4" x14ac:dyDescent="0.25">
      <c r="A252" t="s">
        <v>270</v>
      </c>
      <c r="B252" t="s">
        <v>271</v>
      </c>
      <c r="C252" t="s">
        <v>272</v>
      </c>
      <c r="D252">
        <v>0.41807023519044401</v>
      </c>
    </row>
    <row r="253" spans="1:4" x14ac:dyDescent="0.25">
      <c r="A253" t="s">
        <v>644</v>
      </c>
      <c r="B253" t="s">
        <v>645</v>
      </c>
      <c r="C253" t="s">
        <v>646</v>
      </c>
      <c r="D253">
        <v>0.41585824404223098</v>
      </c>
    </row>
    <row r="254" spans="1:4" x14ac:dyDescent="0.25">
      <c r="A254" t="s">
        <v>1037</v>
      </c>
      <c r="B254" t="s">
        <v>1982</v>
      </c>
      <c r="C254" t="s">
        <v>2524</v>
      </c>
      <c r="D254">
        <v>0.41297082055358297</v>
      </c>
    </row>
    <row r="255" spans="1:4" x14ac:dyDescent="0.25">
      <c r="A255" t="s">
        <v>1175</v>
      </c>
      <c r="B255" t="s">
        <v>2224</v>
      </c>
      <c r="C255" t="s">
        <v>2669</v>
      </c>
      <c r="D255">
        <v>0.41146651665607897</v>
      </c>
    </row>
    <row r="256" spans="1:4" x14ac:dyDescent="0.25">
      <c r="A256" t="s">
        <v>1100</v>
      </c>
      <c r="B256" t="s">
        <v>2175</v>
      </c>
      <c r="C256" t="s">
        <v>2591</v>
      </c>
      <c r="D256">
        <v>0.41023875600644599</v>
      </c>
    </row>
    <row r="257" spans="1:4" x14ac:dyDescent="0.25">
      <c r="A257" t="s">
        <v>1205</v>
      </c>
      <c r="B257" t="s">
        <v>2244</v>
      </c>
      <c r="C257" t="s">
        <v>2701</v>
      </c>
      <c r="D257">
        <v>0.40949869641797498</v>
      </c>
    </row>
    <row r="258" spans="1:4" x14ac:dyDescent="0.25">
      <c r="A258" t="s">
        <v>851</v>
      </c>
      <c r="B258" t="s">
        <v>2027</v>
      </c>
      <c r="C258" t="s">
        <v>2326</v>
      </c>
      <c r="D258">
        <v>0.40913740031113</v>
      </c>
    </row>
    <row r="259" spans="1:4" x14ac:dyDescent="0.25">
      <c r="A259" t="s">
        <v>277</v>
      </c>
      <c r="B259" t="s">
        <v>278</v>
      </c>
      <c r="C259" t="s">
        <v>279</v>
      </c>
      <c r="D259">
        <v>0.408673723442809</v>
      </c>
    </row>
    <row r="260" spans="1:4" x14ac:dyDescent="0.25">
      <c r="A260" t="s">
        <v>1198</v>
      </c>
      <c r="B260" t="s">
        <v>2693</v>
      </c>
      <c r="C260" t="s">
        <v>2694</v>
      </c>
      <c r="D260">
        <v>0.40846173584151702</v>
      </c>
    </row>
    <row r="261" spans="1:4" x14ac:dyDescent="0.25">
      <c r="A261" t="s">
        <v>835</v>
      </c>
      <c r="B261" t="s">
        <v>2015</v>
      </c>
      <c r="C261" t="s">
        <v>2310</v>
      </c>
      <c r="D261">
        <v>0.40738441257888303</v>
      </c>
    </row>
    <row r="262" spans="1:4" x14ac:dyDescent="0.25">
      <c r="A262" t="s">
        <v>896</v>
      </c>
      <c r="B262" t="s">
        <v>2051</v>
      </c>
      <c r="C262" t="s">
        <v>2376</v>
      </c>
      <c r="D262">
        <v>0.40715507509486099</v>
      </c>
    </row>
    <row r="263" spans="1:4" x14ac:dyDescent="0.25">
      <c r="A263" t="s">
        <v>1221</v>
      </c>
      <c r="B263" t="s">
        <v>2255</v>
      </c>
      <c r="C263" t="s">
        <v>2718</v>
      </c>
      <c r="D263">
        <v>0.40696971790404501</v>
      </c>
    </row>
    <row r="264" spans="1:4" x14ac:dyDescent="0.25">
      <c r="A264" t="s">
        <v>912</v>
      </c>
      <c r="B264" t="s">
        <v>1898</v>
      </c>
      <c r="C264" t="s">
        <v>2394</v>
      </c>
      <c r="D264">
        <v>0.40543524733061198</v>
      </c>
    </row>
    <row r="265" spans="1:4" x14ac:dyDescent="0.25">
      <c r="A265" t="s">
        <v>878</v>
      </c>
      <c r="B265" t="s">
        <v>2040</v>
      </c>
      <c r="C265" t="s">
        <v>2355</v>
      </c>
      <c r="D265">
        <v>0.40524837455316898</v>
      </c>
    </row>
    <row r="266" spans="1:4" x14ac:dyDescent="0.25">
      <c r="A266" t="s">
        <v>83</v>
      </c>
      <c r="B266" t="s">
        <v>84</v>
      </c>
      <c r="C266" t="s">
        <v>85</v>
      </c>
      <c r="D266">
        <v>0.40335779109176401</v>
      </c>
    </row>
    <row r="267" spans="1:4" x14ac:dyDescent="0.25">
      <c r="A267" t="s">
        <v>1039</v>
      </c>
      <c r="B267" t="s">
        <v>2134</v>
      </c>
      <c r="C267" t="s">
        <v>2526</v>
      </c>
      <c r="D267">
        <v>0.40296612406594501</v>
      </c>
    </row>
    <row r="268" spans="1:4" x14ac:dyDescent="0.25">
      <c r="A268" t="s">
        <v>931</v>
      </c>
      <c r="B268" t="s">
        <v>1892</v>
      </c>
      <c r="C268" t="s">
        <v>2412</v>
      </c>
      <c r="D268">
        <v>0.40162808750925599</v>
      </c>
    </row>
    <row r="269" spans="1:4" x14ac:dyDescent="0.25">
      <c r="A269" t="s">
        <v>1125</v>
      </c>
      <c r="B269" t="s">
        <v>2193</v>
      </c>
      <c r="C269" t="s">
        <v>2618</v>
      </c>
      <c r="D269">
        <v>0.40155698066654899</v>
      </c>
    </row>
    <row r="270" spans="1:4" x14ac:dyDescent="0.25">
      <c r="A270" t="s">
        <v>1156</v>
      </c>
      <c r="B270" t="s">
        <v>1944</v>
      </c>
      <c r="C270" t="s">
        <v>2650</v>
      </c>
      <c r="D270">
        <v>0.40143887694278801</v>
      </c>
    </row>
    <row r="271" spans="1:4" x14ac:dyDescent="0.25">
      <c r="A271" t="s">
        <v>961</v>
      </c>
      <c r="B271" t="s">
        <v>1957</v>
      </c>
      <c r="C271" t="s">
        <v>2446</v>
      </c>
      <c r="D271">
        <v>0.40040232782385798</v>
      </c>
    </row>
    <row r="272" spans="1:4" x14ac:dyDescent="0.25">
      <c r="A272" t="s">
        <v>1173</v>
      </c>
      <c r="B272" t="s">
        <v>1923</v>
      </c>
      <c r="C272" t="s">
        <v>2667</v>
      </c>
      <c r="D272">
        <v>0.39931946700993898</v>
      </c>
    </row>
    <row r="273" spans="1:4" x14ac:dyDescent="0.25">
      <c r="A273" t="s">
        <v>881</v>
      </c>
      <c r="B273" t="s">
        <v>1959</v>
      </c>
      <c r="C273" t="s">
        <v>2359</v>
      </c>
      <c r="D273">
        <v>0.39691185450918298</v>
      </c>
    </row>
    <row r="274" spans="1:4" x14ac:dyDescent="0.25">
      <c r="A274" t="s">
        <v>934</v>
      </c>
      <c r="B274" t="s">
        <v>1928</v>
      </c>
      <c r="C274" t="s">
        <v>2416</v>
      </c>
      <c r="D274">
        <v>0.39623601958591698</v>
      </c>
    </row>
    <row r="275" spans="1:4" x14ac:dyDescent="0.25">
      <c r="A275" t="s">
        <v>335</v>
      </c>
      <c r="B275" t="s">
        <v>336</v>
      </c>
      <c r="C275" t="s">
        <v>337</v>
      </c>
      <c r="D275">
        <v>0.39617758884447102</v>
      </c>
    </row>
    <row r="276" spans="1:4" x14ac:dyDescent="0.25">
      <c r="A276" t="s">
        <v>349</v>
      </c>
      <c r="B276" t="s">
        <v>350</v>
      </c>
      <c r="C276" t="s">
        <v>351</v>
      </c>
      <c r="D276">
        <v>0.39393950723785998</v>
      </c>
    </row>
    <row r="277" spans="1:4" x14ac:dyDescent="0.25">
      <c r="A277" t="s">
        <v>590</v>
      </c>
      <c r="B277" t="s">
        <v>591</v>
      </c>
      <c r="C277" t="s">
        <v>592</v>
      </c>
      <c r="D277">
        <v>0.39298025282550297</v>
      </c>
    </row>
    <row r="278" spans="1:4" x14ac:dyDescent="0.25">
      <c r="A278" t="s">
        <v>944</v>
      </c>
      <c r="B278" t="s">
        <v>1981</v>
      </c>
      <c r="C278" t="s">
        <v>2426</v>
      </c>
      <c r="D278">
        <v>0.39220418163254001</v>
      </c>
    </row>
    <row r="279" spans="1:4" x14ac:dyDescent="0.25">
      <c r="A279" t="s">
        <v>910</v>
      </c>
      <c r="B279" t="s">
        <v>2059</v>
      </c>
      <c r="C279" t="s">
        <v>2392</v>
      </c>
      <c r="D279">
        <v>0.39195533362371499</v>
      </c>
    </row>
    <row r="280" spans="1:4" x14ac:dyDescent="0.25">
      <c r="A280" t="s">
        <v>687</v>
      </c>
      <c r="B280" t="s">
        <v>688</v>
      </c>
      <c r="C280" t="s">
        <v>689</v>
      </c>
      <c r="D280">
        <v>0.390699484548861</v>
      </c>
    </row>
    <row r="281" spans="1:4" x14ac:dyDescent="0.25">
      <c r="A281" t="s">
        <v>672</v>
      </c>
      <c r="B281" t="s">
        <v>673</v>
      </c>
      <c r="C281" t="s">
        <v>674</v>
      </c>
      <c r="D281">
        <v>0.38969054773255402</v>
      </c>
    </row>
    <row r="282" spans="1:4" x14ac:dyDescent="0.25">
      <c r="A282" t="s">
        <v>1024</v>
      </c>
      <c r="B282" t="s">
        <v>2125</v>
      </c>
      <c r="C282" t="s">
        <v>2511</v>
      </c>
      <c r="D282">
        <v>0.38832664987718202</v>
      </c>
    </row>
    <row r="283" spans="1:4" x14ac:dyDescent="0.25">
      <c r="A283" t="s">
        <v>549</v>
      </c>
      <c r="B283" t="s">
        <v>550</v>
      </c>
      <c r="C283" t="s">
        <v>551</v>
      </c>
      <c r="D283">
        <v>0.38678761280650797</v>
      </c>
    </row>
    <row r="284" spans="1:4" x14ac:dyDescent="0.25">
      <c r="A284" t="s">
        <v>15</v>
      </c>
      <c r="B284" t="s">
        <v>16</v>
      </c>
      <c r="C284" t="s">
        <v>17</v>
      </c>
      <c r="D284">
        <v>0.38639405109796698</v>
      </c>
    </row>
    <row r="285" spans="1:4" x14ac:dyDescent="0.25">
      <c r="A285" t="s">
        <v>845</v>
      </c>
      <c r="B285" t="s">
        <v>2023</v>
      </c>
      <c r="C285" t="s">
        <v>2320</v>
      </c>
      <c r="D285">
        <v>0.38636124079336698</v>
      </c>
    </row>
    <row r="286" spans="1:4" x14ac:dyDescent="0.25">
      <c r="A286" t="s">
        <v>886</v>
      </c>
      <c r="B286" t="s">
        <v>2043</v>
      </c>
      <c r="C286" t="s">
        <v>2365</v>
      </c>
      <c r="D286">
        <v>0.38571410913402898</v>
      </c>
    </row>
    <row r="287" spans="1:4" x14ac:dyDescent="0.25">
      <c r="A287" t="s">
        <v>546</v>
      </c>
      <c r="B287" t="s">
        <v>547</v>
      </c>
      <c r="C287" t="s">
        <v>548</v>
      </c>
      <c r="D287">
        <v>0.38553595805331697</v>
      </c>
    </row>
    <row r="288" spans="1:4" x14ac:dyDescent="0.25">
      <c r="A288" t="s">
        <v>1180</v>
      </c>
      <c r="B288" t="s">
        <v>1971</v>
      </c>
      <c r="C288" t="s">
        <v>2674</v>
      </c>
      <c r="D288">
        <v>0.38530671358135099</v>
      </c>
    </row>
    <row r="289" spans="1:4" x14ac:dyDescent="0.25">
      <c r="A289" t="s">
        <v>1019</v>
      </c>
      <c r="B289" t="s">
        <v>2122</v>
      </c>
      <c r="C289" t="s">
        <v>2506</v>
      </c>
      <c r="D289">
        <v>0.38340239799779002</v>
      </c>
    </row>
    <row r="290" spans="1:4" x14ac:dyDescent="0.25">
      <c r="A290" t="s">
        <v>850</v>
      </c>
      <c r="B290" t="s">
        <v>1973</v>
      </c>
      <c r="C290" t="s">
        <v>2325</v>
      </c>
      <c r="D290">
        <v>0.38333095565768899</v>
      </c>
    </row>
    <row r="291" spans="1:4" x14ac:dyDescent="0.25">
      <c r="A291" t="s">
        <v>1258</v>
      </c>
      <c r="B291" t="s">
        <v>2758</v>
      </c>
      <c r="C291" t="s">
        <v>2759</v>
      </c>
      <c r="D291">
        <v>0.38236797418656798</v>
      </c>
    </row>
    <row r="292" spans="1:4" x14ac:dyDescent="0.25">
      <c r="A292" t="s">
        <v>995</v>
      </c>
      <c r="B292" t="s">
        <v>1976</v>
      </c>
      <c r="C292" t="s">
        <v>2482</v>
      </c>
      <c r="D292">
        <v>0.38145863100420202</v>
      </c>
    </row>
    <row r="293" spans="1:4" x14ac:dyDescent="0.25">
      <c r="A293" t="s">
        <v>945</v>
      </c>
      <c r="B293" t="s">
        <v>1988</v>
      </c>
      <c r="C293" t="s">
        <v>2427</v>
      </c>
      <c r="D293">
        <v>0.38103044371904099</v>
      </c>
    </row>
    <row r="294" spans="1:4" x14ac:dyDescent="0.25">
      <c r="A294" t="s">
        <v>1246</v>
      </c>
      <c r="B294" t="s">
        <v>2270</v>
      </c>
      <c r="C294" t="s">
        <v>2745</v>
      </c>
      <c r="D294">
        <v>0.38092413669686598</v>
      </c>
    </row>
    <row r="295" spans="1:4" x14ac:dyDescent="0.25">
      <c r="A295" t="s">
        <v>769</v>
      </c>
      <c r="B295" t="s">
        <v>770</v>
      </c>
      <c r="C295" t="s">
        <v>771</v>
      </c>
      <c r="D295">
        <v>0.38003563243404598</v>
      </c>
    </row>
    <row r="296" spans="1:4" x14ac:dyDescent="0.25">
      <c r="A296" t="s">
        <v>297</v>
      </c>
      <c r="B296" t="s">
        <v>298</v>
      </c>
      <c r="C296" t="s">
        <v>299</v>
      </c>
      <c r="D296">
        <v>0.38000284248330501</v>
      </c>
    </row>
    <row r="297" spans="1:4" x14ac:dyDescent="0.25">
      <c r="A297" t="s">
        <v>143</v>
      </c>
      <c r="B297" t="s">
        <v>144</v>
      </c>
      <c r="C297" t="s">
        <v>145</v>
      </c>
      <c r="D297">
        <v>0.37966218793882101</v>
      </c>
    </row>
    <row r="298" spans="1:4" x14ac:dyDescent="0.25">
      <c r="A298" t="s">
        <v>1112</v>
      </c>
      <c r="B298" t="s">
        <v>1911</v>
      </c>
      <c r="C298" t="s">
        <v>2603</v>
      </c>
      <c r="D298">
        <v>0.378652873297254</v>
      </c>
    </row>
    <row r="299" spans="1:4" x14ac:dyDescent="0.25">
      <c r="A299" t="s">
        <v>383</v>
      </c>
      <c r="B299" t="s">
        <v>384</v>
      </c>
      <c r="C299" t="s">
        <v>385</v>
      </c>
      <c r="D299">
        <v>0.37861034689522299</v>
      </c>
    </row>
    <row r="300" spans="1:4" x14ac:dyDescent="0.25">
      <c r="A300" t="s">
        <v>1063</v>
      </c>
      <c r="B300" t="s">
        <v>625</v>
      </c>
      <c r="C300" t="s">
        <v>626</v>
      </c>
      <c r="D300">
        <v>0.37797730676625702</v>
      </c>
    </row>
    <row r="301" spans="1:4" x14ac:dyDescent="0.25">
      <c r="A301" t="s">
        <v>989</v>
      </c>
      <c r="B301" t="s">
        <v>2104</v>
      </c>
      <c r="C301" t="s">
        <v>2476</v>
      </c>
      <c r="D301">
        <v>0.37680303879029398</v>
      </c>
    </row>
    <row r="302" spans="1:4" x14ac:dyDescent="0.25">
      <c r="A302" t="s">
        <v>1089</v>
      </c>
      <c r="B302" t="s">
        <v>2166</v>
      </c>
      <c r="C302" t="s">
        <v>2579</v>
      </c>
      <c r="D302">
        <v>0.37670582368438699</v>
      </c>
    </row>
    <row r="303" spans="1:4" x14ac:dyDescent="0.25">
      <c r="A303" t="s">
        <v>849</v>
      </c>
      <c r="B303" t="s">
        <v>2026</v>
      </c>
      <c r="C303" t="s">
        <v>2324</v>
      </c>
      <c r="D303">
        <v>0.37620070808476302</v>
      </c>
    </row>
    <row r="304" spans="1:4" x14ac:dyDescent="0.25">
      <c r="A304" t="s">
        <v>1052</v>
      </c>
      <c r="B304" t="s">
        <v>2143</v>
      </c>
      <c r="C304" t="s">
        <v>2540</v>
      </c>
      <c r="D304">
        <v>0.37538198231279801</v>
      </c>
    </row>
    <row r="305" spans="1:4" x14ac:dyDescent="0.25">
      <c r="A305" t="s">
        <v>1214</v>
      </c>
      <c r="B305" t="s">
        <v>2249</v>
      </c>
      <c r="C305" t="s">
        <v>2711</v>
      </c>
      <c r="D305">
        <v>0.37497592036141097</v>
      </c>
    </row>
    <row r="306" spans="1:4" x14ac:dyDescent="0.25">
      <c r="A306" t="s">
        <v>868</v>
      </c>
      <c r="B306" t="s">
        <v>1989</v>
      </c>
      <c r="C306" t="s">
        <v>2344</v>
      </c>
      <c r="D306">
        <v>0.37279255057972599</v>
      </c>
    </row>
    <row r="307" spans="1:4" x14ac:dyDescent="0.25">
      <c r="A307" t="s">
        <v>309</v>
      </c>
      <c r="B307" t="s">
        <v>310</v>
      </c>
      <c r="C307" t="s">
        <v>311</v>
      </c>
      <c r="D307">
        <v>0.37200250842766303</v>
      </c>
    </row>
    <row r="308" spans="1:4" x14ac:dyDescent="0.25">
      <c r="A308" t="s">
        <v>1263</v>
      </c>
      <c r="B308" t="s">
        <v>2285</v>
      </c>
      <c r="C308" t="s">
        <v>2764</v>
      </c>
      <c r="D308">
        <v>0.37087484372029</v>
      </c>
    </row>
    <row r="309" spans="1:4" x14ac:dyDescent="0.25">
      <c r="A309" t="s">
        <v>879</v>
      </c>
      <c r="B309" t="s">
        <v>2041</v>
      </c>
      <c r="C309" t="s">
        <v>2356</v>
      </c>
      <c r="D309">
        <v>0.37026090984245302</v>
      </c>
    </row>
    <row r="310" spans="1:4" x14ac:dyDescent="0.25">
      <c r="A310" t="s">
        <v>1159</v>
      </c>
      <c r="B310" t="s">
        <v>2212</v>
      </c>
      <c r="C310" t="s">
        <v>2653</v>
      </c>
      <c r="D310">
        <v>0.36661335981994903</v>
      </c>
    </row>
    <row r="311" spans="1:4" x14ac:dyDescent="0.25">
      <c r="A311" t="s">
        <v>1264</v>
      </c>
      <c r="B311" t="s">
        <v>2286</v>
      </c>
      <c r="C311" t="s">
        <v>2765</v>
      </c>
      <c r="D311">
        <v>0.36608452474337</v>
      </c>
    </row>
    <row r="312" spans="1:4" x14ac:dyDescent="0.25">
      <c r="A312" t="s">
        <v>926</v>
      </c>
      <c r="B312" t="s">
        <v>1990</v>
      </c>
      <c r="C312" t="s">
        <v>2407</v>
      </c>
      <c r="D312">
        <v>0.36543116482229598</v>
      </c>
    </row>
    <row r="313" spans="1:4" x14ac:dyDescent="0.25">
      <c r="A313" t="s">
        <v>1124</v>
      </c>
      <c r="B313" t="s">
        <v>2192</v>
      </c>
      <c r="C313" t="s">
        <v>2617</v>
      </c>
      <c r="D313">
        <v>0.36533117487510403</v>
      </c>
    </row>
    <row r="314" spans="1:4" x14ac:dyDescent="0.25">
      <c r="A314" t="s">
        <v>830</v>
      </c>
      <c r="B314" t="s">
        <v>2012</v>
      </c>
      <c r="C314" t="s">
        <v>2305</v>
      </c>
      <c r="D314">
        <v>0.36459851419955802</v>
      </c>
    </row>
    <row r="315" spans="1:4" x14ac:dyDescent="0.25">
      <c r="A315" t="s">
        <v>786</v>
      </c>
      <c r="B315" t="s">
        <v>787</v>
      </c>
      <c r="C315" t="s">
        <v>2349</v>
      </c>
      <c r="D315">
        <v>0.36453636550671598</v>
      </c>
    </row>
    <row r="316" spans="1:4" x14ac:dyDescent="0.25">
      <c r="A316" t="s">
        <v>1079</v>
      </c>
      <c r="B316" t="s">
        <v>1904</v>
      </c>
      <c r="C316" t="s">
        <v>2568</v>
      </c>
      <c r="D316">
        <v>0.36437373251549898</v>
      </c>
    </row>
    <row r="317" spans="1:4" x14ac:dyDescent="0.25">
      <c r="A317" t="s">
        <v>155</v>
      </c>
      <c r="B317" t="s">
        <v>156</v>
      </c>
      <c r="C317" t="s">
        <v>157</v>
      </c>
      <c r="D317">
        <v>0.36411463166279401</v>
      </c>
    </row>
    <row r="318" spans="1:4" x14ac:dyDescent="0.25">
      <c r="A318" t="s">
        <v>607</v>
      </c>
      <c r="B318" t="s">
        <v>608</v>
      </c>
      <c r="C318" t="s">
        <v>609</v>
      </c>
      <c r="D318">
        <v>0.36284498331956699</v>
      </c>
    </row>
    <row r="319" spans="1:4" x14ac:dyDescent="0.25">
      <c r="A319" t="s">
        <v>1163</v>
      </c>
      <c r="B319" t="s">
        <v>2216</v>
      </c>
      <c r="C319" t="s">
        <v>2657</v>
      </c>
      <c r="D319">
        <v>0.36255710522950901</v>
      </c>
    </row>
    <row r="320" spans="1:4" x14ac:dyDescent="0.25">
      <c r="A320" t="s">
        <v>618</v>
      </c>
      <c r="B320" t="s">
        <v>619</v>
      </c>
      <c r="C320" t="s">
        <v>620</v>
      </c>
      <c r="D320">
        <v>0.36251800075386997</v>
      </c>
    </row>
    <row r="321" spans="1:4" x14ac:dyDescent="0.25">
      <c r="A321" t="s">
        <v>1066</v>
      </c>
      <c r="B321" t="s">
        <v>1914</v>
      </c>
      <c r="C321" t="s">
        <v>2555</v>
      </c>
      <c r="D321">
        <v>0.36138239932090499</v>
      </c>
    </row>
    <row r="322" spans="1:4" x14ac:dyDescent="0.25">
      <c r="A322" t="s">
        <v>1178</v>
      </c>
      <c r="B322" t="s">
        <v>2227</v>
      </c>
      <c r="C322" t="s">
        <v>2672</v>
      </c>
      <c r="D322">
        <v>0.36058752000704403</v>
      </c>
    </row>
    <row r="323" spans="1:4" x14ac:dyDescent="0.25">
      <c r="A323" t="s">
        <v>1231</v>
      </c>
      <c r="B323" t="s">
        <v>1908</v>
      </c>
      <c r="C323" t="s">
        <v>2729</v>
      </c>
      <c r="D323">
        <v>0.35967381684432598</v>
      </c>
    </row>
    <row r="324" spans="1:4" x14ac:dyDescent="0.25">
      <c r="A324" t="s">
        <v>967</v>
      </c>
      <c r="B324" t="s">
        <v>2089</v>
      </c>
      <c r="C324" t="s">
        <v>2452</v>
      </c>
      <c r="D324">
        <v>0.35911376965276298</v>
      </c>
    </row>
    <row r="325" spans="1:4" x14ac:dyDescent="0.25">
      <c r="A325" t="s">
        <v>62</v>
      </c>
      <c r="B325" t="s">
        <v>63</v>
      </c>
      <c r="C325" t="s">
        <v>64</v>
      </c>
      <c r="D325">
        <v>0.35864346628678001</v>
      </c>
    </row>
    <row r="326" spans="1:4" x14ac:dyDescent="0.25">
      <c r="A326" t="s">
        <v>946</v>
      </c>
      <c r="B326" t="s">
        <v>2077</v>
      </c>
      <c r="C326" t="s">
        <v>2428</v>
      </c>
      <c r="D326">
        <v>0.35759742401913402</v>
      </c>
    </row>
    <row r="327" spans="1:4" x14ac:dyDescent="0.25">
      <c r="A327" t="s">
        <v>1002</v>
      </c>
      <c r="B327" t="s">
        <v>1998</v>
      </c>
      <c r="C327" t="s">
        <v>2489</v>
      </c>
      <c r="D327">
        <v>0.35657637127126701</v>
      </c>
    </row>
    <row r="328" spans="1:4" x14ac:dyDescent="0.25">
      <c r="A328" t="s">
        <v>1134</v>
      </c>
      <c r="B328" t="s">
        <v>2197</v>
      </c>
      <c r="C328" t="s">
        <v>2627</v>
      </c>
      <c r="D328">
        <v>0.35392829112721802</v>
      </c>
    </row>
    <row r="329" spans="1:4" x14ac:dyDescent="0.25">
      <c r="A329" t="s">
        <v>1067</v>
      </c>
      <c r="B329" t="s">
        <v>2152</v>
      </c>
      <c r="C329" t="s">
        <v>2556</v>
      </c>
      <c r="D329">
        <v>0.35389235379317502</v>
      </c>
    </row>
    <row r="330" spans="1:4" x14ac:dyDescent="0.25">
      <c r="A330" t="s">
        <v>1072</v>
      </c>
      <c r="B330" t="s">
        <v>1901</v>
      </c>
      <c r="C330" t="s">
        <v>2561</v>
      </c>
      <c r="D330">
        <v>0.35331846316520199</v>
      </c>
    </row>
    <row r="331" spans="1:4" x14ac:dyDescent="0.25">
      <c r="A331" t="s">
        <v>488</v>
      </c>
      <c r="B331" t="s">
        <v>489</v>
      </c>
      <c r="C331" t="s">
        <v>490</v>
      </c>
      <c r="D331">
        <v>0.34963434620779998</v>
      </c>
    </row>
    <row r="332" spans="1:4" x14ac:dyDescent="0.25">
      <c r="A332" t="s">
        <v>1182</v>
      </c>
      <c r="B332" t="s">
        <v>2229</v>
      </c>
      <c r="C332" t="s">
        <v>2676</v>
      </c>
      <c r="D332">
        <v>0.34911091326142901</v>
      </c>
    </row>
    <row r="333" spans="1:4" x14ac:dyDescent="0.25">
      <c r="A333" t="s">
        <v>346</v>
      </c>
      <c r="B333" t="s">
        <v>347</v>
      </c>
      <c r="C333" t="s">
        <v>348</v>
      </c>
      <c r="D333">
        <v>0.348460420437884</v>
      </c>
    </row>
    <row r="334" spans="1:4" x14ac:dyDescent="0.25">
      <c r="A334" t="s">
        <v>736</v>
      </c>
      <c r="B334" t="s">
        <v>737</v>
      </c>
      <c r="C334" t="s">
        <v>738</v>
      </c>
      <c r="D334">
        <v>0.347554048414837</v>
      </c>
    </row>
    <row r="335" spans="1:4" x14ac:dyDescent="0.25">
      <c r="A335" t="s">
        <v>890</v>
      </c>
      <c r="B335" t="s">
        <v>2047</v>
      </c>
      <c r="C335" t="s">
        <v>2369</v>
      </c>
      <c r="D335">
        <v>0.34701581762948502</v>
      </c>
    </row>
    <row r="336" spans="1:4" x14ac:dyDescent="0.25">
      <c r="A336" t="s">
        <v>1262</v>
      </c>
      <c r="B336" t="s">
        <v>2284</v>
      </c>
      <c r="C336" t="s">
        <v>2763</v>
      </c>
      <c r="D336">
        <v>0.346852844791048</v>
      </c>
    </row>
    <row r="337" spans="1:4" x14ac:dyDescent="0.25">
      <c r="A337" t="s">
        <v>1167</v>
      </c>
      <c r="B337" t="s">
        <v>1983</v>
      </c>
      <c r="C337" t="s">
        <v>2661</v>
      </c>
      <c r="D337">
        <v>0.34553640424717402</v>
      </c>
    </row>
    <row r="338" spans="1:4" x14ac:dyDescent="0.25">
      <c r="A338" t="s">
        <v>1115</v>
      </c>
      <c r="B338" t="s">
        <v>2606</v>
      </c>
      <c r="C338" t="s">
        <v>2607</v>
      </c>
      <c r="D338">
        <v>0.34398363198955401</v>
      </c>
    </row>
    <row r="339" spans="1:4" x14ac:dyDescent="0.25">
      <c r="A339" t="s">
        <v>510</v>
      </c>
      <c r="B339" t="s">
        <v>511</v>
      </c>
      <c r="C339" t="s">
        <v>512</v>
      </c>
      <c r="D339">
        <v>0.34362771431204098</v>
      </c>
    </row>
    <row r="340" spans="1:4" x14ac:dyDescent="0.25">
      <c r="A340" t="s">
        <v>1141</v>
      </c>
      <c r="B340" t="s">
        <v>1979</v>
      </c>
      <c r="C340" t="s">
        <v>2634</v>
      </c>
      <c r="D340">
        <v>0.34296644181366198</v>
      </c>
    </row>
    <row r="341" spans="1:4" x14ac:dyDescent="0.25">
      <c r="A341" t="s">
        <v>282</v>
      </c>
      <c r="B341" t="s">
        <v>283</v>
      </c>
      <c r="C341" t="s">
        <v>284</v>
      </c>
      <c r="D341">
        <v>0.342811903517176</v>
      </c>
    </row>
    <row r="342" spans="1:4" x14ac:dyDescent="0.25">
      <c r="A342" t="s">
        <v>996</v>
      </c>
      <c r="B342" t="s">
        <v>2108</v>
      </c>
      <c r="C342" t="s">
        <v>2483</v>
      </c>
      <c r="D342">
        <v>0.34256202054295398</v>
      </c>
    </row>
    <row r="343" spans="1:4" x14ac:dyDescent="0.25">
      <c r="A343" t="s">
        <v>1184</v>
      </c>
      <c r="B343" t="s">
        <v>2231</v>
      </c>
      <c r="C343" t="s">
        <v>2678</v>
      </c>
      <c r="D343">
        <v>0.34141966192117101</v>
      </c>
    </row>
    <row r="344" spans="1:4" x14ac:dyDescent="0.25">
      <c r="A344" t="s">
        <v>176</v>
      </c>
      <c r="B344" t="s">
        <v>177</v>
      </c>
      <c r="C344" t="s">
        <v>178</v>
      </c>
      <c r="D344">
        <v>0.34136999322682898</v>
      </c>
    </row>
    <row r="345" spans="1:4" x14ac:dyDescent="0.25">
      <c r="A345" t="s">
        <v>1253</v>
      </c>
      <c r="B345" t="s">
        <v>2276</v>
      </c>
      <c r="C345" t="s">
        <v>2753</v>
      </c>
      <c r="D345">
        <v>0.34107622584231001</v>
      </c>
    </row>
    <row r="346" spans="1:4" x14ac:dyDescent="0.25">
      <c r="A346" t="s">
        <v>1091</v>
      </c>
      <c r="B346" t="s">
        <v>2168</v>
      </c>
      <c r="C346" t="s">
        <v>2581</v>
      </c>
      <c r="D346">
        <v>0.33959779538674301</v>
      </c>
    </row>
    <row r="347" spans="1:4" x14ac:dyDescent="0.25">
      <c r="A347" t="s">
        <v>1044</v>
      </c>
      <c r="B347" t="s">
        <v>2137</v>
      </c>
      <c r="C347" t="s">
        <v>2531</v>
      </c>
      <c r="D347">
        <v>0.33854419614876402</v>
      </c>
    </row>
    <row r="348" spans="1:4" x14ac:dyDescent="0.25">
      <c r="A348" t="s">
        <v>782</v>
      </c>
      <c r="B348" t="s">
        <v>783</v>
      </c>
      <c r="C348" t="s">
        <v>784</v>
      </c>
      <c r="D348">
        <v>0.338276928146925</v>
      </c>
    </row>
    <row r="349" spans="1:4" x14ac:dyDescent="0.25">
      <c r="A349" t="s">
        <v>1009</v>
      </c>
      <c r="B349" t="s">
        <v>2117</v>
      </c>
      <c r="C349" t="s">
        <v>2496</v>
      </c>
      <c r="D349">
        <v>0.33808881868450302</v>
      </c>
    </row>
    <row r="350" spans="1:4" x14ac:dyDescent="0.25">
      <c r="A350" t="s">
        <v>894</v>
      </c>
      <c r="B350" t="s">
        <v>2373</v>
      </c>
      <c r="C350" t="s">
        <v>2374</v>
      </c>
      <c r="D350">
        <v>0.33687939920977</v>
      </c>
    </row>
    <row r="351" spans="1:4" x14ac:dyDescent="0.25">
      <c r="A351" t="s">
        <v>312</v>
      </c>
      <c r="B351" t="s">
        <v>313</v>
      </c>
      <c r="C351" t="s">
        <v>314</v>
      </c>
      <c r="D351">
        <v>0.33605206213706601</v>
      </c>
    </row>
    <row r="352" spans="1:4" x14ac:dyDescent="0.25">
      <c r="A352" t="s">
        <v>778</v>
      </c>
      <c r="B352" t="s">
        <v>779</v>
      </c>
      <c r="C352" t="s">
        <v>780</v>
      </c>
      <c r="D352">
        <v>0.335197555436616</v>
      </c>
    </row>
    <row r="353" spans="1:4" x14ac:dyDescent="0.25">
      <c r="A353" t="s">
        <v>681</v>
      </c>
      <c r="B353" t="s">
        <v>682</v>
      </c>
      <c r="C353" t="s">
        <v>683</v>
      </c>
      <c r="D353">
        <v>0.33494649380930303</v>
      </c>
    </row>
    <row r="354" spans="1:4" x14ac:dyDescent="0.25">
      <c r="A354" t="s">
        <v>1170</v>
      </c>
      <c r="B354" t="s">
        <v>2221</v>
      </c>
      <c r="C354" t="s">
        <v>2664</v>
      </c>
      <c r="D354">
        <v>0.334735825586022</v>
      </c>
    </row>
    <row r="355" spans="1:4" x14ac:dyDescent="0.25">
      <c r="A355" t="s">
        <v>880</v>
      </c>
      <c r="B355" t="s">
        <v>2357</v>
      </c>
      <c r="C355" t="s">
        <v>2358</v>
      </c>
      <c r="D355">
        <v>0.334526746568724</v>
      </c>
    </row>
    <row r="356" spans="1:4" x14ac:dyDescent="0.25">
      <c r="A356" t="s">
        <v>938</v>
      </c>
      <c r="B356" t="s">
        <v>2073</v>
      </c>
      <c r="C356" t="s">
        <v>2420</v>
      </c>
      <c r="D356">
        <v>0.33398409253110001</v>
      </c>
    </row>
    <row r="357" spans="1:4" x14ac:dyDescent="0.25">
      <c r="A357" t="s">
        <v>690</v>
      </c>
      <c r="B357" t="s">
        <v>691</v>
      </c>
      <c r="C357" t="s">
        <v>692</v>
      </c>
      <c r="D357">
        <v>0.33281744124296703</v>
      </c>
    </row>
    <row r="358" spans="1:4" x14ac:dyDescent="0.25">
      <c r="A358" t="s">
        <v>916</v>
      </c>
      <c r="B358" t="s">
        <v>2063</v>
      </c>
      <c r="C358" t="s">
        <v>2398</v>
      </c>
      <c r="D358">
        <v>0.33220687956609102</v>
      </c>
    </row>
    <row r="359" spans="1:4" x14ac:dyDescent="0.25">
      <c r="A359" t="s">
        <v>303</v>
      </c>
      <c r="B359" t="s">
        <v>304</v>
      </c>
      <c r="C359" t="s">
        <v>305</v>
      </c>
      <c r="D359">
        <v>0.33116648904497498</v>
      </c>
    </row>
    <row r="360" spans="1:4" x14ac:dyDescent="0.25">
      <c r="A360" t="s">
        <v>837</v>
      </c>
      <c r="B360" t="s">
        <v>2017</v>
      </c>
      <c r="C360" t="s">
        <v>2312</v>
      </c>
      <c r="D360">
        <v>0.33036890727516699</v>
      </c>
    </row>
    <row r="361" spans="1:4" x14ac:dyDescent="0.25">
      <c r="A361" t="s">
        <v>291</v>
      </c>
      <c r="B361" t="s">
        <v>292</v>
      </c>
      <c r="C361" t="s">
        <v>293</v>
      </c>
      <c r="D361">
        <v>0.33009336768657799</v>
      </c>
    </row>
    <row r="362" spans="1:4" x14ac:dyDescent="0.25">
      <c r="A362" t="s">
        <v>902</v>
      </c>
      <c r="B362" t="s">
        <v>2382</v>
      </c>
      <c r="C362" t="s">
        <v>2383</v>
      </c>
      <c r="D362">
        <v>0.32960738207017098</v>
      </c>
    </row>
    <row r="363" spans="1:4" x14ac:dyDescent="0.25">
      <c r="A363" t="s">
        <v>991</v>
      </c>
      <c r="B363" t="s">
        <v>1872</v>
      </c>
      <c r="C363" t="s">
        <v>2478</v>
      </c>
      <c r="D363">
        <v>0.32779729631851101</v>
      </c>
    </row>
    <row r="364" spans="1:4" x14ac:dyDescent="0.25">
      <c r="A364" t="s">
        <v>953</v>
      </c>
      <c r="B364" t="s">
        <v>2082</v>
      </c>
      <c r="C364" t="s">
        <v>2435</v>
      </c>
      <c r="D364">
        <v>0.32381712718461297</v>
      </c>
    </row>
    <row r="365" spans="1:4" x14ac:dyDescent="0.25">
      <c r="A365" t="s">
        <v>255</v>
      </c>
      <c r="B365" t="s">
        <v>256</v>
      </c>
      <c r="C365" t="s">
        <v>257</v>
      </c>
      <c r="D365">
        <v>0.32255814093748397</v>
      </c>
    </row>
    <row r="366" spans="1:4" x14ac:dyDescent="0.25">
      <c r="A366" t="s">
        <v>1110</v>
      </c>
      <c r="B366" t="s">
        <v>2185</v>
      </c>
      <c r="C366" t="s">
        <v>2601</v>
      </c>
      <c r="D366">
        <v>0.32177718075061301</v>
      </c>
    </row>
    <row r="367" spans="1:4" x14ac:dyDescent="0.25">
      <c r="A367" t="s">
        <v>1248</v>
      </c>
      <c r="B367" t="s">
        <v>2272</v>
      </c>
      <c r="C367" t="s">
        <v>2747</v>
      </c>
      <c r="D367">
        <v>0.31990733860058701</v>
      </c>
    </row>
    <row r="368" spans="1:4" x14ac:dyDescent="0.25">
      <c r="A368" t="s">
        <v>877</v>
      </c>
      <c r="B368" t="s">
        <v>1921</v>
      </c>
      <c r="C368" t="s">
        <v>2354</v>
      </c>
      <c r="D368">
        <v>0.31971922069625802</v>
      </c>
    </row>
    <row r="369" spans="1:4" x14ac:dyDescent="0.25">
      <c r="A369" t="s">
        <v>965</v>
      </c>
      <c r="B369" t="s">
        <v>2088</v>
      </c>
      <c r="C369" t="s">
        <v>2450</v>
      </c>
      <c r="D369">
        <v>0.31926378169821501</v>
      </c>
    </row>
    <row r="370" spans="1:4" x14ac:dyDescent="0.25">
      <c r="A370" t="s">
        <v>1146</v>
      </c>
      <c r="B370" t="s">
        <v>2205</v>
      </c>
      <c r="C370" t="s">
        <v>2639</v>
      </c>
      <c r="D370">
        <v>0.31919130966744702</v>
      </c>
    </row>
    <row r="371" spans="1:4" x14ac:dyDescent="0.25">
      <c r="A371" t="s">
        <v>1107</v>
      </c>
      <c r="B371" t="s">
        <v>2182</v>
      </c>
      <c r="C371" t="s">
        <v>2598</v>
      </c>
      <c r="D371">
        <v>0.31822404214738897</v>
      </c>
    </row>
    <row r="372" spans="1:4" x14ac:dyDescent="0.25">
      <c r="A372" t="s">
        <v>714</v>
      </c>
      <c r="B372" t="s">
        <v>715</v>
      </c>
      <c r="C372" t="s">
        <v>716</v>
      </c>
      <c r="D372">
        <v>0.31822391571672198</v>
      </c>
    </row>
    <row r="373" spans="1:4" x14ac:dyDescent="0.25">
      <c r="A373" t="s">
        <v>28</v>
      </c>
      <c r="B373" t="s">
        <v>29</v>
      </c>
      <c r="C373" t="s">
        <v>30</v>
      </c>
      <c r="D373">
        <v>0.316171685633098</v>
      </c>
    </row>
    <row r="374" spans="1:4" x14ac:dyDescent="0.25">
      <c r="A374" t="s">
        <v>86</v>
      </c>
      <c r="B374" t="s">
        <v>87</v>
      </c>
      <c r="C374" t="s">
        <v>88</v>
      </c>
      <c r="D374">
        <v>0.31426751794866298</v>
      </c>
    </row>
    <row r="375" spans="1:4" x14ac:dyDescent="0.25">
      <c r="A375" t="s">
        <v>1077</v>
      </c>
      <c r="B375" t="s">
        <v>1934</v>
      </c>
      <c r="C375" t="s">
        <v>2566</v>
      </c>
      <c r="D375">
        <v>0.31410782100953299</v>
      </c>
    </row>
    <row r="376" spans="1:4" x14ac:dyDescent="0.25">
      <c r="A376" t="s">
        <v>1139</v>
      </c>
      <c r="B376" t="s">
        <v>1882</v>
      </c>
      <c r="C376" t="s">
        <v>2632</v>
      </c>
      <c r="D376">
        <v>0.31286279129642802</v>
      </c>
    </row>
    <row r="377" spans="1:4" x14ac:dyDescent="0.25">
      <c r="A377" t="s">
        <v>1106</v>
      </c>
      <c r="B377" t="s">
        <v>2181</v>
      </c>
      <c r="C377" t="s">
        <v>2597</v>
      </c>
      <c r="D377">
        <v>0.31104183772636101</v>
      </c>
    </row>
    <row r="378" spans="1:4" x14ac:dyDescent="0.25">
      <c r="A378" t="s">
        <v>872</v>
      </c>
      <c r="B378" t="s">
        <v>2036</v>
      </c>
      <c r="C378" t="s">
        <v>2348</v>
      </c>
      <c r="D378">
        <v>0.310825228427758</v>
      </c>
    </row>
    <row r="379" spans="1:4" x14ac:dyDescent="0.25">
      <c r="A379" t="s">
        <v>982</v>
      </c>
      <c r="B379" t="s">
        <v>2098</v>
      </c>
      <c r="C379" t="s">
        <v>2469</v>
      </c>
      <c r="D379">
        <v>0.31055844054187098</v>
      </c>
    </row>
    <row r="380" spans="1:4" x14ac:dyDescent="0.25">
      <c r="A380" t="s">
        <v>980</v>
      </c>
      <c r="B380" t="s">
        <v>2096</v>
      </c>
      <c r="C380" t="s">
        <v>2467</v>
      </c>
      <c r="D380">
        <v>0.31041441595636998</v>
      </c>
    </row>
    <row r="381" spans="1:4" x14ac:dyDescent="0.25">
      <c r="A381" t="s">
        <v>1034</v>
      </c>
      <c r="B381" t="s">
        <v>1900</v>
      </c>
      <c r="C381" t="s">
        <v>2521</v>
      </c>
      <c r="D381">
        <v>0.30834094679931401</v>
      </c>
    </row>
    <row r="382" spans="1:4" x14ac:dyDescent="0.25">
      <c r="A382" t="s">
        <v>1029</v>
      </c>
      <c r="B382" t="s">
        <v>2129</v>
      </c>
      <c r="C382" t="s">
        <v>2516</v>
      </c>
      <c r="D382">
        <v>0.30750416965282201</v>
      </c>
    </row>
    <row r="383" spans="1:4" x14ac:dyDescent="0.25">
      <c r="A383" t="s">
        <v>1224</v>
      </c>
      <c r="B383" t="s">
        <v>1948</v>
      </c>
      <c r="C383" t="s">
        <v>2721</v>
      </c>
      <c r="D383">
        <v>0.307067300995991</v>
      </c>
    </row>
    <row r="384" spans="1:4" x14ac:dyDescent="0.25">
      <c r="A384" t="s">
        <v>869</v>
      </c>
      <c r="B384" t="s">
        <v>2034</v>
      </c>
      <c r="C384" t="s">
        <v>2345</v>
      </c>
      <c r="D384">
        <v>0.30687957636385199</v>
      </c>
    </row>
    <row r="385" spans="1:4" x14ac:dyDescent="0.25">
      <c r="A385" t="s">
        <v>481</v>
      </c>
      <c r="B385" t="s">
        <v>482</v>
      </c>
      <c r="C385" t="s">
        <v>483</v>
      </c>
      <c r="D385">
        <v>0.30672579820288098</v>
      </c>
    </row>
    <row r="386" spans="1:4" x14ac:dyDescent="0.25">
      <c r="A386" t="s">
        <v>973</v>
      </c>
      <c r="B386" t="s">
        <v>2458</v>
      </c>
      <c r="C386" t="s">
        <v>2459</v>
      </c>
      <c r="D386">
        <v>0.30631013734296397</v>
      </c>
    </row>
    <row r="387" spans="1:4" x14ac:dyDescent="0.25">
      <c r="A387" t="s">
        <v>1041</v>
      </c>
      <c r="B387" t="s">
        <v>2135</v>
      </c>
      <c r="C387" t="s">
        <v>2528</v>
      </c>
      <c r="D387">
        <v>0.305827241917356</v>
      </c>
    </row>
    <row r="388" spans="1:4" x14ac:dyDescent="0.25">
      <c r="A388" t="s">
        <v>952</v>
      </c>
      <c r="B388" t="s">
        <v>2081</v>
      </c>
      <c r="C388" t="s">
        <v>2434</v>
      </c>
      <c r="D388">
        <v>0.30558435051099597</v>
      </c>
    </row>
    <row r="389" spans="1:4" x14ac:dyDescent="0.25">
      <c r="A389" t="s">
        <v>1087</v>
      </c>
      <c r="B389" t="s">
        <v>2164</v>
      </c>
      <c r="C389" t="s">
        <v>2577</v>
      </c>
      <c r="D389">
        <v>0.30550808250634798</v>
      </c>
    </row>
    <row r="390" spans="1:4" x14ac:dyDescent="0.25">
      <c r="A390" t="s">
        <v>992</v>
      </c>
      <c r="B390" t="s">
        <v>2106</v>
      </c>
      <c r="C390" t="s">
        <v>2479</v>
      </c>
      <c r="D390">
        <v>0.30500689615424398</v>
      </c>
    </row>
    <row r="391" spans="1:4" x14ac:dyDescent="0.25">
      <c r="A391" t="s">
        <v>900</v>
      </c>
      <c r="B391" t="s">
        <v>2053</v>
      </c>
      <c r="C391" t="s">
        <v>2380</v>
      </c>
      <c r="D391">
        <v>0.30441979379492201</v>
      </c>
    </row>
    <row r="392" spans="1:4" x14ac:dyDescent="0.25">
      <c r="A392" t="s">
        <v>1092</v>
      </c>
      <c r="B392" t="s">
        <v>2169</v>
      </c>
      <c r="C392" t="s">
        <v>2582</v>
      </c>
      <c r="D392">
        <v>0.30393164911021597</v>
      </c>
    </row>
    <row r="393" spans="1:4" x14ac:dyDescent="0.25">
      <c r="A393" t="s">
        <v>1003</v>
      </c>
      <c r="B393" t="s">
        <v>2112</v>
      </c>
      <c r="C393" t="s">
        <v>2490</v>
      </c>
      <c r="D393">
        <v>0.30351992234429997</v>
      </c>
    </row>
    <row r="394" spans="1:4" x14ac:dyDescent="0.25">
      <c r="A394" t="s">
        <v>252</v>
      </c>
      <c r="B394" t="s">
        <v>253</v>
      </c>
      <c r="C394" t="s">
        <v>254</v>
      </c>
      <c r="D394">
        <v>0.30289997463834301</v>
      </c>
    </row>
    <row r="395" spans="1:4" x14ac:dyDescent="0.25">
      <c r="A395" t="s">
        <v>976</v>
      </c>
      <c r="B395" t="s">
        <v>2094</v>
      </c>
      <c r="C395" t="s">
        <v>2462</v>
      </c>
      <c r="D395">
        <v>0.30283538635331297</v>
      </c>
    </row>
    <row r="396" spans="1:4" x14ac:dyDescent="0.25">
      <c r="A396" t="s">
        <v>1038</v>
      </c>
      <c r="B396" t="s">
        <v>2133</v>
      </c>
      <c r="C396" t="s">
        <v>2525</v>
      </c>
      <c r="D396">
        <v>0.30258293913440998</v>
      </c>
    </row>
    <row r="397" spans="1:4" x14ac:dyDescent="0.25">
      <c r="A397" t="s">
        <v>862</v>
      </c>
      <c r="B397" t="s">
        <v>1927</v>
      </c>
      <c r="C397" t="s">
        <v>2338</v>
      </c>
      <c r="D397">
        <v>0.30210348590161901</v>
      </c>
    </row>
    <row r="398" spans="1:4" x14ac:dyDescent="0.25">
      <c r="A398" t="s">
        <v>1183</v>
      </c>
      <c r="B398" t="s">
        <v>2230</v>
      </c>
      <c r="C398" t="s">
        <v>2677</v>
      </c>
      <c r="D398">
        <v>0.29994261398460698</v>
      </c>
    </row>
    <row r="399" spans="1:4" x14ac:dyDescent="0.25">
      <c r="A399" t="s">
        <v>1088</v>
      </c>
      <c r="B399" t="s">
        <v>2165</v>
      </c>
      <c r="C399" t="s">
        <v>2578</v>
      </c>
      <c r="D399">
        <v>0.29877534029034303</v>
      </c>
    </row>
    <row r="400" spans="1:4" x14ac:dyDescent="0.25">
      <c r="A400" t="s">
        <v>876</v>
      </c>
      <c r="B400" t="s">
        <v>1910</v>
      </c>
      <c r="C400" t="s">
        <v>2353</v>
      </c>
      <c r="D400">
        <v>0.29825932127566002</v>
      </c>
    </row>
    <row r="401" spans="1:4" x14ac:dyDescent="0.25">
      <c r="A401" t="s">
        <v>1135</v>
      </c>
      <c r="B401" t="s">
        <v>2198</v>
      </c>
      <c r="C401" t="s">
        <v>2628</v>
      </c>
      <c r="D401">
        <v>0.29765130211620899</v>
      </c>
    </row>
    <row r="402" spans="1:4" x14ac:dyDescent="0.25">
      <c r="A402" t="s">
        <v>97</v>
      </c>
      <c r="B402" t="s">
        <v>98</v>
      </c>
      <c r="C402" t="s">
        <v>99</v>
      </c>
      <c r="D402">
        <v>0.29744175225658798</v>
      </c>
    </row>
    <row r="403" spans="1:4" x14ac:dyDescent="0.25">
      <c r="A403" t="s">
        <v>985</v>
      </c>
      <c r="B403" t="s">
        <v>2101</v>
      </c>
      <c r="C403" t="s">
        <v>2472</v>
      </c>
      <c r="D403">
        <v>0.29728422338997101</v>
      </c>
    </row>
    <row r="404" spans="1:4" x14ac:dyDescent="0.25">
      <c r="A404" t="s">
        <v>1104</v>
      </c>
      <c r="B404" t="s">
        <v>2179</v>
      </c>
      <c r="C404" t="s">
        <v>2595</v>
      </c>
      <c r="D404">
        <v>0.29635297819670903</v>
      </c>
    </row>
    <row r="405" spans="1:4" x14ac:dyDescent="0.25">
      <c r="A405" t="s">
        <v>1204</v>
      </c>
      <c r="B405" t="s">
        <v>2243</v>
      </c>
      <c r="C405" t="s">
        <v>2700</v>
      </c>
      <c r="D405">
        <v>0.296233922214868</v>
      </c>
    </row>
    <row r="406" spans="1:4" x14ac:dyDescent="0.25">
      <c r="A406" t="s">
        <v>937</v>
      </c>
      <c r="B406" t="s">
        <v>1955</v>
      </c>
      <c r="C406" t="s">
        <v>2419</v>
      </c>
      <c r="D406">
        <v>0.29544870365244602</v>
      </c>
    </row>
    <row r="407" spans="1:4" x14ac:dyDescent="0.25">
      <c r="A407" t="s">
        <v>974</v>
      </c>
      <c r="B407" t="s">
        <v>1965</v>
      </c>
      <c r="C407" t="s">
        <v>2460</v>
      </c>
      <c r="D407">
        <v>0.29476278635599901</v>
      </c>
    </row>
    <row r="408" spans="1:4" x14ac:dyDescent="0.25">
      <c r="A408" t="s">
        <v>864</v>
      </c>
      <c r="B408" t="s">
        <v>2032</v>
      </c>
      <c r="C408" t="s">
        <v>2340</v>
      </c>
      <c r="D408">
        <v>0.294637598983643</v>
      </c>
    </row>
    <row r="409" spans="1:4" x14ac:dyDescent="0.25">
      <c r="A409" t="s">
        <v>1117</v>
      </c>
      <c r="B409" t="s">
        <v>2187</v>
      </c>
      <c r="C409" t="s">
        <v>2609</v>
      </c>
      <c r="D409">
        <v>0.292949217693942</v>
      </c>
    </row>
    <row r="410" spans="1:4" x14ac:dyDescent="0.25">
      <c r="A410" t="s">
        <v>1086</v>
      </c>
      <c r="B410" t="s">
        <v>1975</v>
      </c>
      <c r="C410" t="s">
        <v>2576</v>
      </c>
      <c r="D410">
        <v>0.29266274649908902</v>
      </c>
    </row>
    <row r="411" spans="1:4" x14ac:dyDescent="0.25">
      <c r="A411" t="s">
        <v>901</v>
      </c>
      <c r="B411" t="s">
        <v>2054</v>
      </c>
      <c r="C411" t="s">
        <v>2381</v>
      </c>
      <c r="D411">
        <v>0.29245149989486502</v>
      </c>
    </row>
    <row r="412" spans="1:4" x14ac:dyDescent="0.25">
      <c r="A412" t="s">
        <v>875</v>
      </c>
      <c r="B412" t="s">
        <v>2039</v>
      </c>
      <c r="C412" t="s">
        <v>2352</v>
      </c>
      <c r="D412">
        <v>0.29232965793200699</v>
      </c>
    </row>
    <row r="413" spans="1:4" x14ac:dyDescent="0.25">
      <c r="A413" t="s">
        <v>539</v>
      </c>
      <c r="B413" t="s">
        <v>540</v>
      </c>
      <c r="C413" t="s">
        <v>541</v>
      </c>
      <c r="D413">
        <v>0.29193879608572099</v>
      </c>
    </row>
    <row r="414" spans="1:4" x14ac:dyDescent="0.25">
      <c r="A414" t="s">
        <v>1103</v>
      </c>
      <c r="B414" t="s">
        <v>2178</v>
      </c>
      <c r="C414" t="s">
        <v>2594</v>
      </c>
      <c r="D414">
        <v>0.29039648965076797</v>
      </c>
    </row>
    <row r="415" spans="1:4" x14ac:dyDescent="0.25">
      <c r="A415" t="s">
        <v>2</v>
      </c>
      <c r="B415" t="s">
        <v>3</v>
      </c>
      <c r="C415" t="s">
        <v>4</v>
      </c>
      <c r="D415">
        <v>0.28960401998032798</v>
      </c>
    </row>
    <row r="416" spans="1:4" x14ac:dyDescent="0.25">
      <c r="A416" t="s">
        <v>933</v>
      </c>
      <c r="B416" t="s">
        <v>2414</v>
      </c>
      <c r="C416" t="s">
        <v>2415</v>
      </c>
      <c r="D416">
        <v>0.28930230784470601</v>
      </c>
    </row>
    <row r="417" spans="1:4" x14ac:dyDescent="0.25">
      <c r="A417" t="s">
        <v>904</v>
      </c>
      <c r="B417" t="s">
        <v>2056</v>
      </c>
      <c r="C417" t="s">
        <v>2385</v>
      </c>
      <c r="D417">
        <v>0.287278935972335</v>
      </c>
    </row>
    <row r="418" spans="1:4" x14ac:dyDescent="0.25">
      <c r="A418" t="s">
        <v>719</v>
      </c>
      <c r="B418" t="s">
        <v>720</v>
      </c>
      <c r="C418" t="s">
        <v>721</v>
      </c>
      <c r="D418">
        <v>0.287275383118966</v>
      </c>
    </row>
    <row r="419" spans="1:4" x14ac:dyDescent="0.25">
      <c r="A419" t="s">
        <v>853</v>
      </c>
      <c r="B419" t="s">
        <v>2328</v>
      </c>
      <c r="C419" t="s">
        <v>2329</v>
      </c>
      <c r="D419">
        <v>0.28630402437564001</v>
      </c>
    </row>
    <row r="420" spans="1:4" x14ac:dyDescent="0.25">
      <c r="A420" t="s">
        <v>1238</v>
      </c>
      <c r="B420" t="s">
        <v>2264</v>
      </c>
      <c r="C420" t="s">
        <v>2736</v>
      </c>
      <c r="D420">
        <v>0.28623077638845601</v>
      </c>
    </row>
    <row r="421" spans="1:4" x14ac:dyDescent="0.25">
      <c r="A421" t="s">
        <v>221</v>
      </c>
      <c r="B421" t="s">
        <v>222</v>
      </c>
      <c r="C421" t="s">
        <v>223</v>
      </c>
      <c r="D421">
        <v>0.28548857477221401</v>
      </c>
    </row>
    <row r="422" spans="1:4" x14ac:dyDescent="0.25">
      <c r="A422" t="s">
        <v>435</v>
      </c>
      <c r="B422" t="s">
        <v>436</v>
      </c>
      <c r="C422" t="s">
        <v>437</v>
      </c>
      <c r="D422">
        <v>0.28462705291818602</v>
      </c>
    </row>
    <row r="423" spans="1:4" x14ac:dyDescent="0.25">
      <c r="A423" t="s">
        <v>1080</v>
      </c>
      <c r="B423" t="s">
        <v>2160</v>
      </c>
      <c r="C423" t="s">
        <v>2569</v>
      </c>
      <c r="D423">
        <v>0.28402194704123201</v>
      </c>
    </row>
    <row r="424" spans="1:4" x14ac:dyDescent="0.25">
      <c r="A424" t="s">
        <v>949</v>
      </c>
      <c r="B424" t="s">
        <v>2079</v>
      </c>
      <c r="C424" t="s">
        <v>2431</v>
      </c>
      <c r="D424">
        <v>0.28328655666033398</v>
      </c>
    </row>
    <row r="425" spans="1:4" x14ac:dyDescent="0.25">
      <c r="A425" t="s">
        <v>892</v>
      </c>
      <c r="B425" t="s">
        <v>2048</v>
      </c>
      <c r="C425" t="s">
        <v>2371</v>
      </c>
      <c r="D425">
        <v>0.28150859461643202</v>
      </c>
    </row>
    <row r="426" spans="1:4" x14ac:dyDescent="0.25">
      <c r="A426" t="s">
        <v>935</v>
      </c>
      <c r="B426" t="s">
        <v>2072</v>
      </c>
      <c r="C426" t="s">
        <v>2417</v>
      </c>
      <c r="D426">
        <v>0.28028100349793</v>
      </c>
    </row>
    <row r="427" spans="1:4" x14ac:dyDescent="0.25">
      <c r="A427" t="s">
        <v>997</v>
      </c>
      <c r="B427" t="s">
        <v>1938</v>
      </c>
      <c r="C427" t="s">
        <v>2484</v>
      </c>
      <c r="D427">
        <v>0.28020966634891198</v>
      </c>
    </row>
    <row r="428" spans="1:4" x14ac:dyDescent="0.25">
      <c r="A428" t="s">
        <v>940</v>
      </c>
      <c r="B428" t="s">
        <v>2075</v>
      </c>
      <c r="C428" t="s">
        <v>2422</v>
      </c>
      <c r="D428">
        <v>0.28018371824709398</v>
      </c>
    </row>
    <row r="429" spans="1:4" x14ac:dyDescent="0.25">
      <c r="A429" t="s">
        <v>613</v>
      </c>
      <c r="B429" t="s">
        <v>614</v>
      </c>
      <c r="C429" t="s">
        <v>615</v>
      </c>
      <c r="D429">
        <v>0.27946927295902801</v>
      </c>
    </row>
    <row r="430" spans="1:4" x14ac:dyDescent="0.25">
      <c r="A430" t="s">
        <v>91</v>
      </c>
      <c r="B430" t="s">
        <v>92</v>
      </c>
      <c r="C430" t="s">
        <v>93</v>
      </c>
      <c r="D430">
        <v>0.27879868793760199</v>
      </c>
    </row>
    <row r="431" spans="1:4" x14ac:dyDescent="0.25">
      <c r="A431" t="s">
        <v>897</v>
      </c>
      <c r="B431" t="s">
        <v>1915</v>
      </c>
      <c r="C431" t="s">
        <v>2377</v>
      </c>
      <c r="D431">
        <v>0.27714268390025898</v>
      </c>
    </row>
    <row r="432" spans="1:4" x14ac:dyDescent="0.25">
      <c r="A432" t="s">
        <v>1150</v>
      </c>
      <c r="B432" t="s">
        <v>1933</v>
      </c>
      <c r="C432" t="s">
        <v>2643</v>
      </c>
      <c r="D432">
        <v>0.27580952665661701</v>
      </c>
    </row>
    <row r="433" spans="1:4" x14ac:dyDescent="0.25">
      <c r="A433" t="s">
        <v>958</v>
      </c>
      <c r="B433" t="s">
        <v>1997</v>
      </c>
      <c r="C433" t="s">
        <v>2442</v>
      </c>
      <c r="D433">
        <v>0.27508045611562498</v>
      </c>
    </row>
    <row r="434" spans="1:4" x14ac:dyDescent="0.25">
      <c r="A434" t="s">
        <v>863</v>
      </c>
      <c r="B434" t="s">
        <v>1902</v>
      </c>
      <c r="C434" t="s">
        <v>2339</v>
      </c>
      <c r="D434">
        <v>0.27381147114770299</v>
      </c>
    </row>
    <row r="435" spans="1:4" x14ac:dyDescent="0.25">
      <c r="A435" t="s">
        <v>599</v>
      </c>
      <c r="B435" t="s">
        <v>600</v>
      </c>
      <c r="C435" t="s">
        <v>601</v>
      </c>
      <c r="D435">
        <v>0.272691969293753</v>
      </c>
    </row>
    <row r="436" spans="1:4" x14ac:dyDescent="0.25">
      <c r="A436" t="s">
        <v>859</v>
      </c>
      <c r="B436" t="s">
        <v>2030</v>
      </c>
      <c r="C436" t="s">
        <v>2335</v>
      </c>
      <c r="D436">
        <v>0.27268892673536799</v>
      </c>
    </row>
    <row r="437" spans="1:4" x14ac:dyDescent="0.25">
      <c r="A437" t="s">
        <v>707</v>
      </c>
      <c r="B437" t="s">
        <v>708</v>
      </c>
      <c r="C437" t="s">
        <v>709</v>
      </c>
      <c r="D437">
        <v>0.27220078387929802</v>
      </c>
    </row>
    <row r="438" spans="1:4" x14ac:dyDescent="0.25">
      <c r="A438" t="s">
        <v>1062</v>
      </c>
      <c r="B438" t="s">
        <v>2150</v>
      </c>
      <c r="C438" t="s">
        <v>2552</v>
      </c>
      <c r="D438">
        <v>0.27147110925796702</v>
      </c>
    </row>
    <row r="439" spans="1:4" x14ac:dyDescent="0.25">
      <c r="A439" t="s">
        <v>963</v>
      </c>
      <c r="B439" t="s">
        <v>2086</v>
      </c>
      <c r="C439" t="s">
        <v>2448</v>
      </c>
      <c r="D439">
        <v>0.27126593629045898</v>
      </c>
    </row>
    <row r="440" spans="1:4" x14ac:dyDescent="0.25">
      <c r="A440" t="s">
        <v>622</v>
      </c>
      <c r="B440" t="s">
        <v>623</v>
      </c>
      <c r="C440" t="s">
        <v>624</v>
      </c>
      <c r="D440">
        <v>0.27047728727189402</v>
      </c>
    </row>
    <row r="441" spans="1:4" x14ac:dyDescent="0.25">
      <c r="A441" t="s">
        <v>273</v>
      </c>
      <c r="B441" t="s">
        <v>274</v>
      </c>
      <c r="C441" t="s">
        <v>275</v>
      </c>
      <c r="D441">
        <v>0.270435489213253</v>
      </c>
    </row>
    <row r="442" spans="1:4" x14ac:dyDescent="0.25">
      <c r="A442" t="s">
        <v>951</v>
      </c>
      <c r="B442" t="s">
        <v>2080</v>
      </c>
      <c r="C442" t="s">
        <v>2433</v>
      </c>
      <c r="D442">
        <v>0.26916989381433798</v>
      </c>
    </row>
    <row r="443" spans="1:4" x14ac:dyDescent="0.25">
      <c r="A443" t="s">
        <v>852</v>
      </c>
      <c r="B443" t="s">
        <v>1889</v>
      </c>
      <c r="C443" t="s">
        <v>2327</v>
      </c>
      <c r="D443">
        <v>0.26773207057877302</v>
      </c>
    </row>
    <row r="444" spans="1:4" x14ac:dyDescent="0.25">
      <c r="A444" t="s">
        <v>964</v>
      </c>
      <c r="B444" t="s">
        <v>2087</v>
      </c>
      <c r="C444" t="s">
        <v>2449</v>
      </c>
      <c r="D444">
        <v>0.26737872695609</v>
      </c>
    </row>
    <row r="445" spans="1:4" x14ac:dyDescent="0.25">
      <c r="A445" t="s">
        <v>117</v>
      </c>
      <c r="B445" t="s">
        <v>118</v>
      </c>
      <c r="C445" t="s">
        <v>119</v>
      </c>
      <c r="D445">
        <v>0.26702281975265302</v>
      </c>
    </row>
    <row r="446" spans="1:4" x14ac:dyDescent="0.25">
      <c r="A446" t="s">
        <v>300</v>
      </c>
      <c r="B446" t="s">
        <v>301</v>
      </c>
      <c r="C446" t="s">
        <v>302</v>
      </c>
      <c r="D446">
        <v>0.26686871934357698</v>
      </c>
    </row>
    <row r="447" spans="1:4" x14ac:dyDescent="0.25">
      <c r="A447" t="s">
        <v>150</v>
      </c>
      <c r="B447" t="s">
        <v>151</v>
      </c>
      <c r="C447" t="s">
        <v>152</v>
      </c>
      <c r="D447">
        <v>0.26678180691953401</v>
      </c>
    </row>
    <row r="448" spans="1:4" x14ac:dyDescent="0.25">
      <c r="A448" t="s">
        <v>919</v>
      </c>
      <c r="B448" t="s">
        <v>258</v>
      </c>
      <c r="C448" t="s">
        <v>259</v>
      </c>
      <c r="D448">
        <v>0.266491445012702</v>
      </c>
    </row>
    <row r="449" spans="1:4" x14ac:dyDescent="0.25">
      <c r="A449" t="s">
        <v>1249</v>
      </c>
      <c r="B449" t="s">
        <v>2273</v>
      </c>
      <c r="C449" t="s">
        <v>2748</v>
      </c>
      <c r="D449">
        <v>0.26604253005794798</v>
      </c>
    </row>
    <row r="450" spans="1:4" x14ac:dyDescent="0.25">
      <c r="A450" t="s">
        <v>192</v>
      </c>
      <c r="B450" t="s">
        <v>193</v>
      </c>
      <c r="C450" t="s">
        <v>194</v>
      </c>
      <c r="D450">
        <v>0.265176533796537</v>
      </c>
    </row>
    <row r="451" spans="1:4" x14ac:dyDescent="0.25">
      <c r="A451" t="s">
        <v>1120</v>
      </c>
      <c r="B451" t="s">
        <v>2612</v>
      </c>
      <c r="C451" t="s">
        <v>2613</v>
      </c>
      <c r="D451">
        <v>0.26496205835665498</v>
      </c>
    </row>
    <row r="452" spans="1:4" x14ac:dyDescent="0.25">
      <c r="A452" t="s">
        <v>653</v>
      </c>
      <c r="B452" t="s">
        <v>654</v>
      </c>
      <c r="C452" t="s">
        <v>655</v>
      </c>
      <c r="D452">
        <v>0.26385469597651101</v>
      </c>
    </row>
    <row r="453" spans="1:4" x14ac:dyDescent="0.25">
      <c r="A453" t="s">
        <v>199</v>
      </c>
      <c r="B453" t="s">
        <v>200</v>
      </c>
      <c r="C453" t="s">
        <v>201</v>
      </c>
      <c r="D453">
        <v>0.26325195884738201</v>
      </c>
    </row>
    <row r="454" spans="1:4" x14ac:dyDescent="0.25">
      <c r="A454" t="s">
        <v>1145</v>
      </c>
      <c r="B454" t="s">
        <v>2204</v>
      </c>
      <c r="C454" t="s">
        <v>2638</v>
      </c>
      <c r="D454">
        <v>0.26302190322503799</v>
      </c>
    </row>
    <row r="455" spans="1:4" x14ac:dyDescent="0.25">
      <c r="A455" t="s">
        <v>860</v>
      </c>
      <c r="B455" t="s">
        <v>1909</v>
      </c>
      <c r="C455" t="s">
        <v>2336</v>
      </c>
      <c r="D455">
        <v>0.26294479762162498</v>
      </c>
    </row>
    <row r="456" spans="1:4" x14ac:dyDescent="0.25">
      <c r="A456" t="s">
        <v>979</v>
      </c>
      <c r="B456" t="s">
        <v>1980</v>
      </c>
      <c r="C456" t="s">
        <v>2466</v>
      </c>
      <c r="D456">
        <v>0.26271599879955099</v>
      </c>
    </row>
    <row r="457" spans="1:4" x14ac:dyDescent="0.25">
      <c r="A457" t="s">
        <v>1093</v>
      </c>
      <c r="B457" t="s">
        <v>2170</v>
      </c>
      <c r="C457" t="s">
        <v>2583</v>
      </c>
      <c r="D457">
        <v>0.26239611764621501</v>
      </c>
    </row>
    <row r="458" spans="1:4" x14ac:dyDescent="0.25">
      <c r="A458" t="s">
        <v>1202</v>
      </c>
      <c r="B458" t="s">
        <v>2241</v>
      </c>
      <c r="C458" t="s">
        <v>2698</v>
      </c>
      <c r="D458">
        <v>0.26228041148053499</v>
      </c>
    </row>
    <row r="459" spans="1:4" x14ac:dyDescent="0.25">
      <c r="A459" t="s">
        <v>942</v>
      </c>
      <c r="B459" t="s">
        <v>2076</v>
      </c>
      <c r="C459" t="s">
        <v>2424</v>
      </c>
      <c r="D459">
        <v>0.26156814794432998</v>
      </c>
    </row>
    <row r="460" spans="1:4" x14ac:dyDescent="0.25">
      <c r="A460" t="s">
        <v>929</v>
      </c>
      <c r="B460" t="s">
        <v>2069</v>
      </c>
      <c r="C460" t="s">
        <v>2410</v>
      </c>
      <c r="D460">
        <v>0.26090203193683098</v>
      </c>
    </row>
    <row r="461" spans="1:4" x14ac:dyDescent="0.25">
      <c r="A461" t="s">
        <v>1099</v>
      </c>
      <c r="B461" t="s">
        <v>2174</v>
      </c>
      <c r="C461" t="s">
        <v>2590</v>
      </c>
      <c r="D461">
        <v>0.26026388281549001</v>
      </c>
    </row>
    <row r="462" spans="1:4" x14ac:dyDescent="0.25">
      <c r="A462" t="s">
        <v>1122</v>
      </c>
      <c r="B462" t="s">
        <v>2191</v>
      </c>
      <c r="C462" t="s">
        <v>2615</v>
      </c>
      <c r="D462">
        <v>0.26020180367535101</v>
      </c>
    </row>
    <row r="463" spans="1:4" x14ac:dyDescent="0.25">
      <c r="A463" t="s">
        <v>1186</v>
      </c>
      <c r="B463" t="s">
        <v>2233</v>
      </c>
      <c r="C463" t="s">
        <v>2680</v>
      </c>
      <c r="D463">
        <v>0.26008826383008898</v>
      </c>
    </row>
    <row r="464" spans="1:4" x14ac:dyDescent="0.25">
      <c r="A464" t="s">
        <v>1147</v>
      </c>
      <c r="B464" t="s">
        <v>2206</v>
      </c>
      <c r="C464" t="s">
        <v>2640</v>
      </c>
      <c r="D464">
        <v>0.25963086319166701</v>
      </c>
    </row>
    <row r="465" spans="1:4" x14ac:dyDescent="0.25">
      <c r="A465" t="s">
        <v>501</v>
      </c>
      <c r="B465" t="s">
        <v>502</v>
      </c>
      <c r="C465" t="s">
        <v>503</v>
      </c>
      <c r="D465">
        <v>0.25928493846721601</v>
      </c>
    </row>
    <row r="466" spans="1:4" x14ac:dyDescent="0.25">
      <c r="A466" t="s">
        <v>925</v>
      </c>
      <c r="B466" t="s">
        <v>2067</v>
      </c>
      <c r="C466" t="s">
        <v>2406</v>
      </c>
      <c r="D466">
        <v>0.25904112403263502</v>
      </c>
    </row>
    <row r="467" spans="1:4" x14ac:dyDescent="0.25">
      <c r="A467" t="s">
        <v>789</v>
      </c>
      <c r="B467" t="s">
        <v>790</v>
      </c>
      <c r="C467" t="s">
        <v>791</v>
      </c>
      <c r="D467">
        <v>0.25746342945045803</v>
      </c>
    </row>
    <row r="468" spans="1:4" x14ac:dyDescent="0.25">
      <c r="A468" t="s">
        <v>772</v>
      </c>
      <c r="B468" t="s">
        <v>773</v>
      </c>
      <c r="C468" t="s">
        <v>774</v>
      </c>
      <c r="D468">
        <v>0.257254137837506</v>
      </c>
    </row>
    <row r="469" spans="1:4" x14ac:dyDescent="0.25">
      <c r="A469" t="s">
        <v>594</v>
      </c>
      <c r="B469" t="s">
        <v>595</v>
      </c>
      <c r="C469" t="s">
        <v>596</v>
      </c>
      <c r="D469">
        <v>0.25701360667027401</v>
      </c>
    </row>
    <row r="470" spans="1:4" x14ac:dyDescent="0.25">
      <c r="A470" t="s">
        <v>1046</v>
      </c>
      <c r="B470" t="s">
        <v>1888</v>
      </c>
      <c r="C470" t="s">
        <v>2533</v>
      </c>
      <c r="D470">
        <v>0.25660735992618999</v>
      </c>
    </row>
    <row r="471" spans="1:4" x14ac:dyDescent="0.25">
      <c r="A471" t="s">
        <v>1083</v>
      </c>
      <c r="B471" t="s">
        <v>2162</v>
      </c>
      <c r="C471" t="s">
        <v>2572</v>
      </c>
      <c r="D471">
        <v>0.25567606070246501</v>
      </c>
    </row>
    <row r="472" spans="1:4" x14ac:dyDescent="0.25">
      <c r="A472" t="s">
        <v>243</v>
      </c>
      <c r="B472" t="s">
        <v>244</v>
      </c>
      <c r="C472" t="s">
        <v>245</v>
      </c>
      <c r="D472">
        <v>0.255441055448132</v>
      </c>
    </row>
    <row r="473" spans="1:4" x14ac:dyDescent="0.25">
      <c r="A473" t="s">
        <v>1119</v>
      </c>
      <c r="B473" t="s">
        <v>2189</v>
      </c>
      <c r="C473" t="s">
        <v>2611</v>
      </c>
      <c r="D473">
        <v>0.25497794378641397</v>
      </c>
    </row>
    <row r="474" spans="1:4" x14ac:dyDescent="0.25">
      <c r="A474" t="s">
        <v>921</v>
      </c>
      <c r="B474" t="s">
        <v>1941</v>
      </c>
      <c r="C474" t="s">
        <v>2402</v>
      </c>
      <c r="D474">
        <v>0.25231827159838199</v>
      </c>
    </row>
    <row r="475" spans="1:4" x14ac:dyDescent="0.25">
      <c r="A475" t="s">
        <v>1220</v>
      </c>
      <c r="B475" t="s">
        <v>2254</v>
      </c>
      <c r="C475" t="s">
        <v>2717</v>
      </c>
      <c r="D475">
        <v>0.25221314140517298</v>
      </c>
    </row>
    <row r="476" spans="1:4" x14ac:dyDescent="0.25">
      <c r="A476" t="s">
        <v>1143</v>
      </c>
      <c r="B476" t="s">
        <v>2203</v>
      </c>
      <c r="C476" t="s">
        <v>2636</v>
      </c>
      <c r="D476">
        <v>0.25179297981196003</v>
      </c>
    </row>
    <row r="477" spans="1:4" x14ac:dyDescent="0.25">
      <c r="A477" t="s">
        <v>1218</v>
      </c>
      <c r="B477" t="s">
        <v>2252</v>
      </c>
      <c r="C477" t="s">
        <v>2715</v>
      </c>
      <c r="D477">
        <v>0.25034699014050998</v>
      </c>
    </row>
    <row r="478" spans="1:4" x14ac:dyDescent="0.25">
      <c r="A478" t="s">
        <v>865</v>
      </c>
      <c r="B478" t="s">
        <v>2033</v>
      </c>
      <c r="C478" t="s">
        <v>2341</v>
      </c>
      <c r="D478">
        <v>0.25020409258832599</v>
      </c>
    </row>
    <row r="479" spans="1:4" x14ac:dyDescent="0.25">
      <c r="A479" t="s">
        <v>889</v>
      </c>
      <c r="B479" t="s">
        <v>2046</v>
      </c>
      <c r="C479" t="s">
        <v>2368</v>
      </c>
      <c r="D479">
        <v>0.248363180856708</v>
      </c>
    </row>
    <row r="480" spans="1:4" x14ac:dyDescent="0.25">
      <c r="A480" t="s">
        <v>1049</v>
      </c>
      <c r="B480" t="s">
        <v>2140</v>
      </c>
      <c r="C480" t="s">
        <v>2537</v>
      </c>
      <c r="D480">
        <v>0.24689861306910599</v>
      </c>
    </row>
    <row r="481" spans="1:4" x14ac:dyDescent="0.25">
      <c r="A481" t="s">
        <v>1105</v>
      </c>
      <c r="B481" t="s">
        <v>2180</v>
      </c>
      <c r="C481" t="s">
        <v>2596</v>
      </c>
      <c r="D481">
        <v>0.24589005408179501</v>
      </c>
    </row>
    <row r="482" spans="1:4" x14ac:dyDescent="0.25">
      <c r="A482" t="s">
        <v>733</v>
      </c>
      <c r="B482" t="s">
        <v>734</v>
      </c>
      <c r="C482" t="s">
        <v>735</v>
      </c>
      <c r="D482">
        <v>0.245597462168574</v>
      </c>
    </row>
    <row r="483" spans="1:4" x14ac:dyDescent="0.25">
      <c r="A483" t="s">
        <v>1108</v>
      </c>
      <c r="B483" t="s">
        <v>2183</v>
      </c>
      <c r="C483" t="s">
        <v>2599</v>
      </c>
      <c r="D483">
        <v>0.245204943357368</v>
      </c>
    </row>
    <row r="484" spans="1:4" x14ac:dyDescent="0.25">
      <c r="A484" t="s">
        <v>1101</v>
      </c>
      <c r="B484" t="s">
        <v>2176</v>
      </c>
      <c r="C484" t="s">
        <v>2592</v>
      </c>
      <c r="D484">
        <v>0.24446520404935401</v>
      </c>
    </row>
    <row r="485" spans="1:4" x14ac:dyDescent="0.25">
      <c r="A485" t="s">
        <v>108</v>
      </c>
      <c r="B485" t="s">
        <v>109</v>
      </c>
      <c r="C485" t="s">
        <v>110</v>
      </c>
      <c r="D485">
        <v>0.24428769985278401</v>
      </c>
    </row>
    <row r="486" spans="1:4" x14ac:dyDescent="0.25">
      <c r="A486" t="s">
        <v>1158</v>
      </c>
      <c r="B486" t="s">
        <v>2211</v>
      </c>
      <c r="C486" t="s">
        <v>2652</v>
      </c>
      <c r="D486">
        <v>0.24425689397987699</v>
      </c>
    </row>
    <row r="487" spans="1:4" x14ac:dyDescent="0.25">
      <c r="A487" t="s">
        <v>1174</v>
      </c>
      <c r="B487" t="s">
        <v>1958</v>
      </c>
      <c r="C487" t="s">
        <v>2668</v>
      </c>
      <c r="D487">
        <v>0.243907903066828</v>
      </c>
    </row>
    <row r="488" spans="1:4" x14ac:dyDescent="0.25">
      <c r="A488" t="s">
        <v>998</v>
      </c>
      <c r="B488" t="s">
        <v>2109</v>
      </c>
      <c r="C488" t="s">
        <v>2485</v>
      </c>
      <c r="D488">
        <v>0.24266632809733199</v>
      </c>
    </row>
    <row r="489" spans="1:4" x14ac:dyDescent="0.25">
      <c r="A489" t="s">
        <v>1075</v>
      </c>
      <c r="B489" t="s">
        <v>1883</v>
      </c>
      <c r="C489" t="s">
        <v>2564</v>
      </c>
      <c r="D489">
        <v>0.24260561859292901</v>
      </c>
    </row>
    <row r="490" spans="1:4" x14ac:dyDescent="0.25">
      <c r="A490" t="s">
        <v>923</v>
      </c>
      <c r="B490" t="s">
        <v>1906</v>
      </c>
      <c r="C490" t="s">
        <v>2404</v>
      </c>
      <c r="D490">
        <v>0.24087851066042701</v>
      </c>
    </row>
    <row r="491" spans="1:4" x14ac:dyDescent="0.25">
      <c r="A491" t="s">
        <v>146</v>
      </c>
      <c r="B491" t="s">
        <v>147</v>
      </c>
      <c r="C491" t="s">
        <v>148</v>
      </c>
      <c r="D491">
        <v>0.24085553506337301</v>
      </c>
    </row>
    <row r="492" spans="1:4" x14ac:dyDescent="0.25">
      <c r="A492" t="s">
        <v>205</v>
      </c>
      <c r="B492" t="s">
        <v>206</v>
      </c>
      <c r="C492" t="s">
        <v>207</v>
      </c>
      <c r="D492">
        <v>0.239039619130096</v>
      </c>
    </row>
    <row r="493" spans="1:4" x14ac:dyDescent="0.25">
      <c r="A493" t="s">
        <v>684</v>
      </c>
      <c r="B493" t="s">
        <v>685</v>
      </c>
      <c r="C493" t="s">
        <v>686</v>
      </c>
      <c r="D493">
        <v>0.238953960164003</v>
      </c>
    </row>
    <row r="494" spans="1:4" x14ac:dyDescent="0.25">
      <c r="A494" t="s">
        <v>905</v>
      </c>
      <c r="B494" t="s">
        <v>1930</v>
      </c>
      <c r="C494" t="s">
        <v>2386</v>
      </c>
      <c r="D494">
        <v>0.23881273431634301</v>
      </c>
    </row>
    <row r="495" spans="1:4" x14ac:dyDescent="0.25">
      <c r="A495" t="s">
        <v>602</v>
      </c>
      <c r="B495" t="s">
        <v>603</v>
      </c>
      <c r="C495" t="s">
        <v>604</v>
      </c>
      <c r="D495">
        <v>0.23787555265685101</v>
      </c>
    </row>
    <row r="496" spans="1:4" x14ac:dyDescent="0.25">
      <c r="A496" t="s">
        <v>698</v>
      </c>
      <c r="B496" t="s">
        <v>699</v>
      </c>
      <c r="C496" t="s">
        <v>700</v>
      </c>
      <c r="D496">
        <v>0.23778076894865</v>
      </c>
    </row>
    <row r="497" spans="1:4" x14ac:dyDescent="0.25">
      <c r="A497" t="s">
        <v>908</v>
      </c>
      <c r="B497" t="s">
        <v>2057</v>
      </c>
      <c r="C497" t="s">
        <v>2390</v>
      </c>
      <c r="D497">
        <v>0.23776336642853799</v>
      </c>
    </row>
    <row r="498" spans="1:4" x14ac:dyDescent="0.25">
      <c r="A498" t="s">
        <v>1084</v>
      </c>
      <c r="B498" t="s">
        <v>2573</v>
      </c>
      <c r="C498" t="s">
        <v>2574</v>
      </c>
      <c r="D498">
        <v>0.23677411708969701</v>
      </c>
    </row>
    <row r="499" spans="1:4" x14ac:dyDescent="0.25">
      <c r="A499" t="s">
        <v>1243</v>
      </c>
      <c r="B499" t="s">
        <v>2268</v>
      </c>
      <c r="C499" t="s">
        <v>2741</v>
      </c>
      <c r="D499">
        <v>0.236254898091288</v>
      </c>
    </row>
    <row r="500" spans="1:4" x14ac:dyDescent="0.25">
      <c r="A500" t="s">
        <v>750</v>
      </c>
      <c r="B500" t="s">
        <v>751</v>
      </c>
      <c r="C500" t="s">
        <v>752</v>
      </c>
      <c r="D500">
        <v>0.235559923563676</v>
      </c>
    </row>
    <row r="501" spans="1:4" x14ac:dyDescent="0.25">
      <c r="A501" t="s">
        <v>1022</v>
      </c>
      <c r="B501" t="s">
        <v>2124</v>
      </c>
      <c r="C501" t="s">
        <v>2509</v>
      </c>
      <c r="D501">
        <v>0.23521079785591101</v>
      </c>
    </row>
    <row r="502" spans="1:4" x14ac:dyDescent="0.25">
      <c r="A502" t="s">
        <v>1241</v>
      </c>
      <c r="B502" t="s">
        <v>2266</v>
      </c>
      <c r="C502" t="s">
        <v>2739</v>
      </c>
      <c r="D502">
        <v>0.23369167640163799</v>
      </c>
    </row>
    <row r="503" spans="1:4" x14ac:dyDescent="0.25">
      <c r="A503" t="s">
        <v>1152</v>
      </c>
      <c r="B503" t="s">
        <v>2209</v>
      </c>
      <c r="C503" t="s">
        <v>2645</v>
      </c>
      <c r="D503">
        <v>0.23259515935553299</v>
      </c>
    </row>
    <row r="504" spans="1:4" x14ac:dyDescent="0.25">
      <c r="A504" t="s">
        <v>1035</v>
      </c>
      <c r="B504" t="s">
        <v>1916</v>
      </c>
      <c r="C504" t="s">
        <v>2522</v>
      </c>
      <c r="D504">
        <v>0.232301975140218</v>
      </c>
    </row>
    <row r="505" spans="1:4" x14ac:dyDescent="0.25">
      <c r="A505" t="s">
        <v>1234</v>
      </c>
      <c r="B505" t="s">
        <v>1995</v>
      </c>
      <c r="C505" t="s">
        <v>2732</v>
      </c>
      <c r="D505">
        <v>0.23207476871080099</v>
      </c>
    </row>
    <row r="506" spans="1:4" x14ac:dyDescent="0.25">
      <c r="A506" t="s">
        <v>140</v>
      </c>
      <c r="B506" t="s">
        <v>141</v>
      </c>
      <c r="C506" t="s">
        <v>142</v>
      </c>
      <c r="D506">
        <v>0.231796638750801</v>
      </c>
    </row>
    <row r="507" spans="1:4" x14ac:dyDescent="0.25">
      <c r="A507" t="s">
        <v>1233</v>
      </c>
      <c r="B507" t="s">
        <v>2261</v>
      </c>
      <c r="C507" t="s">
        <v>2731</v>
      </c>
      <c r="D507">
        <v>0.23173019153581501</v>
      </c>
    </row>
    <row r="508" spans="1:4" x14ac:dyDescent="0.25">
      <c r="A508" t="s">
        <v>993</v>
      </c>
      <c r="B508" t="s">
        <v>1961</v>
      </c>
      <c r="C508" t="s">
        <v>2480</v>
      </c>
      <c r="D508">
        <v>0.231504130633303</v>
      </c>
    </row>
    <row r="509" spans="1:4" x14ac:dyDescent="0.25">
      <c r="A509" t="s">
        <v>183</v>
      </c>
      <c r="B509" t="s">
        <v>184</v>
      </c>
      <c r="C509" t="s">
        <v>185</v>
      </c>
      <c r="D509">
        <v>0.230747615875459</v>
      </c>
    </row>
    <row r="510" spans="1:4" x14ac:dyDescent="0.25">
      <c r="A510" t="s">
        <v>1261</v>
      </c>
      <c r="B510" t="s">
        <v>2283</v>
      </c>
      <c r="C510" t="s">
        <v>2762</v>
      </c>
      <c r="D510">
        <v>0.229820834811547</v>
      </c>
    </row>
    <row r="511" spans="1:4" x14ac:dyDescent="0.25">
      <c r="A511" t="s">
        <v>1245</v>
      </c>
      <c r="B511" t="s">
        <v>2743</v>
      </c>
      <c r="C511" t="s">
        <v>2744</v>
      </c>
      <c r="D511">
        <v>0.22948476121515801</v>
      </c>
    </row>
    <row r="512" spans="1:4" x14ac:dyDescent="0.25">
      <c r="A512" t="s">
        <v>1153</v>
      </c>
      <c r="B512" t="s">
        <v>2210</v>
      </c>
      <c r="C512" t="s">
        <v>2646</v>
      </c>
      <c r="D512">
        <v>0.227754435598571</v>
      </c>
    </row>
    <row r="513" spans="1:4" x14ac:dyDescent="0.25">
      <c r="A513" t="s">
        <v>802</v>
      </c>
      <c r="B513" t="s">
        <v>803</v>
      </c>
      <c r="C513" t="s">
        <v>804</v>
      </c>
      <c r="D513">
        <v>0.227627708075372</v>
      </c>
    </row>
    <row r="514" spans="1:4" x14ac:dyDescent="0.25">
      <c r="A514" t="s">
        <v>988</v>
      </c>
      <c r="B514" t="s">
        <v>1868</v>
      </c>
      <c r="C514" t="s">
        <v>2475</v>
      </c>
      <c r="D514">
        <v>0.226928306239224</v>
      </c>
    </row>
    <row r="515" spans="1:4" x14ac:dyDescent="0.25">
      <c r="A515" t="s">
        <v>396</v>
      </c>
      <c r="B515" t="s">
        <v>397</v>
      </c>
      <c r="C515" t="s">
        <v>398</v>
      </c>
      <c r="D515">
        <v>0.22552227394827101</v>
      </c>
    </row>
    <row r="516" spans="1:4" x14ac:dyDescent="0.25">
      <c r="A516" t="s">
        <v>578</v>
      </c>
      <c r="B516" t="s">
        <v>579</v>
      </c>
      <c r="C516" t="s">
        <v>580</v>
      </c>
      <c r="D516">
        <v>0.22480326310770599</v>
      </c>
    </row>
    <row r="517" spans="1:4" x14ac:dyDescent="0.25">
      <c r="A517" t="s">
        <v>1166</v>
      </c>
      <c r="B517" t="s">
        <v>2218</v>
      </c>
      <c r="C517" t="s">
        <v>2660</v>
      </c>
      <c r="D517">
        <v>0.224796451100267</v>
      </c>
    </row>
    <row r="518" spans="1:4" x14ac:dyDescent="0.25">
      <c r="A518" t="s">
        <v>994</v>
      </c>
      <c r="B518" t="s">
        <v>2107</v>
      </c>
      <c r="C518" t="s">
        <v>2481</v>
      </c>
      <c r="D518">
        <v>0.224717663258231</v>
      </c>
    </row>
    <row r="519" spans="1:4" x14ac:dyDescent="0.25">
      <c r="A519" t="s">
        <v>628</v>
      </c>
      <c r="B519" t="s">
        <v>629</v>
      </c>
      <c r="C519" t="s">
        <v>630</v>
      </c>
      <c r="D519">
        <v>0.22461046855547201</v>
      </c>
    </row>
    <row r="520" spans="1:4" x14ac:dyDescent="0.25">
      <c r="A520" t="s">
        <v>261</v>
      </c>
      <c r="B520" t="s">
        <v>262</v>
      </c>
      <c r="C520" t="s">
        <v>263</v>
      </c>
      <c r="D520">
        <v>0.224208693520283</v>
      </c>
    </row>
    <row r="521" spans="1:4" x14ac:dyDescent="0.25">
      <c r="A521" t="s">
        <v>1136</v>
      </c>
      <c r="B521" t="s">
        <v>1977</v>
      </c>
      <c r="C521" t="s">
        <v>2629</v>
      </c>
      <c r="D521">
        <v>0.221660212782858</v>
      </c>
    </row>
    <row r="522" spans="1:4" x14ac:dyDescent="0.25">
      <c r="A522" t="s">
        <v>1196</v>
      </c>
      <c r="B522" t="s">
        <v>2690</v>
      </c>
      <c r="C522" t="s">
        <v>2691</v>
      </c>
      <c r="D522">
        <v>0.22089086471254499</v>
      </c>
    </row>
    <row r="523" spans="1:4" x14ac:dyDescent="0.25">
      <c r="A523" t="s">
        <v>1010</v>
      </c>
      <c r="B523" t="s">
        <v>2118</v>
      </c>
      <c r="C523" t="s">
        <v>2497</v>
      </c>
      <c r="D523">
        <v>0.22074757600782399</v>
      </c>
    </row>
    <row r="524" spans="1:4" x14ac:dyDescent="0.25">
      <c r="A524" t="s">
        <v>1045</v>
      </c>
      <c r="B524" t="s">
        <v>2138</v>
      </c>
      <c r="C524" t="s">
        <v>2532</v>
      </c>
      <c r="D524">
        <v>0.21956321878624399</v>
      </c>
    </row>
    <row r="525" spans="1:4" x14ac:dyDescent="0.25">
      <c r="A525" t="s">
        <v>1008</v>
      </c>
      <c r="B525" t="s">
        <v>2116</v>
      </c>
      <c r="C525" t="s">
        <v>2495</v>
      </c>
      <c r="D525">
        <v>0.219531793314724</v>
      </c>
    </row>
    <row r="526" spans="1:4" x14ac:dyDescent="0.25">
      <c r="A526" t="s">
        <v>1151</v>
      </c>
      <c r="B526" t="s">
        <v>2208</v>
      </c>
      <c r="C526" t="s">
        <v>2644</v>
      </c>
      <c r="D526">
        <v>0.21877052986849499</v>
      </c>
    </row>
    <row r="527" spans="1:4" x14ac:dyDescent="0.25">
      <c r="A527" t="s">
        <v>246</v>
      </c>
      <c r="B527" t="s">
        <v>247</v>
      </c>
      <c r="C527" t="s">
        <v>248</v>
      </c>
      <c r="D527">
        <v>0.21817356146004399</v>
      </c>
    </row>
    <row r="528" spans="1:4" x14ac:dyDescent="0.25">
      <c r="A528" t="s">
        <v>954</v>
      </c>
      <c r="B528" t="s">
        <v>2436</v>
      </c>
      <c r="C528" t="s">
        <v>2437</v>
      </c>
      <c r="D528">
        <v>0.21722805373470699</v>
      </c>
    </row>
    <row r="529" spans="1:4" x14ac:dyDescent="0.25">
      <c r="A529" t="s">
        <v>389</v>
      </c>
      <c r="B529" t="s">
        <v>390</v>
      </c>
      <c r="C529" t="s">
        <v>391</v>
      </c>
      <c r="D529">
        <v>0.21666499777870701</v>
      </c>
    </row>
    <row r="530" spans="1:4" x14ac:dyDescent="0.25">
      <c r="A530" t="s">
        <v>1011</v>
      </c>
      <c r="B530" t="s">
        <v>1953</v>
      </c>
      <c r="C530" t="s">
        <v>2498</v>
      </c>
      <c r="D530">
        <v>0.21606246255102099</v>
      </c>
    </row>
    <row r="531" spans="1:4" x14ac:dyDescent="0.25">
      <c r="A531" t="s">
        <v>466</v>
      </c>
      <c r="B531" t="s">
        <v>467</v>
      </c>
      <c r="C531" t="s">
        <v>468</v>
      </c>
      <c r="D531">
        <v>0.215995927304758</v>
      </c>
    </row>
    <row r="532" spans="1:4" x14ac:dyDescent="0.25">
      <c r="A532" t="s">
        <v>1165</v>
      </c>
      <c r="B532" t="s">
        <v>1893</v>
      </c>
      <c r="C532" t="s">
        <v>2659</v>
      </c>
      <c r="D532">
        <v>0.21564054694766099</v>
      </c>
    </row>
    <row r="533" spans="1:4" x14ac:dyDescent="0.25">
      <c r="A533" t="s">
        <v>663</v>
      </c>
      <c r="B533" t="s">
        <v>664</v>
      </c>
      <c r="C533" t="s">
        <v>665</v>
      </c>
      <c r="D533">
        <v>0.215571198259492</v>
      </c>
    </row>
    <row r="534" spans="1:4" x14ac:dyDescent="0.25">
      <c r="A534" t="s">
        <v>517</v>
      </c>
      <c r="B534" t="s">
        <v>518</v>
      </c>
      <c r="C534" t="s">
        <v>519</v>
      </c>
      <c r="D534">
        <v>0.214606483353665</v>
      </c>
    </row>
    <row r="535" spans="1:4" x14ac:dyDescent="0.25">
      <c r="A535" t="s">
        <v>10</v>
      </c>
      <c r="B535" t="s">
        <v>11</v>
      </c>
      <c r="C535" t="s">
        <v>12</v>
      </c>
      <c r="D535">
        <v>0.21222016326634499</v>
      </c>
    </row>
    <row r="536" spans="1:4" x14ac:dyDescent="0.25">
      <c r="A536" t="s">
        <v>918</v>
      </c>
      <c r="B536" t="s">
        <v>1881</v>
      </c>
      <c r="C536" t="s">
        <v>2400</v>
      </c>
      <c r="D536">
        <v>0.212123386305721</v>
      </c>
    </row>
    <row r="537" spans="1:4" x14ac:dyDescent="0.25">
      <c r="A537" t="s">
        <v>1001</v>
      </c>
      <c r="B537" t="s">
        <v>1999</v>
      </c>
      <c r="C537" t="s">
        <v>2488</v>
      </c>
      <c r="D537">
        <v>0.21059641726442499</v>
      </c>
    </row>
    <row r="538" spans="1:4" x14ac:dyDescent="0.25">
      <c r="A538" t="s">
        <v>421</v>
      </c>
      <c r="B538" t="s">
        <v>422</v>
      </c>
      <c r="C538" t="s">
        <v>423</v>
      </c>
      <c r="D538">
        <v>0.210263340924946</v>
      </c>
    </row>
    <row r="539" spans="1:4" x14ac:dyDescent="0.25">
      <c r="A539" t="s">
        <v>983</v>
      </c>
      <c r="B539" t="s">
        <v>2099</v>
      </c>
      <c r="C539" t="s">
        <v>2470</v>
      </c>
      <c r="D539">
        <v>0.20988043039908899</v>
      </c>
    </row>
    <row r="540" spans="1:4" x14ac:dyDescent="0.25">
      <c r="A540" t="s">
        <v>1236</v>
      </c>
      <c r="B540" t="s">
        <v>2262</v>
      </c>
      <c r="C540" t="s">
        <v>2734</v>
      </c>
      <c r="D540">
        <v>0.20801441297186099</v>
      </c>
    </row>
    <row r="541" spans="1:4" x14ac:dyDescent="0.25">
      <c r="A541" t="s">
        <v>669</v>
      </c>
      <c r="B541" t="s">
        <v>670</v>
      </c>
      <c r="C541" t="s">
        <v>671</v>
      </c>
      <c r="D541">
        <v>0.207223508245334</v>
      </c>
    </row>
    <row r="542" spans="1:4" x14ac:dyDescent="0.25">
      <c r="A542" t="s">
        <v>552</v>
      </c>
      <c r="B542" t="s">
        <v>553</v>
      </c>
      <c r="C542" t="s">
        <v>554</v>
      </c>
      <c r="D542">
        <v>0.20718346273105201</v>
      </c>
    </row>
    <row r="543" spans="1:4" x14ac:dyDescent="0.25">
      <c r="A543" t="s">
        <v>1162</v>
      </c>
      <c r="B543" t="s">
        <v>2215</v>
      </c>
      <c r="C543" t="s">
        <v>2656</v>
      </c>
      <c r="D543">
        <v>0.20677869492731499</v>
      </c>
    </row>
    <row r="544" spans="1:4" x14ac:dyDescent="0.25">
      <c r="A544" t="s">
        <v>452</v>
      </c>
      <c r="B544" t="s">
        <v>453</v>
      </c>
      <c r="C544" t="s">
        <v>454</v>
      </c>
      <c r="D544">
        <v>0.206674106345556</v>
      </c>
    </row>
    <row r="545" spans="1:4" x14ac:dyDescent="0.25">
      <c r="A545" t="s">
        <v>532</v>
      </c>
      <c r="B545" t="s">
        <v>533</v>
      </c>
      <c r="C545" t="s">
        <v>534</v>
      </c>
      <c r="D545">
        <v>0.20623563783322499</v>
      </c>
    </row>
    <row r="546" spans="1:4" x14ac:dyDescent="0.25">
      <c r="A546" t="s">
        <v>981</v>
      </c>
      <c r="B546" t="s">
        <v>2097</v>
      </c>
      <c r="C546" t="s">
        <v>2468</v>
      </c>
      <c r="D546">
        <v>0.205926401028974</v>
      </c>
    </row>
    <row r="547" spans="1:4" x14ac:dyDescent="0.25">
      <c r="A547" t="s">
        <v>1014</v>
      </c>
      <c r="B547" t="s">
        <v>2120</v>
      </c>
      <c r="C547" t="s">
        <v>2501</v>
      </c>
      <c r="D547">
        <v>0.20586785666755</v>
      </c>
    </row>
    <row r="548" spans="1:4" x14ac:dyDescent="0.25">
      <c r="A548" t="s">
        <v>806</v>
      </c>
      <c r="B548" t="s">
        <v>807</v>
      </c>
      <c r="C548" t="s">
        <v>808</v>
      </c>
      <c r="D548">
        <v>0.205598808128655</v>
      </c>
    </row>
    <row r="549" spans="1:4" x14ac:dyDescent="0.25">
      <c r="A549" t="s">
        <v>1169</v>
      </c>
      <c r="B549" t="s">
        <v>2220</v>
      </c>
      <c r="C549" t="s">
        <v>2663</v>
      </c>
      <c r="D549">
        <v>0.20463865341581999</v>
      </c>
    </row>
    <row r="550" spans="1:4" x14ac:dyDescent="0.25">
      <c r="A550" t="s">
        <v>941</v>
      </c>
      <c r="B550" t="s">
        <v>1991</v>
      </c>
      <c r="C550" t="s">
        <v>2423</v>
      </c>
      <c r="D550">
        <v>0.20292965064511401</v>
      </c>
    </row>
    <row r="551" spans="1:4" x14ac:dyDescent="0.25">
      <c r="A551" t="s">
        <v>1200</v>
      </c>
      <c r="B551" t="s">
        <v>2003</v>
      </c>
      <c r="C551" t="s">
        <v>2696</v>
      </c>
      <c r="D551">
        <v>0.20278976229608101</v>
      </c>
    </row>
    <row r="552" spans="1:4" x14ac:dyDescent="0.25">
      <c r="A552" t="s">
        <v>1064</v>
      </c>
      <c r="B552" t="s">
        <v>2151</v>
      </c>
      <c r="C552" t="s">
        <v>2553</v>
      </c>
      <c r="D552">
        <v>0.20274107882109399</v>
      </c>
    </row>
    <row r="553" spans="1:4" x14ac:dyDescent="0.25">
      <c r="A553" t="s">
        <v>650</v>
      </c>
      <c r="B553" t="s">
        <v>651</v>
      </c>
      <c r="C553" t="s">
        <v>652</v>
      </c>
      <c r="D553">
        <v>0.202216307835339</v>
      </c>
    </row>
    <row r="554" spans="1:4" x14ac:dyDescent="0.25">
      <c r="A554" t="s">
        <v>1040</v>
      </c>
      <c r="B554" t="s">
        <v>1874</v>
      </c>
      <c r="C554" t="s">
        <v>2527</v>
      </c>
      <c r="D554">
        <v>0.201794684350556</v>
      </c>
    </row>
    <row r="555" spans="1:4" x14ac:dyDescent="0.25">
      <c r="A555" t="s">
        <v>1042</v>
      </c>
      <c r="B555" t="s">
        <v>1867</v>
      </c>
      <c r="C555" t="s">
        <v>2529</v>
      </c>
      <c r="D555">
        <v>0.201769339745241</v>
      </c>
    </row>
    <row r="556" spans="1:4" x14ac:dyDescent="0.25">
      <c r="A556" t="s">
        <v>1055</v>
      </c>
      <c r="B556" t="s">
        <v>2146</v>
      </c>
      <c r="C556" t="s">
        <v>2543</v>
      </c>
      <c r="D556">
        <v>0.20147115401760499</v>
      </c>
    </row>
    <row r="557" spans="1:4" x14ac:dyDescent="0.25">
      <c r="A557" t="s">
        <v>1219</v>
      </c>
      <c r="B557" t="s">
        <v>2253</v>
      </c>
      <c r="C557" t="s">
        <v>2716</v>
      </c>
      <c r="D557">
        <v>0.19977029755512599</v>
      </c>
    </row>
    <row r="558" spans="1:4" x14ac:dyDescent="0.25">
      <c r="A558" t="s">
        <v>1053</v>
      </c>
      <c r="B558" t="s">
        <v>2144</v>
      </c>
      <c r="C558" t="s">
        <v>2541</v>
      </c>
      <c r="D558">
        <v>0.199524110312259</v>
      </c>
    </row>
    <row r="559" spans="1:4" x14ac:dyDescent="0.25">
      <c r="A559" t="s">
        <v>455</v>
      </c>
      <c r="B559" t="s">
        <v>456</v>
      </c>
      <c r="C559" t="s">
        <v>457</v>
      </c>
      <c r="D559">
        <v>0.19914882756938601</v>
      </c>
    </row>
    <row r="560" spans="1:4" x14ac:dyDescent="0.25">
      <c r="A560" t="s">
        <v>202</v>
      </c>
      <c r="B560" t="s">
        <v>203</v>
      </c>
      <c r="C560" t="s">
        <v>204</v>
      </c>
      <c r="D560">
        <v>0.195996424757405</v>
      </c>
    </row>
    <row r="561" spans="1:4" x14ac:dyDescent="0.25">
      <c r="A561" t="s">
        <v>1171</v>
      </c>
      <c r="B561" t="s">
        <v>2222</v>
      </c>
      <c r="C561" t="s">
        <v>2665</v>
      </c>
      <c r="D561">
        <v>0.19591246229228601</v>
      </c>
    </row>
    <row r="562" spans="1:4" x14ac:dyDescent="0.25">
      <c r="A562" t="s">
        <v>162</v>
      </c>
      <c r="B562" t="s">
        <v>163</v>
      </c>
      <c r="C562" t="s">
        <v>164</v>
      </c>
      <c r="D562">
        <v>0.19528225149675299</v>
      </c>
    </row>
    <row r="563" spans="1:4" x14ac:dyDescent="0.25">
      <c r="A563" t="s">
        <v>1051</v>
      </c>
      <c r="B563" t="s">
        <v>2142</v>
      </c>
      <c r="C563" t="s">
        <v>2539</v>
      </c>
      <c r="D563">
        <v>0.19389463514982699</v>
      </c>
    </row>
    <row r="564" spans="1:4" x14ac:dyDescent="0.25">
      <c r="A564" t="s">
        <v>329</v>
      </c>
      <c r="B564" t="s">
        <v>330</v>
      </c>
      <c r="C564" t="s">
        <v>331</v>
      </c>
      <c r="D564">
        <v>0.19318180353793701</v>
      </c>
    </row>
    <row r="565" spans="1:4" x14ac:dyDescent="0.25">
      <c r="A565" t="s">
        <v>362</v>
      </c>
      <c r="B565" t="s">
        <v>363</v>
      </c>
      <c r="C565" t="s">
        <v>364</v>
      </c>
      <c r="D565">
        <v>0.19302639128457699</v>
      </c>
    </row>
    <row r="566" spans="1:4" x14ac:dyDescent="0.25">
      <c r="A566" t="s">
        <v>799</v>
      </c>
      <c r="B566" t="s">
        <v>800</v>
      </c>
      <c r="C566" t="s">
        <v>801</v>
      </c>
      <c r="D566">
        <v>0.19251777571648199</v>
      </c>
    </row>
    <row r="567" spans="1:4" x14ac:dyDescent="0.25">
      <c r="A567" t="s">
        <v>507</v>
      </c>
      <c r="B567" t="s">
        <v>508</v>
      </c>
      <c r="C567" t="s">
        <v>509</v>
      </c>
      <c r="D567">
        <v>0.19230865054108301</v>
      </c>
    </row>
    <row r="568" spans="1:4" x14ac:dyDescent="0.25">
      <c r="A568" t="s">
        <v>633</v>
      </c>
      <c r="B568" t="s">
        <v>634</v>
      </c>
      <c r="C568" t="s">
        <v>635</v>
      </c>
      <c r="D568">
        <v>0.19094259830546401</v>
      </c>
    </row>
    <row r="569" spans="1:4" x14ac:dyDescent="0.25">
      <c r="A569" t="s">
        <v>1012</v>
      </c>
      <c r="B569" t="s">
        <v>1876</v>
      </c>
      <c r="C569" t="s">
        <v>2499</v>
      </c>
      <c r="D569">
        <v>0.19080657256605599</v>
      </c>
    </row>
    <row r="570" spans="1:4" x14ac:dyDescent="0.25">
      <c r="A570" t="s">
        <v>1260</v>
      </c>
      <c r="B570" t="s">
        <v>2282</v>
      </c>
      <c r="C570" t="s">
        <v>2761</v>
      </c>
      <c r="D570">
        <v>0.190770135463639</v>
      </c>
    </row>
    <row r="571" spans="1:4" x14ac:dyDescent="0.25">
      <c r="A571" t="s">
        <v>504</v>
      </c>
      <c r="B571" t="s">
        <v>505</v>
      </c>
      <c r="C571" t="s">
        <v>506</v>
      </c>
      <c r="D571">
        <v>0.190345892563306</v>
      </c>
    </row>
    <row r="572" spans="1:4" x14ac:dyDescent="0.25">
      <c r="A572" t="s">
        <v>285</v>
      </c>
      <c r="B572" t="s">
        <v>286</v>
      </c>
      <c r="C572" t="s">
        <v>287</v>
      </c>
      <c r="D572">
        <v>0.18999764915634701</v>
      </c>
    </row>
    <row r="573" spans="1:4" x14ac:dyDescent="0.25">
      <c r="A573" t="s">
        <v>113</v>
      </c>
      <c r="B573" t="s">
        <v>114</v>
      </c>
      <c r="C573" t="s">
        <v>115</v>
      </c>
      <c r="D573">
        <v>0.188072636848539</v>
      </c>
    </row>
    <row r="574" spans="1:4" x14ac:dyDescent="0.25">
      <c r="A574" t="s">
        <v>1031</v>
      </c>
      <c r="B574" t="s">
        <v>1896</v>
      </c>
      <c r="C574" t="s">
        <v>2518</v>
      </c>
      <c r="D574">
        <v>0.18722677348165601</v>
      </c>
    </row>
    <row r="575" spans="1:4" x14ac:dyDescent="0.25">
      <c r="A575" t="s">
        <v>1237</v>
      </c>
      <c r="B575" t="s">
        <v>2263</v>
      </c>
      <c r="C575" t="s">
        <v>2735</v>
      </c>
      <c r="D575">
        <v>0.187208072450155</v>
      </c>
    </row>
    <row r="576" spans="1:4" x14ac:dyDescent="0.25">
      <c r="A576" t="s">
        <v>1239</v>
      </c>
      <c r="B576" t="s">
        <v>2265</v>
      </c>
      <c r="C576" t="s">
        <v>2737</v>
      </c>
      <c r="D576">
        <v>0.18719029860543401</v>
      </c>
    </row>
    <row r="577" spans="1:4" x14ac:dyDescent="0.25">
      <c r="A577" t="s">
        <v>1210</v>
      </c>
      <c r="B577" t="s">
        <v>1949</v>
      </c>
      <c r="C577" t="s">
        <v>2707</v>
      </c>
      <c r="D577">
        <v>0.18705389202662201</v>
      </c>
    </row>
    <row r="578" spans="1:4" x14ac:dyDescent="0.25">
      <c r="A578" t="s">
        <v>445</v>
      </c>
      <c r="B578" t="s">
        <v>446</v>
      </c>
      <c r="C578" t="s">
        <v>447</v>
      </c>
      <c r="D578">
        <v>0.18666896954897799</v>
      </c>
    </row>
    <row r="579" spans="1:4" x14ac:dyDescent="0.25">
      <c r="A579" t="s">
        <v>1130</v>
      </c>
      <c r="B579" t="s">
        <v>1925</v>
      </c>
      <c r="C579" t="s">
        <v>2623</v>
      </c>
      <c r="D579">
        <v>0.186547007149793</v>
      </c>
    </row>
    <row r="580" spans="1:4" x14ac:dyDescent="0.25">
      <c r="A580" t="s">
        <v>1128</v>
      </c>
      <c r="B580" t="s">
        <v>1935</v>
      </c>
      <c r="C580" t="s">
        <v>2621</v>
      </c>
      <c r="D580">
        <v>0.18634750920668</v>
      </c>
    </row>
    <row r="581" spans="1:4" x14ac:dyDescent="0.25">
      <c r="A581" t="s">
        <v>1213</v>
      </c>
      <c r="B581" t="s">
        <v>1962</v>
      </c>
      <c r="C581" t="s">
        <v>2710</v>
      </c>
      <c r="D581">
        <v>0.185306174283624</v>
      </c>
    </row>
    <row r="582" spans="1:4" x14ac:dyDescent="0.25">
      <c r="A582" t="s">
        <v>1028</v>
      </c>
      <c r="B582" t="s">
        <v>2128</v>
      </c>
      <c r="C582" t="s">
        <v>2515</v>
      </c>
      <c r="D582">
        <v>0.184853193099344</v>
      </c>
    </row>
    <row r="583" spans="1:4" x14ac:dyDescent="0.25">
      <c r="A583" t="s">
        <v>1259</v>
      </c>
      <c r="B583" t="s">
        <v>2281</v>
      </c>
      <c r="C583" t="s">
        <v>2760</v>
      </c>
      <c r="D583">
        <v>0.184658056822255</v>
      </c>
    </row>
    <row r="584" spans="1:4" x14ac:dyDescent="0.25">
      <c r="A584" t="s">
        <v>105</v>
      </c>
      <c r="B584" t="s">
        <v>106</v>
      </c>
      <c r="C584" t="s">
        <v>107</v>
      </c>
      <c r="D584">
        <v>0.184445486871433</v>
      </c>
    </row>
    <row r="585" spans="1:4" x14ac:dyDescent="0.25">
      <c r="A585" t="s">
        <v>957</v>
      </c>
      <c r="B585" t="s">
        <v>1877</v>
      </c>
      <c r="C585" t="s">
        <v>2441</v>
      </c>
      <c r="D585">
        <v>0.183631005372585</v>
      </c>
    </row>
    <row r="586" spans="1:4" x14ac:dyDescent="0.25">
      <c r="A586" t="s">
        <v>1098</v>
      </c>
      <c r="B586" t="s">
        <v>2173</v>
      </c>
      <c r="C586" t="s">
        <v>2589</v>
      </c>
      <c r="D586">
        <v>0.18358125521448401</v>
      </c>
    </row>
    <row r="587" spans="1:4" x14ac:dyDescent="0.25">
      <c r="A587" t="s">
        <v>475</v>
      </c>
      <c r="B587" t="s">
        <v>476</v>
      </c>
      <c r="C587" t="s">
        <v>477</v>
      </c>
      <c r="D587">
        <v>0.183359940038922</v>
      </c>
    </row>
    <row r="588" spans="1:4" x14ac:dyDescent="0.25">
      <c r="A588" t="s">
        <v>342</v>
      </c>
      <c r="B588" t="s">
        <v>343</v>
      </c>
      <c r="C588" t="s">
        <v>344</v>
      </c>
      <c r="D588">
        <v>0.18328669911326501</v>
      </c>
    </row>
    <row r="589" spans="1:4" x14ac:dyDescent="0.25">
      <c r="A589" t="s">
        <v>1190</v>
      </c>
      <c r="B589" t="s">
        <v>2235</v>
      </c>
      <c r="C589" t="s">
        <v>2684</v>
      </c>
      <c r="D589">
        <v>0.18194313254161701</v>
      </c>
    </row>
    <row r="590" spans="1:4" x14ac:dyDescent="0.25">
      <c r="A590" t="s">
        <v>1193</v>
      </c>
      <c r="B590" t="s">
        <v>2237</v>
      </c>
      <c r="C590" t="s">
        <v>2687</v>
      </c>
      <c r="D590">
        <v>0.181609689664364</v>
      </c>
    </row>
    <row r="591" spans="1:4" x14ac:dyDescent="0.25">
      <c r="A591" t="s">
        <v>1181</v>
      </c>
      <c r="B591" t="s">
        <v>1929</v>
      </c>
      <c r="C591" t="s">
        <v>2675</v>
      </c>
      <c r="D591">
        <v>0.17987998890135601</v>
      </c>
    </row>
    <row r="592" spans="1:4" x14ac:dyDescent="0.25">
      <c r="A592" t="s">
        <v>1212</v>
      </c>
      <c r="B592" t="s">
        <v>2248</v>
      </c>
      <c r="C592" t="s">
        <v>2709</v>
      </c>
      <c r="D592">
        <v>0.178582231743357</v>
      </c>
    </row>
    <row r="593" spans="1:4" x14ac:dyDescent="0.25">
      <c r="A593" t="s">
        <v>1191</v>
      </c>
      <c r="B593" t="s">
        <v>1871</v>
      </c>
      <c r="C593" t="s">
        <v>2685</v>
      </c>
      <c r="D593">
        <v>0.176374258970521</v>
      </c>
    </row>
    <row r="594" spans="1:4" x14ac:dyDescent="0.25">
      <c r="A594" t="s">
        <v>173</v>
      </c>
      <c r="B594" t="s">
        <v>174</v>
      </c>
      <c r="C594" t="s">
        <v>175</v>
      </c>
      <c r="D594">
        <v>0.175935038270947</v>
      </c>
    </row>
    <row r="595" spans="1:4" x14ac:dyDescent="0.25">
      <c r="A595" t="s">
        <v>1189</v>
      </c>
      <c r="B595" t="s">
        <v>2234</v>
      </c>
      <c r="C595" t="s">
        <v>2683</v>
      </c>
      <c r="D595">
        <v>0.17428625038166701</v>
      </c>
    </row>
    <row r="596" spans="1:4" x14ac:dyDescent="0.25">
      <c r="A596" t="s">
        <v>94</v>
      </c>
      <c r="B596" t="s">
        <v>95</v>
      </c>
      <c r="C596" t="s">
        <v>96</v>
      </c>
      <c r="D596">
        <v>0.17363304056774301</v>
      </c>
    </row>
    <row r="597" spans="1:4" x14ac:dyDescent="0.25">
      <c r="A597" t="s">
        <v>566</v>
      </c>
      <c r="B597" t="s">
        <v>567</v>
      </c>
      <c r="C597" t="s">
        <v>568</v>
      </c>
      <c r="D597">
        <v>0.17320676203042101</v>
      </c>
    </row>
    <row r="598" spans="1:4" x14ac:dyDescent="0.25">
      <c r="A598" t="s">
        <v>1123</v>
      </c>
      <c r="B598" t="s">
        <v>1943</v>
      </c>
      <c r="C598" t="s">
        <v>2616</v>
      </c>
      <c r="D598">
        <v>0.171313573980268</v>
      </c>
    </row>
    <row r="599" spans="1:4" x14ac:dyDescent="0.25">
      <c r="A599" t="s">
        <v>237</v>
      </c>
      <c r="B599" t="s">
        <v>238</v>
      </c>
      <c r="C599" t="s">
        <v>239</v>
      </c>
      <c r="D599">
        <v>0.170223282231347</v>
      </c>
    </row>
    <row r="600" spans="1:4" x14ac:dyDescent="0.25">
      <c r="A600" t="s">
        <v>1144</v>
      </c>
      <c r="B600" t="s">
        <v>1886</v>
      </c>
      <c r="C600" t="s">
        <v>2637</v>
      </c>
      <c r="D600">
        <v>0.16965987730843099</v>
      </c>
    </row>
    <row r="601" spans="1:4" x14ac:dyDescent="0.25">
      <c r="A601" t="s">
        <v>1140</v>
      </c>
      <c r="B601" t="s">
        <v>2201</v>
      </c>
      <c r="C601" t="s">
        <v>2633</v>
      </c>
      <c r="D601">
        <v>0.16853137293035</v>
      </c>
    </row>
    <row r="602" spans="1:4" x14ac:dyDescent="0.25">
      <c r="A602" t="s">
        <v>496</v>
      </c>
      <c r="B602" t="s">
        <v>497</v>
      </c>
      <c r="C602" t="s">
        <v>498</v>
      </c>
      <c r="D602">
        <v>0.16578727303052601</v>
      </c>
    </row>
    <row r="603" spans="1:4" x14ac:dyDescent="0.25">
      <c r="A603" t="s">
        <v>1195</v>
      </c>
      <c r="B603" t="s">
        <v>1945</v>
      </c>
      <c r="C603" t="s">
        <v>2689</v>
      </c>
      <c r="D603">
        <v>0.165698941578</v>
      </c>
    </row>
    <row r="604" spans="1:4" x14ac:dyDescent="0.25">
      <c r="A604" t="s">
        <v>1095</v>
      </c>
      <c r="B604" t="s">
        <v>2585</v>
      </c>
      <c r="C604" t="s">
        <v>2586</v>
      </c>
      <c r="D604">
        <v>0.165034687726023</v>
      </c>
    </row>
    <row r="605" spans="1:4" x14ac:dyDescent="0.25">
      <c r="A605" t="s">
        <v>524</v>
      </c>
      <c r="B605" t="s">
        <v>525</v>
      </c>
      <c r="C605" t="s">
        <v>526</v>
      </c>
      <c r="D605">
        <v>0.16457423348436301</v>
      </c>
    </row>
    <row r="606" spans="1:4" x14ac:dyDescent="0.25">
      <c r="A606" t="s">
        <v>215</v>
      </c>
      <c r="B606" t="s">
        <v>216</v>
      </c>
      <c r="C606" t="s">
        <v>217</v>
      </c>
      <c r="D606">
        <v>0.16414993423263799</v>
      </c>
    </row>
    <row r="607" spans="1:4" x14ac:dyDescent="0.25">
      <c r="A607" t="s">
        <v>1197</v>
      </c>
      <c r="B607" t="s">
        <v>2239</v>
      </c>
      <c r="C607" t="s">
        <v>2692</v>
      </c>
      <c r="D607">
        <v>0.163234822775737</v>
      </c>
    </row>
    <row r="608" spans="1:4" x14ac:dyDescent="0.25">
      <c r="A608" t="s">
        <v>1131</v>
      </c>
      <c r="B608" t="s">
        <v>1895</v>
      </c>
      <c r="C608" t="s">
        <v>2624</v>
      </c>
      <c r="D608">
        <v>0.162713012082946</v>
      </c>
    </row>
    <row r="609" spans="1:4" x14ac:dyDescent="0.25">
      <c r="A609" t="s">
        <v>1192</v>
      </c>
      <c r="B609" t="s">
        <v>2236</v>
      </c>
      <c r="C609" t="s">
        <v>2686</v>
      </c>
      <c r="D609">
        <v>0.162500318146475</v>
      </c>
    </row>
    <row r="610" spans="1:4" x14ac:dyDescent="0.25">
      <c r="A610" t="s">
        <v>1187</v>
      </c>
      <c r="B610" t="s">
        <v>1960</v>
      </c>
      <c r="C610" t="s">
        <v>2681</v>
      </c>
      <c r="D610">
        <v>0.16091020108406501</v>
      </c>
    </row>
    <row r="611" spans="1:4" x14ac:dyDescent="0.25">
      <c r="A611" t="s">
        <v>1203</v>
      </c>
      <c r="B611" t="s">
        <v>2242</v>
      </c>
      <c r="C611" t="s">
        <v>2699</v>
      </c>
      <c r="D611">
        <v>0.16061035917590499</v>
      </c>
    </row>
    <row r="612" spans="1:4" x14ac:dyDescent="0.25">
      <c r="A612" t="s">
        <v>1113</v>
      </c>
      <c r="B612" t="s">
        <v>1963</v>
      </c>
      <c r="C612" t="s">
        <v>2604</v>
      </c>
      <c r="D612">
        <v>0.15993298298370601</v>
      </c>
    </row>
    <row r="613" spans="1:4" x14ac:dyDescent="0.25">
      <c r="A613" t="s">
        <v>1222</v>
      </c>
      <c r="B613" t="s">
        <v>2256</v>
      </c>
      <c r="C613" t="s">
        <v>2719</v>
      </c>
      <c r="D613">
        <v>0.159558537317807</v>
      </c>
    </row>
    <row r="614" spans="1:4" x14ac:dyDescent="0.25">
      <c r="A614" t="s">
        <v>1096</v>
      </c>
      <c r="B614" t="s">
        <v>1937</v>
      </c>
      <c r="C614" t="s">
        <v>2587</v>
      </c>
      <c r="D614">
        <v>0.154447131072076</v>
      </c>
    </row>
    <row r="615" spans="1:4" x14ac:dyDescent="0.25">
      <c r="A615" t="s">
        <v>1050</v>
      </c>
      <c r="B615" t="s">
        <v>2141</v>
      </c>
      <c r="C615" t="s">
        <v>2538</v>
      </c>
      <c r="D615">
        <v>0.15436486318655401</v>
      </c>
    </row>
    <row r="616" spans="1:4" x14ac:dyDescent="0.25">
      <c r="A616" t="s">
        <v>1211</v>
      </c>
      <c r="B616" t="s">
        <v>1866</v>
      </c>
      <c r="C616" t="s">
        <v>2708</v>
      </c>
      <c r="D616">
        <v>0.15424320460119301</v>
      </c>
    </row>
    <row r="617" spans="1:4" x14ac:dyDescent="0.25">
      <c r="A617" t="s">
        <v>1232</v>
      </c>
      <c r="B617" t="s">
        <v>1899</v>
      </c>
      <c r="C617" t="s">
        <v>2730</v>
      </c>
      <c r="D617">
        <v>0.153120197112082</v>
      </c>
    </row>
    <row r="618" spans="1:4" x14ac:dyDescent="0.25">
      <c r="A618" t="s">
        <v>1208</v>
      </c>
      <c r="B618" t="s">
        <v>2246</v>
      </c>
      <c r="C618" t="s">
        <v>2704</v>
      </c>
      <c r="D618">
        <v>0.152590179403197</v>
      </c>
    </row>
    <row r="619" spans="1:4" x14ac:dyDescent="0.25">
      <c r="A619" t="s">
        <v>265</v>
      </c>
      <c r="B619" t="s">
        <v>266</v>
      </c>
      <c r="C619" t="s">
        <v>267</v>
      </c>
      <c r="D619">
        <v>0.15094688224546099</v>
      </c>
    </row>
    <row r="620" spans="1:4" x14ac:dyDescent="0.25">
      <c r="A620" t="s">
        <v>1225</v>
      </c>
      <c r="B620" t="s">
        <v>2258</v>
      </c>
      <c r="C620" t="s">
        <v>2722</v>
      </c>
      <c r="D620">
        <v>0.14981403729729401</v>
      </c>
    </row>
    <row r="621" spans="1:4" x14ac:dyDescent="0.25">
      <c r="A621" t="s">
        <v>1025</v>
      </c>
      <c r="B621" t="s">
        <v>1967</v>
      </c>
      <c r="C621" t="s">
        <v>2512</v>
      </c>
      <c r="D621">
        <v>0.149270626006554</v>
      </c>
    </row>
    <row r="622" spans="1:4" x14ac:dyDescent="0.25">
      <c r="A622" t="s">
        <v>58</v>
      </c>
      <c r="B622" t="s">
        <v>59</v>
      </c>
      <c r="C622" t="s">
        <v>60</v>
      </c>
      <c r="D622">
        <v>0.14881958922973701</v>
      </c>
    </row>
    <row r="623" spans="1:4" x14ac:dyDescent="0.25">
      <c r="A623" t="s">
        <v>1023</v>
      </c>
      <c r="B623" t="s">
        <v>1865</v>
      </c>
      <c r="C623" t="s">
        <v>2510</v>
      </c>
      <c r="D623">
        <v>0.14597914312489599</v>
      </c>
    </row>
    <row r="624" spans="1:4" x14ac:dyDescent="0.25">
      <c r="A624" t="s">
        <v>1207</v>
      </c>
      <c r="B624" t="s">
        <v>2245</v>
      </c>
      <c r="C624" t="s">
        <v>2703</v>
      </c>
      <c r="D624">
        <v>0.14533373521031401</v>
      </c>
    </row>
    <row r="625" spans="1:4" x14ac:dyDescent="0.25">
      <c r="A625" t="s">
        <v>1177</v>
      </c>
      <c r="B625" t="s">
        <v>2226</v>
      </c>
      <c r="C625" t="s">
        <v>2671</v>
      </c>
      <c r="D625">
        <v>0.14504095283462901</v>
      </c>
    </row>
    <row r="626" spans="1:4" x14ac:dyDescent="0.25">
      <c r="A626" t="s">
        <v>365</v>
      </c>
      <c r="B626" t="s">
        <v>366</v>
      </c>
      <c r="C626" t="s">
        <v>367</v>
      </c>
      <c r="D626">
        <v>0.14412778561796699</v>
      </c>
    </row>
    <row r="627" spans="1:4" x14ac:dyDescent="0.25">
      <c r="A627" t="s">
        <v>1015</v>
      </c>
      <c r="B627" t="s">
        <v>1887</v>
      </c>
      <c r="C627" t="s">
        <v>2502</v>
      </c>
      <c r="D627">
        <v>0.1401677524753</v>
      </c>
    </row>
    <row r="628" spans="1:4" x14ac:dyDescent="0.25">
      <c r="A628" t="s">
        <v>660</v>
      </c>
      <c r="B628" t="s">
        <v>661</v>
      </c>
      <c r="C628" t="s">
        <v>662</v>
      </c>
      <c r="D628">
        <v>0.13736314718683301</v>
      </c>
    </row>
    <row r="629" spans="1:4" x14ac:dyDescent="0.25">
      <c r="A629" t="s">
        <v>102</v>
      </c>
      <c r="B629" t="s">
        <v>103</v>
      </c>
      <c r="C629" t="s">
        <v>104</v>
      </c>
      <c r="D629">
        <v>0.13044328077620099</v>
      </c>
    </row>
    <row r="630" spans="1:4" x14ac:dyDescent="0.25">
      <c r="A630" t="s">
        <v>722</v>
      </c>
      <c r="B630" t="s">
        <v>723</v>
      </c>
      <c r="C630" t="s">
        <v>724</v>
      </c>
      <c r="D630">
        <v>0.12929374729852</v>
      </c>
    </row>
    <row r="631" spans="1:4" x14ac:dyDescent="0.25">
      <c r="A631" t="s">
        <v>1244</v>
      </c>
      <c r="B631" t="s">
        <v>2269</v>
      </c>
      <c r="C631" t="s">
        <v>2742</v>
      </c>
      <c r="D631">
        <v>0.127011959353071</v>
      </c>
    </row>
    <row r="632" spans="1:4" x14ac:dyDescent="0.25">
      <c r="A632" t="s">
        <v>1160</v>
      </c>
      <c r="B632" t="s">
        <v>2213</v>
      </c>
      <c r="C632" t="s">
        <v>2654</v>
      </c>
      <c r="D632">
        <v>0.125981046958791</v>
      </c>
    </row>
    <row r="633" spans="1:4" x14ac:dyDescent="0.25">
      <c r="A633" t="s">
        <v>1255</v>
      </c>
      <c r="B633" t="s">
        <v>2278</v>
      </c>
      <c r="C633" t="s">
        <v>2755</v>
      </c>
      <c r="D633">
        <v>0.124479281865317</v>
      </c>
    </row>
    <row r="634" spans="1:4" x14ac:dyDescent="0.25">
      <c r="A634" t="s">
        <v>1155</v>
      </c>
      <c r="B634" t="s">
        <v>1942</v>
      </c>
      <c r="C634" t="s">
        <v>2649</v>
      </c>
      <c r="D634">
        <v>0.12356311131194</v>
      </c>
    </row>
    <row r="635" spans="1:4" x14ac:dyDescent="0.25">
      <c r="A635" t="s">
        <v>1252</v>
      </c>
      <c r="B635" t="s">
        <v>2275</v>
      </c>
      <c r="C635" t="s">
        <v>2752</v>
      </c>
      <c r="D635">
        <v>0.121530367382661</v>
      </c>
    </row>
    <row r="636" spans="1:4" x14ac:dyDescent="0.25">
      <c r="A636" t="s">
        <v>1148</v>
      </c>
      <c r="B636" t="s">
        <v>1986</v>
      </c>
      <c r="C636" t="s">
        <v>2641</v>
      </c>
      <c r="D636">
        <v>0.120250188007871</v>
      </c>
    </row>
    <row r="637" spans="1:4" x14ac:dyDescent="0.25">
      <c r="A637" t="s">
        <v>1133</v>
      </c>
      <c r="B637" t="s">
        <v>1932</v>
      </c>
      <c r="C637" t="s">
        <v>2626</v>
      </c>
      <c r="D637">
        <v>0.11745068762430901</v>
      </c>
    </row>
    <row r="638" spans="1:4" x14ac:dyDescent="0.25">
      <c r="A638" t="s">
        <v>1229</v>
      </c>
      <c r="B638" t="s">
        <v>1956</v>
      </c>
      <c r="C638" t="s">
        <v>2726</v>
      </c>
      <c r="D638">
        <v>0.11227747516865</v>
      </c>
    </row>
    <row r="639" spans="1:4" x14ac:dyDescent="0.25">
      <c r="A639" t="s">
        <v>1209</v>
      </c>
      <c r="B639" t="s">
        <v>2247</v>
      </c>
      <c r="C639" t="s">
        <v>2706</v>
      </c>
      <c r="D639">
        <v>0.112029614597125</v>
      </c>
    </row>
    <row r="640" spans="1:4" x14ac:dyDescent="0.25">
      <c r="A640" t="s">
        <v>730</v>
      </c>
      <c r="B640" t="s">
        <v>731</v>
      </c>
      <c r="C640" t="s">
        <v>732</v>
      </c>
      <c r="D640">
        <v>0.101124992161458</v>
      </c>
    </row>
    <row r="641" spans="1:4" x14ac:dyDescent="0.25">
      <c r="A641" t="s">
        <v>1199</v>
      </c>
      <c r="B641" t="s">
        <v>1954</v>
      </c>
      <c r="C641" t="s">
        <v>2695</v>
      </c>
      <c r="D641">
        <v>0.100232103742767</v>
      </c>
    </row>
    <row r="642" spans="1:4" x14ac:dyDescent="0.25">
      <c r="A642" t="s">
        <v>1240</v>
      </c>
      <c r="B642" t="s">
        <v>1984</v>
      </c>
      <c r="C642" t="s">
        <v>2738</v>
      </c>
      <c r="D642">
        <v>9.73744871744643E-2</v>
      </c>
    </row>
    <row r="643" spans="1:4" x14ac:dyDescent="0.25">
      <c r="A643" t="s">
        <v>1188</v>
      </c>
      <c r="B643" t="s">
        <v>1993</v>
      </c>
      <c r="C643" t="s">
        <v>2682</v>
      </c>
      <c r="D643">
        <v>9.7123903777693699E-2</v>
      </c>
    </row>
  </sheetData>
  <autoFilter ref="B1:B643" xr:uid="{00000000-0001-0000-0300-000000000000}"/>
  <sortState xmlns:xlrd2="http://schemas.microsoft.com/office/spreadsheetml/2017/richdata2" ref="A2:D666">
    <sortCondition descending="1" ref="D1:D666"/>
  </sortState>
  <conditionalFormatting sqref="A1:A1048576">
    <cfRule type="duplicateValues" dxfId="3" priority="2"/>
  </conditionalFormatting>
  <conditionalFormatting sqref="A1:C1048576">
    <cfRule type="duplicateValues" dxfId="2" priority="3"/>
  </conditionalFormatting>
  <conditionalFormatting sqref="B1:B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837"/>
  <sheetViews>
    <sheetView tabSelected="1" topLeftCell="C804" workbookViewId="0">
      <selection activeCell="S828" sqref="S828"/>
    </sheetView>
  </sheetViews>
  <sheetFormatPr defaultRowHeight="15" x14ac:dyDescent="0.25"/>
  <cols>
    <col min="1" max="2" width="28.42578125" customWidth="1"/>
    <col min="3" max="3" width="43.42578125" customWidth="1"/>
    <col min="4" max="4" width="18.140625" customWidth="1"/>
  </cols>
  <sheetData>
    <row r="1" spans="1:4" x14ac:dyDescent="0.25">
      <c r="A1" t="s">
        <v>0</v>
      </c>
      <c r="B1" t="s">
        <v>1</v>
      </c>
      <c r="C1" t="s">
        <v>2287</v>
      </c>
      <c r="D1" t="s">
        <v>812</v>
      </c>
    </row>
    <row r="2" spans="1:4" x14ac:dyDescent="0.25">
      <c r="A2" t="s">
        <v>1268</v>
      </c>
      <c r="B2" t="str">
        <f>VLOOKUP(A2,[1]sheet1!$A:$D,4,)</f>
        <v>PEG10</v>
      </c>
      <c r="C2" t="str">
        <f>VLOOKUP(A2,[1]sheet1!$A:$D,3,)</f>
        <v>paternally expressed 10</v>
      </c>
      <c r="D2">
        <v>-1.3223942813971099</v>
      </c>
    </row>
    <row r="3" spans="1:4" x14ac:dyDescent="0.25">
      <c r="A3" t="s">
        <v>128</v>
      </c>
      <c r="B3" t="str">
        <f>VLOOKUP(A3,[1]sheet1!$A:$D,4,)</f>
        <v>MYEOV</v>
      </c>
      <c r="C3" t="str">
        <f>VLOOKUP(A3,[1]sheet1!$A:$D,3,)</f>
        <v>myeloma overexpressed</v>
      </c>
      <c r="D3">
        <v>-1.2890413036836399</v>
      </c>
    </row>
    <row r="4" spans="1:4" x14ac:dyDescent="0.25">
      <c r="A4" t="s">
        <v>1265</v>
      </c>
      <c r="B4" t="str">
        <f>VLOOKUP(A4,[1]sheet1!$A:$D,4,)</f>
        <v>MMP1</v>
      </c>
      <c r="C4" t="str">
        <f>VLOOKUP(A4,[1]sheet1!$A:$D,3,)</f>
        <v>matrix metallopeptidase 1</v>
      </c>
      <c r="D4">
        <v>-1.2699674604046101</v>
      </c>
    </row>
    <row r="5" spans="1:4" x14ac:dyDescent="0.25">
      <c r="A5" t="s">
        <v>1463</v>
      </c>
      <c r="B5" t="str">
        <f>VLOOKUP(A5,[1]sheet1!$A:$D,4,)</f>
        <v>RN7SKP6</v>
      </c>
      <c r="C5" t="str">
        <f>VLOOKUP(A5,[1]sheet1!$A:$D,3,)</f>
        <v>RN7SK pseudogene 6</v>
      </c>
      <c r="D5">
        <v>-1.12908111982572</v>
      </c>
    </row>
    <row r="6" spans="1:4" x14ac:dyDescent="0.25">
      <c r="A6" t="s">
        <v>746</v>
      </c>
      <c r="B6" t="str">
        <f>VLOOKUP(A6,[1]sheet1!$A:$D,4,)</f>
        <v>STC1</v>
      </c>
      <c r="C6" t="str">
        <f>VLOOKUP(A6,[1]sheet1!$A:$D,3,)</f>
        <v>stanniocalcin 1</v>
      </c>
      <c r="D6">
        <v>-1.1214727793544601</v>
      </c>
    </row>
    <row r="7" spans="1:4" x14ac:dyDescent="0.25">
      <c r="A7" t="s">
        <v>1266</v>
      </c>
      <c r="B7" t="str">
        <f>VLOOKUP(A7,[1]sheet1!$A:$D,4,)</f>
        <v>APLN</v>
      </c>
      <c r="C7" t="str">
        <f>VLOOKUP(A7,[1]sheet1!$A:$D,3,)</f>
        <v>apelin</v>
      </c>
      <c r="D7">
        <v>-1.08328162252414</v>
      </c>
    </row>
    <row r="8" spans="1:4" x14ac:dyDescent="0.25">
      <c r="A8" t="s">
        <v>469</v>
      </c>
      <c r="B8" t="str">
        <f>VLOOKUP(A8,[1]sheet1!$A:$D,4,)</f>
        <v>TMEM158</v>
      </c>
      <c r="C8" t="str">
        <f>VLOOKUP(A8,[1]sheet1!$A:$D,3,)</f>
        <v>transmembrane protein 158</v>
      </c>
      <c r="D8">
        <v>-1.0375238429475599</v>
      </c>
    </row>
    <row r="9" spans="1:4" x14ac:dyDescent="0.25">
      <c r="A9" t="s">
        <v>1342</v>
      </c>
      <c r="B9" t="str">
        <f>VLOOKUP(A9,[1]sheet1!$A:$D,4,)</f>
        <v>CDCP1</v>
      </c>
      <c r="C9" t="str">
        <f>VLOOKUP(A9,[1]sheet1!$A:$D,3,)</f>
        <v>CUB domain containing protein 1</v>
      </c>
      <c r="D9">
        <v>-0.99959771504750805</v>
      </c>
    </row>
    <row r="10" spans="1:4" x14ac:dyDescent="0.25">
      <c r="A10" t="s">
        <v>640</v>
      </c>
      <c r="B10" t="str">
        <f>VLOOKUP(A10,[1]sheet1!$A:$D,4,)</f>
        <v>PRDM1</v>
      </c>
      <c r="C10" t="str">
        <f>VLOOKUP(A10,[1]sheet1!$A:$D,3,)</f>
        <v>PR/SET domain 1</v>
      </c>
      <c r="D10">
        <v>-0.962322615946268</v>
      </c>
    </row>
    <row r="11" spans="1:4" x14ac:dyDescent="0.25">
      <c r="A11" t="s">
        <v>605</v>
      </c>
      <c r="B11" t="str">
        <f>VLOOKUP(A11,[1]sheet1!$A:$D,4,)</f>
        <v>SNCAIP</v>
      </c>
      <c r="C11" t="str">
        <f>VLOOKUP(A11,[1]sheet1!$A:$D,3,)</f>
        <v>synuclein alpha interacting protein</v>
      </c>
      <c r="D11">
        <v>-0.93900485620134599</v>
      </c>
    </row>
    <row r="12" spans="1:4" x14ac:dyDescent="0.25">
      <c r="A12" t="s">
        <v>556</v>
      </c>
      <c r="B12" t="str">
        <f>VLOOKUP(A12,[1]sheet1!$A:$D,4,)</f>
        <v>GPAT3</v>
      </c>
      <c r="C12" t="str">
        <f>VLOOKUP(A12,[1]sheet1!$A:$D,3,)</f>
        <v>glycerol-3-phosphate acyltransferase 3</v>
      </c>
      <c r="D12">
        <v>-0.93766793960738903</v>
      </c>
    </row>
    <row r="13" spans="1:4" x14ac:dyDescent="0.25">
      <c r="A13" t="s">
        <v>1718</v>
      </c>
      <c r="B13" t="str">
        <f>VLOOKUP(A13,[1]sheet1!$A:$D,4,)</f>
        <v>ZNF674-AS1</v>
      </c>
      <c r="C13" t="str">
        <f>VLOOKUP(A13,[1]sheet1!$A:$D,3,)</f>
        <v>ZNF674 antisense RNA 1 (head to head)</v>
      </c>
      <c r="D13">
        <v>-0.93421785351094</v>
      </c>
    </row>
    <row r="14" spans="1:4" x14ac:dyDescent="0.25">
      <c r="A14" t="s">
        <v>1404</v>
      </c>
      <c r="B14" t="str">
        <f>VLOOKUP(A14,[1]sheet1!$A:$D,4,)</f>
        <v>RGS7BP</v>
      </c>
      <c r="C14" t="str">
        <f>VLOOKUP(A14,[1]sheet1!$A:$D,3,)</f>
        <v>regulator of G protein signaling 7 binding protein</v>
      </c>
      <c r="D14">
        <v>-0.92530827825992901</v>
      </c>
    </row>
    <row r="15" spans="1:4" x14ac:dyDescent="0.25">
      <c r="A15" t="s">
        <v>1419</v>
      </c>
      <c r="B15" t="str">
        <f>VLOOKUP(A15,[1]sheet1!$A:$D,4,)</f>
        <v>PTPN22</v>
      </c>
      <c r="C15" t="str">
        <f>VLOOKUP(A15,[1]sheet1!$A:$D,3,)</f>
        <v>protein tyrosine phosphatase non-receptor type 22</v>
      </c>
      <c r="D15">
        <v>-0.92312338136039895</v>
      </c>
    </row>
    <row r="16" spans="1:4" x14ac:dyDescent="0.25">
      <c r="A16" t="s">
        <v>1271</v>
      </c>
      <c r="B16" t="str">
        <f>VLOOKUP(A16,[1]sheet1!$A:$D,4,)</f>
        <v>CRYBG1</v>
      </c>
      <c r="C16" t="str">
        <f>VLOOKUP(A16,[1]sheet1!$A:$D,3,)</f>
        <v>crystallin beta-gamma domain containing 1</v>
      </c>
      <c r="D16">
        <v>-0.91606523587531996</v>
      </c>
    </row>
    <row r="17" spans="1:4" x14ac:dyDescent="0.25">
      <c r="A17" t="s">
        <v>1666</v>
      </c>
      <c r="B17" t="str">
        <f>VLOOKUP(A17,[1]sheet1!$A:$D,4,)</f>
        <v>LINC02057</v>
      </c>
      <c r="C17" t="str">
        <f>VLOOKUP(A17,[1]sheet1!$A:$D,3,)</f>
        <v>long intergenic non-protein coding RNA 2057</v>
      </c>
      <c r="D17">
        <v>-0.89939701471589695</v>
      </c>
    </row>
    <row r="18" spans="1:4" x14ac:dyDescent="0.25">
      <c r="A18" t="s">
        <v>742</v>
      </c>
      <c r="B18" t="str">
        <f>VLOOKUP(A18,[1]sheet1!$A:$D,4,)</f>
        <v>ANGPT2</v>
      </c>
      <c r="C18" t="str">
        <f>VLOOKUP(A18,[1]sheet1!$A:$D,3,)</f>
        <v>angiopoietin 2</v>
      </c>
      <c r="D18">
        <v>-0.89846133397721295</v>
      </c>
    </row>
    <row r="19" spans="1:4" x14ac:dyDescent="0.25">
      <c r="A19" t="s">
        <v>1408</v>
      </c>
      <c r="B19" t="str">
        <f>VLOOKUP(A19,[1]sheet1!$A:$D,4,)</f>
        <v>RNA5-8SN2</v>
      </c>
      <c r="C19" t="str">
        <f>VLOOKUP(A19,[1]sheet1!$A:$D,3,)</f>
        <v>RNA, 5.8S ribosomal N2</v>
      </c>
      <c r="D19">
        <v>-0.87000973190089304</v>
      </c>
    </row>
    <row r="20" spans="1:4" x14ac:dyDescent="0.25">
      <c r="A20" t="s">
        <v>1552</v>
      </c>
      <c r="B20" t="str">
        <f>VLOOKUP(A20,[1]sheet1!$A:$D,4,)</f>
        <v>HOXB2</v>
      </c>
      <c r="C20" t="str">
        <f>VLOOKUP(A20,[1]sheet1!$A:$D,3,)</f>
        <v>homeobox B2</v>
      </c>
      <c r="D20">
        <v>-0.86406511561239796</v>
      </c>
    </row>
    <row r="21" spans="1:4" x14ac:dyDescent="0.25">
      <c r="A21" t="s">
        <v>1385</v>
      </c>
      <c r="B21" t="str">
        <f>VLOOKUP(A21,[1]sheet1!$A:$D,4,)</f>
        <v>RNA5-8SP10</v>
      </c>
      <c r="C21" t="str">
        <f>VLOOKUP(A21,[1]sheet1!$A:$D,3,)</f>
        <v>RNA, 5.8S ribosomal pseudogene 10</v>
      </c>
      <c r="D21">
        <v>-0.85892128557527803</v>
      </c>
    </row>
    <row r="22" spans="1:4" x14ac:dyDescent="0.25">
      <c r="A22" t="s">
        <v>1573</v>
      </c>
      <c r="B22" t="str">
        <f>VLOOKUP(A22,[1]sheet1!$A:$D,4,)</f>
        <v>GPRIN3</v>
      </c>
      <c r="C22" t="str">
        <f>VLOOKUP(A22,[1]sheet1!$A:$D,3,)</f>
        <v>GPRIN family member 3</v>
      </c>
      <c r="D22">
        <v>-0.85012269404144902</v>
      </c>
    </row>
    <row r="23" spans="1:4" x14ac:dyDescent="0.25">
      <c r="A23" t="s">
        <v>374</v>
      </c>
      <c r="B23" t="str">
        <f>VLOOKUP(A23,[1]sheet1!$A:$D,4,)</f>
        <v>INHBB</v>
      </c>
      <c r="C23" t="str">
        <f>VLOOKUP(A23,[1]sheet1!$A:$D,3,)</f>
        <v>inhibin subunit beta B</v>
      </c>
      <c r="D23">
        <v>-0.83637652802286899</v>
      </c>
    </row>
    <row r="24" spans="1:4" x14ac:dyDescent="0.25">
      <c r="A24" t="s">
        <v>1349</v>
      </c>
      <c r="B24" t="str">
        <f>VLOOKUP(A24,[1]sheet1!$A:$D,4,)</f>
        <v>RNA5-8SN3</v>
      </c>
      <c r="C24" t="str">
        <f>VLOOKUP(A24,[1]sheet1!$A:$D,3,)</f>
        <v>RNA, 5.8S ribosomal N3</v>
      </c>
      <c r="D24">
        <v>-0.82785523458410404</v>
      </c>
    </row>
    <row r="25" spans="1:4" x14ac:dyDescent="0.25">
      <c r="A25" t="s">
        <v>324</v>
      </c>
      <c r="B25" t="str">
        <f>VLOOKUP(A25,[1]sheet1!$A:$D,4,)</f>
        <v>SERPINB2</v>
      </c>
      <c r="C25" t="str">
        <f>VLOOKUP(A25,[1]sheet1!$A:$D,3,)</f>
        <v>serpin family B member 2</v>
      </c>
      <c r="D25">
        <v>-0.824243187629359</v>
      </c>
    </row>
    <row r="26" spans="1:4" x14ac:dyDescent="0.25">
      <c r="A26" t="s">
        <v>65</v>
      </c>
      <c r="B26" t="str">
        <f>VLOOKUP(A26,[1]sheet1!$A:$D,4,)</f>
        <v>FAM89A</v>
      </c>
      <c r="C26" t="str">
        <f>VLOOKUP(A26,[1]sheet1!$A:$D,3,)</f>
        <v>family with sequence similarity 89 member A</v>
      </c>
      <c r="D26">
        <v>-0.81485100880013095</v>
      </c>
    </row>
    <row r="27" spans="1:4" x14ac:dyDescent="0.25">
      <c r="A27" t="s">
        <v>473</v>
      </c>
      <c r="B27" t="str">
        <f>VLOOKUP(A27,[1]sheet1!$A:$D,4,)</f>
        <v>FAM107A</v>
      </c>
      <c r="C27" t="str">
        <f>VLOOKUP(A27,[1]sheet1!$A:$D,3,)</f>
        <v>family with sequence similarity 107 member A</v>
      </c>
      <c r="D27">
        <v>-0.77224910683452996</v>
      </c>
    </row>
    <row r="28" spans="1:4" x14ac:dyDescent="0.25">
      <c r="A28" t="s">
        <v>379</v>
      </c>
      <c r="B28" t="str">
        <f>VLOOKUP(A28,[1]sheet1!$A:$D,4,)</f>
        <v>HNMT</v>
      </c>
      <c r="C28" t="str">
        <f>VLOOKUP(A28,[1]sheet1!$A:$D,3,)</f>
        <v>histamine N-methyltransferase</v>
      </c>
      <c r="D28">
        <v>-0.771323174996007</v>
      </c>
    </row>
    <row r="29" spans="1:4" x14ac:dyDescent="0.25">
      <c r="A29" t="s">
        <v>198</v>
      </c>
      <c r="B29" t="str">
        <f>VLOOKUP(A29,[1]sheet1!$A:$D,4,)</f>
        <v>NID2</v>
      </c>
      <c r="C29" t="str">
        <f>VLOOKUP(A29,[1]sheet1!$A:$D,3,)</f>
        <v>nidogen 2</v>
      </c>
      <c r="D29">
        <v>-0.76899328302161596</v>
      </c>
    </row>
    <row r="30" spans="1:4" x14ac:dyDescent="0.25">
      <c r="A30" t="s">
        <v>138</v>
      </c>
      <c r="B30" t="str">
        <f>VLOOKUP(A30,[1]sheet1!$A:$D,4,)</f>
        <v>MMP10</v>
      </c>
      <c r="C30" t="str">
        <f>VLOOKUP(A30,[1]sheet1!$A:$D,3,)</f>
        <v>matrix metallopeptidase 10</v>
      </c>
      <c r="D30">
        <v>-0.75851176110890595</v>
      </c>
    </row>
    <row r="31" spans="1:4" x14ac:dyDescent="0.25">
      <c r="A31" t="s">
        <v>1294</v>
      </c>
      <c r="B31" t="str">
        <f>VLOOKUP(A31,[1]sheet1!$A:$D,4,)</f>
        <v>RNA5-8SN1</v>
      </c>
      <c r="C31" t="str">
        <f>VLOOKUP(A31,[1]sheet1!$A:$D,3,)</f>
        <v>RNA, 5.8S ribosomal N1</v>
      </c>
      <c r="D31">
        <v>-0.74393541081838899</v>
      </c>
    </row>
    <row r="32" spans="1:4" x14ac:dyDescent="0.25">
      <c r="A32" t="s">
        <v>1304</v>
      </c>
      <c r="B32" t="str">
        <f>VLOOKUP(A32,[1]sheet1!$A:$D,4,)</f>
        <v>ACAT2</v>
      </c>
      <c r="C32" t="str">
        <f>VLOOKUP(A32,[1]sheet1!$A:$D,3,)</f>
        <v>acetyl-CoA acetyltransferase 2</v>
      </c>
      <c r="D32">
        <v>-0.73587698691151904</v>
      </c>
    </row>
    <row r="33" spans="1:4" x14ac:dyDescent="0.25">
      <c r="A33" t="s">
        <v>1798</v>
      </c>
      <c r="B33" t="str">
        <f>VLOOKUP(A33,[1]sheet1!$A:$D,4,)</f>
        <v>ATP5MFP5</v>
      </c>
      <c r="C33" t="str">
        <f>VLOOKUP(A33,[1]sheet1!$A:$D,3,)</f>
        <v>ATP synthase membrane subunit f pseudogene 5</v>
      </c>
      <c r="D33">
        <v>-0.726096855429747</v>
      </c>
    </row>
    <row r="34" spans="1:4" x14ac:dyDescent="0.25">
      <c r="A34" t="s">
        <v>1702</v>
      </c>
      <c r="B34" t="str">
        <f>VLOOKUP(A34,[1]sheet1!$A:$D,4,)</f>
        <v>CXCL12</v>
      </c>
      <c r="C34" t="str">
        <f>VLOOKUP(A34,[1]sheet1!$A:$D,3,)</f>
        <v>C-X-C motif chemokine ligand 12</v>
      </c>
      <c r="D34">
        <v>-0.71817142328527395</v>
      </c>
    </row>
    <row r="35" spans="1:4" x14ac:dyDescent="0.25">
      <c r="A35" t="s">
        <v>1281</v>
      </c>
      <c r="B35" t="str">
        <f>VLOOKUP(A35,[1]sheet1!$A:$D,4,)</f>
        <v>TFPI2</v>
      </c>
      <c r="C35" t="str">
        <f>VLOOKUP(A35,[1]sheet1!$A:$D,3,)</f>
        <v>tissue factor pathway inhibitor 2</v>
      </c>
      <c r="D35">
        <v>-0.70993303001145402</v>
      </c>
    </row>
    <row r="36" spans="1:4" x14ac:dyDescent="0.25">
      <c r="A36" t="s">
        <v>1664</v>
      </c>
      <c r="B36" t="str">
        <f>VLOOKUP(A36,[1]sheet1!$A:$D,4,)</f>
        <v>CORO2B</v>
      </c>
      <c r="C36" t="str">
        <f>VLOOKUP(A36,[1]sheet1!$A:$D,3,)</f>
        <v>coronin 2B</v>
      </c>
      <c r="D36">
        <v>-0.70986285877118105</v>
      </c>
    </row>
    <row r="37" spans="1:4" x14ac:dyDescent="0.25">
      <c r="A37" t="s">
        <v>1272</v>
      </c>
      <c r="B37" t="str">
        <f>VLOOKUP(A37,[1]sheet1!$A:$D,4,)</f>
        <v>RASSF2</v>
      </c>
      <c r="C37" t="str">
        <f>VLOOKUP(A37,[1]sheet1!$A:$D,3,)</f>
        <v>Ras association domain family member 2</v>
      </c>
      <c r="D37">
        <v>-0.70961593779003096</v>
      </c>
    </row>
    <row r="38" spans="1:4" x14ac:dyDescent="0.25">
      <c r="A38" t="s">
        <v>765</v>
      </c>
      <c r="B38" t="str">
        <f>VLOOKUP(A38,[1]sheet1!$A:$D,4,)</f>
        <v>ZNF704</v>
      </c>
      <c r="C38" t="str">
        <f>VLOOKUP(A38,[1]sheet1!$A:$D,3,)</f>
        <v>zinc finger protein 704</v>
      </c>
      <c r="D38">
        <v>-0.70108055253842205</v>
      </c>
    </row>
    <row r="39" spans="1:4" x14ac:dyDescent="0.25">
      <c r="A39" t="s">
        <v>220</v>
      </c>
      <c r="B39" t="str">
        <f>VLOOKUP(A39,[1]sheet1!$A:$D,4,)</f>
        <v>DLL4</v>
      </c>
      <c r="C39" t="str">
        <f>VLOOKUP(A39,[1]sheet1!$A:$D,3,)</f>
        <v>delta like canonical Notch ligand 4</v>
      </c>
      <c r="D39">
        <v>-0.689342001125402</v>
      </c>
    </row>
    <row r="40" spans="1:4" x14ac:dyDescent="0.25">
      <c r="A40" t="s">
        <v>1267</v>
      </c>
      <c r="B40" t="str">
        <f>VLOOKUP(A40,[1]sheet1!$A:$D,4,)</f>
        <v>PGF</v>
      </c>
      <c r="C40" t="str">
        <f>VLOOKUP(A40,[1]sheet1!$A:$D,3,)</f>
        <v>placental growth factor</v>
      </c>
      <c r="D40">
        <v>-0.68693317423849198</v>
      </c>
    </row>
    <row r="41" spans="1:4" x14ac:dyDescent="0.25">
      <c r="A41" t="s">
        <v>785</v>
      </c>
      <c r="B41" t="str">
        <f>VLOOKUP(A41,[1]sheet1!$A:$D,4,)</f>
        <v>TOMM5</v>
      </c>
      <c r="C41" t="str">
        <f>VLOOKUP(A41,[1]sheet1!$A:$D,3,)</f>
        <v>translocase of outer mitochondrial membrane 5</v>
      </c>
      <c r="D41">
        <v>-0.68656371975059005</v>
      </c>
    </row>
    <row r="42" spans="1:4" x14ac:dyDescent="0.25">
      <c r="A42" t="s">
        <v>375</v>
      </c>
      <c r="B42" t="str">
        <f>VLOOKUP(A42,[1]sheet1!$A:$D,4,)</f>
        <v>GYPC</v>
      </c>
      <c r="C42" t="str">
        <f>VLOOKUP(A42,[1]sheet1!$A:$D,3,)</f>
        <v>glycophorin C (Gerbich blood group)</v>
      </c>
      <c r="D42">
        <v>-0.68378738646440995</v>
      </c>
    </row>
    <row r="43" spans="1:4" x14ac:dyDescent="0.25">
      <c r="A43" t="s">
        <v>1650</v>
      </c>
      <c r="B43" t="str">
        <f>VLOOKUP(A43,[1]sheet1!$A:$D,4,)</f>
        <v>CHRNA1</v>
      </c>
      <c r="C43" t="str">
        <f>VLOOKUP(A43,[1]sheet1!$A:$D,3,)</f>
        <v>cholinergic receptor nicotinic alpha 1 subunit</v>
      </c>
      <c r="D43">
        <v>-0.67609728150345805</v>
      </c>
    </row>
    <row r="44" spans="1:4" x14ac:dyDescent="0.25">
      <c r="A44" t="s">
        <v>1308</v>
      </c>
      <c r="B44" t="str">
        <f>VLOOKUP(A44,[1]sheet1!$A:$D,4,)</f>
        <v>UNC5B</v>
      </c>
      <c r="C44" t="str">
        <f>VLOOKUP(A44,[1]sheet1!$A:$D,3,)</f>
        <v>unc-5 netrin receptor B</v>
      </c>
      <c r="D44">
        <v>-0.67281104630876898</v>
      </c>
    </row>
    <row r="45" spans="1:4" x14ac:dyDescent="0.25">
      <c r="A45" t="s">
        <v>34</v>
      </c>
      <c r="B45" t="str">
        <f>VLOOKUP(A45,[1]sheet1!$A:$D,4,)</f>
        <v>NTNG1</v>
      </c>
      <c r="C45" t="str">
        <f>VLOOKUP(A45,[1]sheet1!$A:$D,3,)</f>
        <v>netrin G1</v>
      </c>
      <c r="D45">
        <v>-0.66815334795270998</v>
      </c>
    </row>
    <row r="46" spans="1:4" x14ac:dyDescent="0.25">
      <c r="A46" t="s">
        <v>1390</v>
      </c>
      <c r="B46" t="str">
        <f>VLOOKUP(A46,[1]sheet1!$A:$D,4,)</f>
        <v>CLEC2B</v>
      </c>
      <c r="C46" t="str">
        <f>VLOOKUP(A46,[1]sheet1!$A:$D,3,)</f>
        <v>C-type lectin domain family 2 member B</v>
      </c>
      <c r="D46">
        <v>-0.66476476535249696</v>
      </c>
    </row>
    <row r="47" spans="1:4" x14ac:dyDescent="0.25">
      <c r="A47" t="s">
        <v>1697</v>
      </c>
      <c r="B47" t="str">
        <f>VLOOKUP(A47,[1]sheet1!$A:$D,4,)</f>
        <v>GNRHR2P1</v>
      </c>
      <c r="C47" t="str">
        <f>VLOOKUP(A47,[1]sheet1!$A:$D,3,)</f>
        <v>GNRHR2 pseudogene 1</v>
      </c>
      <c r="D47">
        <v>-0.66465080298089496</v>
      </c>
    </row>
    <row r="48" spans="1:4" x14ac:dyDescent="0.25">
      <c r="A48" t="s">
        <v>1742</v>
      </c>
      <c r="B48" t="str">
        <f>VLOOKUP(A48,[1]sheet1!$A:$D,4,)</f>
        <v>SCDP1</v>
      </c>
      <c r="C48" t="str">
        <f>VLOOKUP(A48,[1]sheet1!$A:$D,3,)</f>
        <v>stearoyl-CoA desaturase pseudogene 1</v>
      </c>
      <c r="D48">
        <v>-0.65256387553698503</v>
      </c>
    </row>
    <row r="49" spans="1:4" x14ac:dyDescent="0.25">
      <c r="A49" t="s">
        <v>1438</v>
      </c>
      <c r="B49" t="str">
        <f>VLOOKUP(A49,[1]sheet1!$A:$D,4,)</f>
        <v>KLF15</v>
      </c>
      <c r="C49" t="str">
        <f>VLOOKUP(A49,[1]sheet1!$A:$D,3,)</f>
        <v>KLF transcription factor 15</v>
      </c>
      <c r="D49">
        <v>-0.64956855174607397</v>
      </c>
    </row>
    <row r="50" spans="1:4" x14ac:dyDescent="0.25">
      <c r="A50" t="s">
        <v>617</v>
      </c>
      <c r="B50" t="str">
        <f>VLOOKUP(A50,[1]sheet1!$A:$D,4,)</f>
        <v>N4BP3</v>
      </c>
      <c r="C50" t="str">
        <f>VLOOKUP(A50,[1]sheet1!$A:$D,3,)</f>
        <v>NEDD4 binding protein 3</v>
      </c>
      <c r="D50">
        <v>-0.63582258134569303</v>
      </c>
    </row>
    <row r="51" spans="1:4" x14ac:dyDescent="0.25">
      <c r="A51" t="s">
        <v>378</v>
      </c>
      <c r="B51" t="str">
        <f>VLOOKUP(A51,[1]sheet1!$A:$D,4,)</f>
        <v>CXCR4</v>
      </c>
      <c r="C51" t="str">
        <f>VLOOKUP(A51,[1]sheet1!$A:$D,3,)</f>
        <v>C-X-C motif chemokine receptor 4</v>
      </c>
      <c r="D51">
        <v>-0.63209830051835603</v>
      </c>
    </row>
    <row r="52" spans="1:4" x14ac:dyDescent="0.25">
      <c r="A52" t="s">
        <v>1566</v>
      </c>
      <c r="B52" t="str">
        <f>VLOOKUP(A52,[1]sheet1!$A:$D,4,)</f>
        <v>MRC1</v>
      </c>
      <c r="C52" t="str">
        <f>VLOOKUP(A52,[1]sheet1!$A:$D,3,)</f>
        <v>mannose receptor C-type 1</v>
      </c>
      <c r="D52">
        <v>-0.62450172761836897</v>
      </c>
    </row>
    <row r="53" spans="1:4" x14ac:dyDescent="0.25">
      <c r="A53" t="s">
        <v>393</v>
      </c>
      <c r="B53" t="str">
        <f>VLOOKUP(A53,[1]sheet1!$A:$D,4,)</f>
        <v>PLCL1</v>
      </c>
      <c r="C53" t="str">
        <f>VLOOKUP(A53,[1]sheet1!$A:$D,3,)</f>
        <v>phospholipase C like 1 (inactive)</v>
      </c>
      <c r="D53">
        <v>-0.62248964267554996</v>
      </c>
    </row>
    <row r="54" spans="1:4" x14ac:dyDescent="0.25">
      <c r="A54" t="s">
        <v>1280</v>
      </c>
      <c r="B54" t="str">
        <f>VLOOKUP(A54,[1]sheet1!$A:$D,4,)</f>
        <v>CXADR</v>
      </c>
      <c r="C54" t="str">
        <f>VLOOKUP(A54,[1]sheet1!$A:$D,3,)</f>
        <v>CXADR Ig-like cell adhesion molecule</v>
      </c>
      <c r="D54">
        <v>-0.62188363992781204</v>
      </c>
    </row>
    <row r="55" spans="1:4" x14ac:dyDescent="0.25">
      <c r="A55" t="s">
        <v>125</v>
      </c>
      <c r="B55" t="str">
        <f>VLOOKUP(A55,[1]sheet1!$A:$D,4,)</f>
        <v>CREB3L1</v>
      </c>
      <c r="C55" t="str">
        <f>VLOOKUP(A55,[1]sheet1!$A:$D,3,)</f>
        <v>cAMP responsive element binding protein 3 like 1</v>
      </c>
      <c r="D55">
        <v>-0.61864682369909196</v>
      </c>
    </row>
    <row r="56" spans="1:4" x14ac:dyDescent="0.25">
      <c r="A56" t="s">
        <v>1274</v>
      </c>
      <c r="B56" t="str">
        <f>VLOOKUP(A56,[1]sheet1!$A:$D,4,)</f>
        <v>DHCR24</v>
      </c>
      <c r="C56" t="str">
        <f>VLOOKUP(A56,[1]sheet1!$A:$D,3,)</f>
        <v>24-dehydrocholesterol reductase</v>
      </c>
      <c r="D56">
        <v>-0.61105185812923601</v>
      </c>
    </row>
    <row r="57" spans="1:4" x14ac:dyDescent="0.25">
      <c r="A57" t="s">
        <v>1451</v>
      </c>
      <c r="B57" t="str">
        <f>VLOOKUP(A57,[1]sheet1!$A:$D,4,)</f>
        <v>HOXB4</v>
      </c>
      <c r="C57" t="str">
        <f>VLOOKUP(A57,[1]sheet1!$A:$D,3,)</f>
        <v>homeobox B4</v>
      </c>
      <c r="D57">
        <v>-0.608544359007271</v>
      </c>
    </row>
    <row r="58" spans="1:4" x14ac:dyDescent="0.25">
      <c r="A58" t="s">
        <v>1306</v>
      </c>
      <c r="B58" t="str">
        <f>VLOOKUP(A58,[1]sheet1!$A:$D,4,)</f>
        <v>MAMDC2</v>
      </c>
      <c r="C58" t="str">
        <f>VLOOKUP(A58,[1]sheet1!$A:$D,3,)</f>
        <v>MAM domain containing 2</v>
      </c>
      <c r="D58">
        <v>-0.60550059261445899</v>
      </c>
    </row>
    <row r="59" spans="1:4" x14ac:dyDescent="0.25">
      <c r="A59" t="s">
        <v>1843</v>
      </c>
      <c r="B59" t="str">
        <f>VLOOKUP(A59,[1]sheet1!$A:$D,4,)</f>
        <v>HMGA1P7</v>
      </c>
      <c r="C59" t="str">
        <f>VLOOKUP(A59,[1]sheet1!$A:$D,3,)</f>
        <v>high mobility group AT-hook 1 pseudogene 7</v>
      </c>
      <c r="D59">
        <v>-0.60108389204519996</v>
      </c>
    </row>
    <row r="60" spans="1:4" x14ac:dyDescent="0.25">
      <c r="A60" t="s">
        <v>392</v>
      </c>
      <c r="B60" t="str">
        <f>VLOOKUP(A60,[1]sheet1!$A:$D,4,)</f>
        <v>MYO1B</v>
      </c>
      <c r="C60" t="str">
        <f>VLOOKUP(A60,[1]sheet1!$A:$D,3,)</f>
        <v>myosin IB</v>
      </c>
      <c r="D60">
        <v>-0.59984765846516397</v>
      </c>
    </row>
    <row r="61" spans="1:4" x14ac:dyDescent="0.25">
      <c r="A61" t="s">
        <v>1291</v>
      </c>
      <c r="B61" t="str">
        <f>VLOOKUP(A61,[1]sheet1!$A:$D,4,)</f>
        <v>MALL</v>
      </c>
      <c r="C61" t="str">
        <f>VLOOKUP(A61,[1]sheet1!$A:$D,3,)</f>
        <v>mal, T cell differentiation protein like</v>
      </c>
      <c r="D61">
        <v>-0.59480939878969896</v>
      </c>
    </row>
    <row r="62" spans="1:4" x14ac:dyDescent="0.25">
      <c r="A62" t="s">
        <v>124</v>
      </c>
      <c r="B62" t="str">
        <f>VLOOKUP(A62,[1]sheet1!$A:$D,4,)</f>
        <v>CHST1</v>
      </c>
      <c r="C62" t="str">
        <f>VLOOKUP(A62,[1]sheet1!$A:$D,3,)</f>
        <v>carbohydrate sulfotransferase 1</v>
      </c>
      <c r="D62">
        <v>-0.593341555130803</v>
      </c>
    </row>
    <row r="63" spans="1:4" x14ac:dyDescent="0.25">
      <c r="A63" t="s">
        <v>531</v>
      </c>
      <c r="B63" t="str">
        <f>VLOOKUP(A63,[1]sheet1!$A:$D,4,)</f>
        <v>STK32B</v>
      </c>
      <c r="C63" t="str">
        <f>VLOOKUP(A63,[1]sheet1!$A:$D,3,)</f>
        <v>serine/threonine kinase 32B</v>
      </c>
      <c r="D63">
        <v>-0.591511522493266</v>
      </c>
    </row>
    <row r="64" spans="1:4" x14ac:dyDescent="0.25">
      <c r="A64" t="s">
        <v>1784</v>
      </c>
      <c r="B64" t="str">
        <f>VLOOKUP(A64,[1]sheet1!$A:$D,4,)</f>
        <v>RPL36AP28</v>
      </c>
      <c r="C64" t="str">
        <f>VLOOKUP(A64,[1]sheet1!$A:$D,3,)</f>
        <v>ribosomal protein L36a pseudogene 28</v>
      </c>
      <c r="D64">
        <v>-0.58985809533856104</v>
      </c>
    </row>
    <row r="65" spans="1:4" x14ac:dyDescent="0.25">
      <c r="A65" t="s">
        <v>415</v>
      </c>
      <c r="B65" t="str">
        <f>VLOOKUP(A65,[1]sheet1!$A:$D,4,)</f>
        <v>ARL4C</v>
      </c>
      <c r="C65" t="str">
        <f>VLOOKUP(A65,[1]sheet1!$A:$D,3,)</f>
        <v>ADP ribosylation factor like GTPase 4C</v>
      </c>
      <c r="D65">
        <v>-0.58184645881034702</v>
      </c>
    </row>
    <row r="66" spans="1:4" x14ac:dyDescent="0.25">
      <c r="A66" t="s">
        <v>1318</v>
      </c>
      <c r="B66" t="str">
        <f>VLOOKUP(A66,[1]sheet1!$A:$D,4,)</f>
        <v>GUCY1A2</v>
      </c>
      <c r="C66" t="str">
        <f>VLOOKUP(A66,[1]sheet1!$A:$D,3,)</f>
        <v>guanylate cyclase 1 soluble subunit alpha 2</v>
      </c>
      <c r="D66">
        <v>-0.57720009704684305</v>
      </c>
    </row>
    <row r="67" spans="1:4" x14ac:dyDescent="0.25">
      <c r="A67" t="s">
        <v>1301</v>
      </c>
      <c r="B67" t="str">
        <f>VLOOKUP(A67,[1]sheet1!$A:$D,4,)</f>
        <v>HMGCS1</v>
      </c>
      <c r="C67" t="str">
        <f>VLOOKUP(A67,[1]sheet1!$A:$D,3,)</f>
        <v>3-hydroxy-3-methylglutaryl-CoA synthase 1</v>
      </c>
      <c r="D67">
        <v>-0.56314347955150401</v>
      </c>
    </row>
    <row r="68" spans="1:4" x14ac:dyDescent="0.25">
      <c r="A68" t="s">
        <v>1279</v>
      </c>
      <c r="B68" t="str">
        <f>VLOOKUP(A68,[1]sheet1!$A:$D,4,)</f>
        <v>LOC124907582</v>
      </c>
      <c r="C68" t="str">
        <f>VLOOKUP(A68,[1]sheet1!$A:$D,3,)</f>
        <v>5.8S ribosomal RNA</v>
      </c>
      <c r="D68">
        <v>-0.56216672502261</v>
      </c>
    </row>
    <row r="69" spans="1:4" x14ac:dyDescent="0.25">
      <c r="A69" t="s">
        <v>677</v>
      </c>
      <c r="B69" t="str">
        <f>VLOOKUP(A69,[1]sheet1!$A:$D,4,)</f>
        <v>AKAP12</v>
      </c>
      <c r="C69" t="str">
        <f>VLOOKUP(A69,[1]sheet1!$A:$D,3,)</f>
        <v>A-kinase anchoring protein 12</v>
      </c>
      <c r="D69">
        <v>-0.55379678527404297</v>
      </c>
    </row>
    <row r="70" spans="1:4" x14ac:dyDescent="0.25">
      <c r="A70" t="s">
        <v>768</v>
      </c>
      <c r="B70" t="str">
        <f>VLOOKUP(A70,[1]sheet1!$A:$D,4,)</f>
        <v>GDF6</v>
      </c>
      <c r="C70" t="str">
        <f>VLOOKUP(A70,[1]sheet1!$A:$D,3,)</f>
        <v>growth differentiation factor 6</v>
      </c>
      <c r="D70">
        <v>-0.55328916512411797</v>
      </c>
    </row>
    <row r="71" spans="1:4" x14ac:dyDescent="0.25">
      <c r="A71" t="s">
        <v>1804</v>
      </c>
      <c r="B71" t="str">
        <f>VLOOKUP(A71,[1]sheet1!$A:$D,4,)</f>
        <v>RBM24</v>
      </c>
      <c r="C71" t="str">
        <f>VLOOKUP(A71,[1]sheet1!$A:$D,3,)</f>
        <v>RNA binding motif protein 24</v>
      </c>
      <c r="D71">
        <v>-0.55088642947769995</v>
      </c>
    </row>
    <row r="72" spans="1:4" x14ac:dyDescent="0.25">
      <c r="A72" t="s">
        <v>190</v>
      </c>
      <c r="B72" t="str">
        <f>VLOOKUP(A72,[1]sheet1!$A:$D,4,)</f>
        <v>PCDH9</v>
      </c>
      <c r="C72" t="str">
        <f>VLOOKUP(A72,[1]sheet1!$A:$D,3,)</f>
        <v>protocadherin 9</v>
      </c>
      <c r="D72">
        <v>-0.55057815446120195</v>
      </c>
    </row>
    <row r="73" spans="1:4" x14ac:dyDescent="0.25">
      <c r="A73" t="s">
        <v>1416</v>
      </c>
      <c r="B73" t="str">
        <f>VLOOKUP(A73,[1]sheet1!$A:$D,4,)</f>
        <v>ZNF24TR</v>
      </c>
      <c r="C73" t="str">
        <f>VLOOKUP(A73,[1]sheet1!$A:$D,3,)</f>
        <v>ZNF24 transcription regulator</v>
      </c>
      <c r="D73">
        <v>-0.550400890003376</v>
      </c>
    </row>
    <row r="74" spans="1:4" x14ac:dyDescent="0.25">
      <c r="A74" t="s">
        <v>1747</v>
      </c>
      <c r="B74" t="str">
        <f>VLOOKUP(A74,[1]sheet1!$A:$D,4,)</f>
        <v>FABP5P1</v>
      </c>
      <c r="C74" t="str">
        <f>VLOOKUP(A74,[1]sheet1!$A:$D,3,)</f>
        <v>fatty acid binding protein 5 pseudogene 1</v>
      </c>
      <c r="D74">
        <v>-0.54296079423875598</v>
      </c>
    </row>
    <row r="75" spans="1:4" x14ac:dyDescent="0.25">
      <c r="A75" t="s">
        <v>426</v>
      </c>
      <c r="B75" t="str">
        <f>VLOOKUP(A75,[1]sheet1!$A:$D,4,)</f>
        <v>SULF2</v>
      </c>
      <c r="C75" t="str">
        <f>VLOOKUP(A75,[1]sheet1!$A:$D,3,)</f>
        <v>sulfatase 2</v>
      </c>
      <c r="D75">
        <v>-0.53943899470240597</v>
      </c>
    </row>
    <row r="76" spans="1:4" x14ac:dyDescent="0.25">
      <c r="A76" t="s">
        <v>1319</v>
      </c>
      <c r="B76" t="str">
        <f>VLOOKUP(A76,[1]sheet1!$A:$D,4,)</f>
        <v>SCN5A</v>
      </c>
      <c r="C76" t="str">
        <f>VLOOKUP(A76,[1]sheet1!$A:$D,3,)</f>
        <v>sodium voltage-gated channel alpha subunit 5</v>
      </c>
      <c r="D76">
        <v>-0.53933228442327397</v>
      </c>
    </row>
    <row r="77" spans="1:4" x14ac:dyDescent="0.25">
      <c r="A77" t="s">
        <v>1505</v>
      </c>
      <c r="B77" t="str">
        <f>VLOOKUP(A77,[1]sheet1!$A:$D,4,)</f>
        <v>NPM1P46</v>
      </c>
      <c r="C77" t="str">
        <f>VLOOKUP(A77,[1]sheet1!$A:$D,3,)</f>
        <v>nucleophosmin 1 pseudogene 46</v>
      </c>
      <c r="D77">
        <v>-0.52844946252687397</v>
      </c>
    </row>
    <row r="78" spans="1:4" x14ac:dyDescent="0.25">
      <c r="A78" t="s">
        <v>1283</v>
      </c>
      <c r="B78" t="str">
        <f>VLOOKUP(A78,[1]sheet1!$A:$D,4,)</f>
        <v>MSMO1</v>
      </c>
      <c r="C78" t="str">
        <f>VLOOKUP(A78,[1]sheet1!$A:$D,3,)</f>
        <v>methylsterol monooxygenase 1</v>
      </c>
      <c r="D78">
        <v>-0.52206873651379204</v>
      </c>
    </row>
    <row r="79" spans="1:4" x14ac:dyDescent="0.25">
      <c r="A79" t="s">
        <v>1273</v>
      </c>
      <c r="B79" t="str">
        <f>VLOOKUP(A79,[1]sheet1!$A:$D,4,)</f>
        <v>CD34</v>
      </c>
      <c r="C79" t="str">
        <f>VLOOKUP(A79,[1]sheet1!$A:$D,3,)</f>
        <v>CD34 molecule</v>
      </c>
      <c r="D79">
        <v>-0.51805216840532897</v>
      </c>
    </row>
    <row r="80" spans="1:4" x14ac:dyDescent="0.25">
      <c r="A80" t="s">
        <v>637</v>
      </c>
      <c r="B80" t="str">
        <f>VLOOKUP(A80,[1]sheet1!$A:$D,4,)</f>
        <v>COL12A1</v>
      </c>
      <c r="C80" t="str">
        <f>VLOOKUP(A80,[1]sheet1!$A:$D,3,)</f>
        <v>collagen type XII alpha 1 chain</v>
      </c>
      <c r="D80">
        <v>-0.51656121615212702</v>
      </c>
    </row>
    <row r="81" spans="1:4" x14ac:dyDescent="0.25">
      <c r="A81" t="s">
        <v>1629</v>
      </c>
      <c r="B81" t="str">
        <f>VLOOKUP(A81,[1]sheet1!$A:$D,4,)</f>
        <v>MSRA</v>
      </c>
      <c r="C81" t="str">
        <f>VLOOKUP(A81,[1]sheet1!$A:$D,3,)</f>
        <v>methionine sulfoxide reductase A</v>
      </c>
      <c r="D81">
        <v>-0.51583355805013298</v>
      </c>
    </row>
    <row r="82" spans="1:4" x14ac:dyDescent="0.25">
      <c r="A82" t="s">
        <v>376</v>
      </c>
      <c r="B82" t="str">
        <f>VLOOKUP(A82,[1]sheet1!$A:$D,4,)</f>
        <v>LYPD1</v>
      </c>
      <c r="C82" t="str">
        <f>VLOOKUP(A82,[1]sheet1!$A:$D,3,)</f>
        <v>LY6/PLAUR domain containing 1</v>
      </c>
      <c r="D82">
        <v>-0.50705023039755004</v>
      </c>
    </row>
    <row r="83" spans="1:4" x14ac:dyDescent="0.25">
      <c r="A83" t="s">
        <v>1284</v>
      </c>
      <c r="B83" t="str">
        <f>VLOOKUP(A83,[1]sheet1!$A:$D,4,)</f>
        <v>SQLE</v>
      </c>
      <c r="C83" t="str">
        <f>VLOOKUP(A83,[1]sheet1!$A:$D,3,)</f>
        <v>squalene epoxidase</v>
      </c>
      <c r="D83">
        <v>-0.50442752740617902</v>
      </c>
    </row>
    <row r="84" spans="1:4" x14ac:dyDescent="0.25">
      <c r="A84" t="s">
        <v>1297</v>
      </c>
      <c r="B84" t="str">
        <f>VLOOKUP(A84,[1]sheet1!$A:$D,4,)</f>
        <v>PRR29</v>
      </c>
      <c r="C84" t="str">
        <f>VLOOKUP(A84,[1]sheet1!$A:$D,3,)</f>
        <v>proline rich 29</v>
      </c>
      <c r="D84">
        <v>-0.50364557109180697</v>
      </c>
    </row>
    <row r="85" spans="1:4" x14ac:dyDescent="0.25">
      <c r="A85" t="s">
        <v>1275</v>
      </c>
      <c r="B85" t="str">
        <f>VLOOKUP(A85,[1]sheet1!$A:$D,4,)</f>
        <v>FADS2</v>
      </c>
      <c r="C85" t="str">
        <f>VLOOKUP(A85,[1]sheet1!$A:$D,3,)</f>
        <v>fatty acid desaturase 2</v>
      </c>
      <c r="D85">
        <v>-0.49608130842755299</v>
      </c>
    </row>
    <row r="86" spans="1:4" x14ac:dyDescent="0.25">
      <c r="A86" t="s">
        <v>395</v>
      </c>
      <c r="B86" t="str">
        <f>VLOOKUP(A86,[1]sheet1!$A:$D,4,)</f>
        <v>MPP4</v>
      </c>
      <c r="C86" t="str">
        <f>VLOOKUP(A86,[1]sheet1!$A:$D,3,)</f>
        <v>MAGUK p55 scaffold protein 4</v>
      </c>
      <c r="D86">
        <v>-0.49531062449264501</v>
      </c>
    </row>
    <row r="87" spans="1:4" x14ac:dyDescent="0.25">
      <c r="A87" t="s">
        <v>741</v>
      </c>
      <c r="B87" t="str">
        <f>VLOOKUP(A87,[1]sheet1!$A:$D,4,)</f>
        <v>INSIG1</v>
      </c>
      <c r="C87" t="str">
        <f>VLOOKUP(A87,[1]sheet1!$A:$D,3,)</f>
        <v>insulin induced gene 1</v>
      </c>
      <c r="D87">
        <v>-0.49463333494137202</v>
      </c>
    </row>
    <row r="88" spans="1:4" x14ac:dyDescent="0.25">
      <c r="A88" t="s">
        <v>775</v>
      </c>
      <c r="B88" t="str">
        <f>VLOOKUP(A88,[1]sheet1!$A:$D,4,)</f>
        <v>KHDRBS3</v>
      </c>
      <c r="C88" t="str">
        <f>VLOOKUP(A88,[1]sheet1!$A:$D,3,)</f>
        <v>KH RNA binding domain containing, signal transduction associated 3</v>
      </c>
      <c r="D88">
        <v>-0.489622071049719</v>
      </c>
    </row>
    <row r="89" spans="1:4" x14ac:dyDescent="0.25">
      <c r="A89" t="s">
        <v>748</v>
      </c>
      <c r="B89" t="str">
        <f>VLOOKUP(A89,[1]sheet1!$A:$D,4,)</f>
        <v>PNMA2</v>
      </c>
      <c r="C89" t="str">
        <f>VLOOKUP(A89,[1]sheet1!$A:$D,3,)</f>
        <v>PNMA family member 2</v>
      </c>
      <c r="D89">
        <v>-0.48814981544670599</v>
      </c>
    </row>
    <row r="90" spans="1:4" x14ac:dyDescent="0.25">
      <c r="A90" t="s">
        <v>1330</v>
      </c>
      <c r="B90" t="str">
        <f>VLOOKUP(A90,[1]sheet1!$A:$D,4,)</f>
        <v>HBEGF</v>
      </c>
      <c r="C90" t="str">
        <f>VLOOKUP(A90,[1]sheet1!$A:$D,3,)</f>
        <v>heparin binding EGF like growth factor</v>
      </c>
      <c r="D90">
        <v>-0.48703043487624698</v>
      </c>
    </row>
    <row r="91" spans="1:4" x14ac:dyDescent="0.25">
      <c r="A91" t="s">
        <v>1269</v>
      </c>
      <c r="B91" t="str">
        <f>VLOOKUP(A91,[1]sheet1!$A:$D,4,)</f>
        <v>SCD</v>
      </c>
      <c r="C91" t="str">
        <f>VLOOKUP(A91,[1]sheet1!$A:$D,3,)</f>
        <v>stearoyl-CoA desaturase</v>
      </c>
      <c r="D91">
        <v>-0.48680881460846898</v>
      </c>
    </row>
    <row r="92" spans="1:4" x14ac:dyDescent="0.25">
      <c r="A92" t="s">
        <v>1606</v>
      </c>
      <c r="B92" t="str">
        <f>VLOOKUP(A92,[1]sheet1!$A:$D,4,)</f>
        <v>CSGALNACT1</v>
      </c>
      <c r="C92" t="str">
        <f>VLOOKUP(A92,[1]sheet1!$A:$D,3,)</f>
        <v>chondroitin sulfate N-acetylgalactosaminyltransferase 1</v>
      </c>
      <c r="D92">
        <v>-0.48180654392290001</v>
      </c>
    </row>
    <row r="93" spans="1:4" x14ac:dyDescent="0.25">
      <c r="A93" t="s">
        <v>1449</v>
      </c>
      <c r="B93" t="str">
        <f>VLOOKUP(A93,[1]sheet1!$A:$D,4,)</f>
        <v>LNCOG</v>
      </c>
      <c r="C93" t="str">
        <f>VLOOKUP(A93,[1]sheet1!$A:$D,3,)</f>
        <v>lncRNA osteogenesis associated</v>
      </c>
      <c r="D93">
        <v>-0.48164459184304498</v>
      </c>
    </row>
    <row r="94" spans="1:4" x14ac:dyDescent="0.25">
      <c r="A94" t="s">
        <v>728</v>
      </c>
      <c r="B94" t="str">
        <f>VLOOKUP(A94,[1]sheet1!$A:$D,4,)</f>
        <v>PIK3CG</v>
      </c>
      <c r="C94" t="str">
        <f>VLOOKUP(A94,[1]sheet1!$A:$D,3,)</f>
        <v>phosphatidylinositol-4,5-bisphosphate 3-kinase catalytic subunit gamma</v>
      </c>
      <c r="D94">
        <v>-0.48142740202226603</v>
      </c>
    </row>
    <row r="95" spans="1:4" x14ac:dyDescent="0.25">
      <c r="A95" t="s">
        <v>1371</v>
      </c>
      <c r="B95" t="str">
        <f>VLOOKUP(A95,[1]sheet1!$A:$D,4,)</f>
        <v>GNG11</v>
      </c>
      <c r="C95" t="str">
        <f>VLOOKUP(A95,[1]sheet1!$A:$D,3,)</f>
        <v>G protein subunit gamma 11</v>
      </c>
      <c r="D95">
        <v>-0.48047561733674199</v>
      </c>
    </row>
    <row r="96" spans="1:4" x14ac:dyDescent="0.25">
      <c r="A96" t="s">
        <v>1559</v>
      </c>
      <c r="B96" t="str">
        <f>VLOOKUP(A96,[1]sheet1!$A:$D,4,)</f>
        <v>SERPIND1</v>
      </c>
      <c r="C96" t="str">
        <f>VLOOKUP(A96,[1]sheet1!$A:$D,3,)</f>
        <v>serpin family D member 1</v>
      </c>
      <c r="D96">
        <v>-0.474897097091454</v>
      </c>
    </row>
    <row r="97" spans="1:4" x14ac:dyDescent="0.25">
      <c r="A97" t="s">
        <v>1396</v>
      </c>
      <c r="B97" t="str">
        <f>VLOOKUP(A97,[1]sheet1!$A:$D,4,)</f>
        <v>NOX4</v>
      </c>
      <c r="C97" t="str">
        <f>VLOOKUP(A97,[1]sheet1!$A:$D,3,)</f>
        <v>NADPH oxidase 4</v>
      </c>
      <c r="D97">
        <v>-0.47259259213476901</v>
      </c>
    </row>
    <row r="98" spans="1:4" x14ac:dyDescent="0.25">
      <c r="A98" t="s">
        <v>499</v>
      </c>
      <c r="B98" t="str">
        <f>VLOOKUP(A98,[1]sheet1!$A:$D,4,)</f>
        <v>TM4SF18</v>
      </c>
      <c r="C98" t="str">
        <f>VLOOKUP(A98,[1]sheet1!$A:$D,3,)</f>
        <v>transmembrane 4 L six family member 18</v>
      </c>
      <c r="D98">
        <v>-0.47126214817086598</v>
      </c>
    </row>
    <row r="99" spans="1:4" x14ac:dyDescent="0.25">
      <c r="A99" t="s">
        <v>610</v>
      </c>
      <c r="B99" t="str">
        <f>VLOOKUP(A99,[1]sheet1!$A:$D,4,)</f>
        <v>PCDH12</v>
      </c>
      <c r="C99" t="str">
        <f>VLOOKUP(A99,[1]sheet1!$A:$D,3,)</f>
        <v>protocadherin 12</v>
      </c>
      <c r="D99">
        <v>-0.47050231033699302</v>
      </c>
    </row>
    <row r="100" spans="1:4" x14ac:dyDescent="0.25">
      <c r="A100" t="s">
        <v>1450</v>
      </c>
      <c r="B100" t="str">
        <f>VLOOKUP(A100,[1]sheet1!$A:$D,4,)</f>
        <v>ZWINT</v>
      </c>
      <c r="C100" t="str">
        <f>VLOOKUP(A100,[1]sheet1!$A:$D,3,)</f>
        <v>ZW10 interacting kinetochore protein</v>
      </c>
      <c r="D100">
        <v>-0.46949579640934003</v>
      </c>
    </row>
    <row r="101" spans="1:4" x14ac:dyDescent="0.25">
      <c r="A101" t="s">
        <v>1270</v>
      </c>
      <c r="B101" t="str">
        <f>VLOOKUP(A101,[1]sheet1!$A:$D,4,)</f>
        <v>CCND1</v>
      </c>
      <c r="C101" t="str">
        <f>VLOOKUP(A101,[1]sheet1!$A:$D,3,)</f>
        <v>cyclin D1</v>
      </c>
      <c r="D101">
        <v>-0.46913900751558102</v>
      </c>
    </row>
    <row r="102" spans="1:4" x14ac:dyDescent="0.25">
      <c r="A102" t="s">
        <v>1327</v>
      </c>
      <c r="B102" t="str">
        <f>VLOOKUP(A102,[1]sheet1!$A:$D,4,)</f>
        <v>IDI1</v>
      </c>
      <c r="C102" t="str">
        <f>VLOOKUP(A102,[1]sheet1!$A:$D,3,)</f>
        <v>isopentenyl-diphosphate delta isomerase 1</v>
      </c>
      <c r="D102">
        <v>-0.46902941025274097</v>
      </c>
    </row>
    <row r="103" spans="1:4" x14ac:dyDescent="0.25">
      <c r="A103" t="s">
        <v>1703</v>
      </c>
      <c r="B103" t="str">
        <f>VLOOKUP(A103,[1]sheet1!$A:$D,4,)</f>
        <v>FAM3C2P</v>
      </c>
      <c r="C103" t="str">
        <f>VLOOKUP(A103,[1]sheet1!$A:$D,3,)</f>
        <v>family with sequence similarity 3 member C2, pseudogene</v>
      </c>
      <c r="D103">
        <v>-0.46699325034425199</v>
      </c>
    </row>
    <row r="104" spans="1:4" x14ac:dyDescent="0.25">
      <c r="A104" t="s">
        <v>1431</v>
      </c>
      <c r="B104" t="str">
        <f>VLOOKUP(A104,[1]sheet1!$A:$D,4,)</f>
        <v>DBI</v>
      </c>
      <c r="C104" t="str">
        <f>VLOOKUP(A104,[1]sheet1!$A:$D,3,)</f>
        <v>diazepam binding inhibitor, acyl-CoA binding protein</v>
      </c>
      <c r="D104">
        <v>-0.462430442806671</v>
      </c>
    </row>
    <row r="105" spans="1:4" x14ac:dyDescent="0.25">
      <c r="A105" t="s">
        <v>1360</v>
      </c>
      <c r="B105" t="str">
        <f>VLOOKUP(A105,[1]sheet1!$A:$D,4,)</f>
        <v>LAPTM5</v>
      </c>
      <c r="C105" t="str">
        <f>VLOOKUP(A105,[1]sheet1!$A:$D,3,)</f>
        <v>lysosomal protein transmembrane 5</v>
      </c>
      <c r="D105">
        <v>-0.45715648844471002</v>
      </c>
    </row>
    <row r="106" spans="1:4" x14ac:dyDescent="0.25">
      <c r="A106" t="s">
        <v>571</v>
      </c>
      <c r="B106" t="str">
        <f>VLOOKUP(A106,[1]sheet1!$A:$D,4,)</f>
        <v>TMEM154</v>
      </c>
      <c r="C106" t="str">
        <f>VLOOKUP(A106,[1]sheet1!$A:$D,3,)</f>
        <v>transmembrane protein 154</v>
      </c>
      <c r="D106">
        <v>-0.456797859813521</v>
      </c>
    </row>
    <row r="107" spans="1:4" x14ac:dyDescent="0.25">
      <c r="A107" t="s">
        <v>1358</v>
      </c>
      <c r="B107" t="str">
        <f>VLOOKUP(A107,[1]sheet1!$A:$D,4,)</f>
        <v>ZNF702P</v>
      </c>
      <c r="C107" t="str">
        <f>VLOOKUP(A107,[1]sheet1!$A:$D,3,)</f>
        <v>zinc finger protein 702, pseudogene</v>
      </c>
      <c r="D107">
        <v>-0.45503556249370503</v>
      </c>
    </row>
    <row r="108" spans="1:4" x14ac:dyDescent="0.25">
      <c r="A108" t="s">
        <v>319</v>
      </c>
      <c r="B108" t="str">
        <f>VLOOKUP(A108,[1]sheet1!$A:$D,4,)</f>
        <v>MOCOS</v>
      </c>
      <c r="C108" t="str">
        <f>VLOOKUP(A108,[1]sheet1!$A:$D,3,)</f>
        <v>molybdenum cofactor sulfurase</v>
      </c>
      <c r="D108">
        <v>-0.45127812931785999</v>
      </c>
    </row>
    <row r="109" spans="1:4" x14ac:dyDescent="0.25">
      <c r="A109" t="s">
        <v>1752</v>
      </c>
      <c r="B109" t="str">
        <f>VLOOKUP(A109,[1]sheet1!$A:$D,4,)</f>
        <v>TIMM10</v>
      </c>
      <c r="C109" t="str">
        <f>VLOOKUP(A109,[1]sheet1!$A:$D,3,)</f>
        <v>translocase of inner mitochondrial membrane 10</v>
      </c>
      <c r="D109">
        <v>-0.45122040998989699</v>
      </c>
    </row>
    <row r="110" spans="1:4" x14ac:dyDescent="0.25">
      <c r="A110" t="s">
        <v>1282</v>
      </c>
      <c r="B110" t="str">
        <f>VLOOKUP(A110,[1]sheet1!$A:$D,4,)</f>
        <v>ITPKB</v>
      </c>
      <c r="C110" t="str">
        <f>VLOOKUP(A110,[1]sheet1!$A:$D,3,)</f>
        <v>inositol-trisphosphate 3-kinase B</v>
      </c>
      <c r="D110">
        <v>-0.44774160920759898</v>
      </c>
    </row>
    <row r="111" spans="1:4" x14ac:dyDescent="0.25">
      <c r="A111" t="s">
        <v>1493</v>
      </c>
      <c r="B111" t="str">
        <f>VLOOKUP(A111,[1]sheet1!$A:$D,4,)</f>
        <v>PLCB2</v>
      </c>
      <c r="C111" t="str">
        <f>VLOOKUP(A111,[1]sheet1!$A:$D,3,)</f>
        <v>phospholipase C beta 2</v>
      </c>
      <c r="D111">
        <v>-0.44702976676132</v>
      </c>
    </row>
    <row r="112" spans="1:4" x14ac:dyDescent="0.25">
      <c r="A112" t="s">
        <v>1343</v>
      </c>
      <c r="B112" t="str">
        <f>VLOOKUP(A112,[1]sheet1!$A:$D,4,)</f>
        <v>GRK5</v>
      </c>
      <c r="C112" t="str">
        <f>VLOOKUP(A112,[1]sheet1!$A:$D,3,)</f>
        <v>G protein-coupled receptor kinase 5</v>
      </c>
      <c r="D112">
        <v>-0.44596954445521197</v>
      </c>
    </row>
    <row r="113" spans="1:4" x14ac:dyDescent="0.25">
      <c r="A113" t="s">
        <v>61</v>
      </c>
      <c r="B113" t="str">
        <f>VLOOKUP(A113,[1]sheet1!$A:$D,4,)</f>
        <v>HLX</v>
      </c>
      <c r="C113" t="str">
        <f>VLOOKUP(A113,[1]sheet1!$A:$D,3,)</f>
        <v>H2.0 like homeobox</v>
      </c>
      <c r="D113">
        <v>-0.44560530031629503</v>
      </c>
    </row>
    <row r="114" spans="1:4" x14ac:dyDescent="0.25">
      <c r="A114" t="s">
        <v>1289</v>
      </c>
      <c r="B114" t="str">
        <f>VLOOKUP(A114,[1]sheet1!$A:$D,4,)</f>
        <v>PLAU</v>
      </c>
      <c r="C114" t="str">
        <f>VLOOKUP(A114,[1]sheet1!$A:$D,3,)</f>
        <v>plasminogen activator, urokinase</v>
      </c>
      <c r="D114">
        <v>-0.43861017848681699</v>
      </c>
    </row>
    <row r="115" spans="1:4" x14ac:dyDescent="0.25">
      <c r="A115" t="s">
        <v>1532</v>
      </c>
      <c r="B115" t="str">
        <f>VLOOKUP(A115,[1]sheet1!$A:$D,4,)</f>
        <v>SKA3</v>
      </c>
      <c r="C115" t="str">
        <f>VLOOKUP(A115,[1]sheet1!$A:$D,3,)</f>
        <v>spindle and kinetochore associated complex subunit 3</v>
      </c>
      <c r="D115">
        <v>-0.43813103197064501</v>
      </c>
    </row>
    <row r="116" spans="1:4" x14ac:dyDescent="0.25">
      <c r="A116" t="s">
        <v>1474</v>
      </c>
      <c r="B116" t="str">
        <f>VLOOKUP(A116,[1]sheet1!$A:$D,4,)</f>
        <v>RPL21P20</v>
      </c>
      <c r="C116" t="str">
        <f>VLOOKUP(A116,[1]sheet1!$A:$D,3,)</f>
        <v>ribosomal protein L21 pseudogene 20</v>
      </c>
      <c r="D116">
        <v>-0.43779029939527903</v>
      </c>
    </row>
    <row r="117" spans="1:4" x14ac:dyDescent="0.25">
      <c r="A117" t="s">
        <v>1811</v>
      </c>
      <c r="B117" t="str">
        <f>VLOOKUP(A117,[1]sheet1!$A:$D,4,)</f>
        <v>PCDHGA12</v>
      </c>
      <c r="C117" t="str">
        <f>VLOOKUP(A117,[1]sheet1!$A:$D,3,)</f>
        <v>protocadherin gamma subfamily A, 12</v>
      </c>
      <c r="D117">
        <v>-0.43453954295783898</v>
      </c>
    </row>
    <row r="118" spans="1:4" x14ac:dyDescent="0.25">
      <c r="A118" t="s">
        <v>1414</v>
      </c>
      <c r="B118" t="str">
        <f>VLOOKUP(A118,[1]sheet1!$A:$D,4,)</f>
        <v>HMGA1P3</v>
      </c>
      <c r="C118" t="str">
        <f>VLOOKUP(A118,[1]sheet1!$A:$D,3,)</f>
        <v>high mobility group AT-hook 1 pseudogene 3</v>
      </c>
      <c r="D118">
        <v>-0.43094884397170902</v>
      </c>
    </row>
    <row r="119" spans="1:4" x14ac:dyDescent="0.25">
      <c r="A119" t="s">
        <v>1436</v>
      </c>
      <c r="B119" t="str">
        <f>VLOOKUP(A119,[1]sheet1!$A:$D,4,)</f>
        <v>MTRFR</v>
      </c>
      <c r="C119" t="str">
        <f>VLOOKUP(A119,[1]sheet1!$A:$D,3,)</f>
        <v>mitochondrial translation release factor in rescue</v>
      </c>
      <c r="D119">
        <v>-0.42941808979462798</v>
      </c>
    </row>
    <row r="120" spans="1:4" x14ac:dyDescent="0.25">
      <c r="A120" t="s">
        <v>1773</v>
      </c>
      <c r="B120" t="str">
        <f>VLOOKUP(A120,[1]sheet1!$A:$D,4,)</f>
        <v>NFATC2</v>
      </c>
      <c r="C120" t="str">
        <f>VLOOKUP(A120,[1]sheet1!$A:$D,3,)</f>
        <v>nuclear factor of activated T cells 2</v>
      </c>
      <c r="D120">
        <v>-0.42370526046495399</v>
      </c>
    </row>
    <row r="121" spans="1:4" x14ac:dyDescent="0.25">
      <c r="A121" t="s">
        <v>1380</v>
      </c>
      <c r="B121" t="str">
        <f>VLOOKUP(A121,[1]sheet1!$A:$D,4,)</f>
        <v>FABP5P7</v>
      </c>
      <c r="C121" t="str">
        <f>VLOOKUP(A121,[1]sheet1!$A:$D,3,)</f>
        <v>fatty acid binding protein 5 pseudogene 7</v>
      </c>
      <c r="D121">
        <v>-0.42321068414437502</v>
      </c>
    </row>
    <row r="122" spans="1:4" x14ac:dyDescent="0.25">
      <c r="A122" t="s">
        <v>753</v>
      </c>
      <c r="B122" t="str">
        <f>VLOOKUP(A122,[1]sheet1!$A:$D,4,)</f>
        <v>DUSP4</v>
      </c>
      <c r="C122" t="str">
        <f>VLOOKUP(A122,[1]sheet1!$A:$D,3,)</f>
        <v>dual specificity phosphatase 4</v>
      </c>
      <c r="D122">
        <v>-0.422119036412961</v>
      </c>
    </row>
    <row r="123" spans="1:4" x14ac:dyDescent="0.25">
      <c r="A123" t="s">
        <v>1670</v>
      </c>
      <c r="B123" t="str">
        <f>VLOOKUP(A123,[1]sheet1!$A:$D,4,)</f>
        <v>MRM2</v>
      </c>
      <c r="C123" t="str">
        <f>VLOOKUP(A123,[1]sheet1!$A:$D,3,)</f>
        <v>mitochondrial rRNA methyltransferase 2</v>
      </c>
      <c r="D123">
        <v>-0.41803610483961301</v>
      </c>
    </row>
    <row r="124" spans="1:4" x14ac:dyDescent="0.25">
      <c r="A124" t="s">
        <v>1415</v>
      </c>
      <c r="B124" t="str">
        <f>VLOOKUP(A124,[1]sheet1!$A:$D,4,)</f>
        <v>INKA2</v>
      </c>
      <c r="C124" t="str">
        <f>VLOOKUP(A124,[1]sheet1!$A:$D,3,)</f>
        <v>inka box actin regulator 2</v>
      </c>
      <c r="D124">
        <v>-0.41610974848474402</v>
      </c>
    </row>
    <row r="125" spans="1:4" x14ac:dyDescent="0.25">
      <c r="A125" t="s">
        <v>1432</v>
      </c>
      <c r="B125" t="str">
        <f>VLOOKUP(A125,[1]sheet1!$A:$D,4,)</f>
        <v>RPL21P134</v>
      </c>
      <c r="C125" t="str">
        <f>VLOOKUP(A125,[1]sheet1!$A:$D,3,)</f>
        <v>ribosomal protein L21 pseudogene 134</v>
      </c>
      <c r="D125">
        <v>-0.41424406211526998</v>
      </c>
    </row>
    <row r="126" spans="1:4" x14ac:dyDescent="0.25">
      <c r="A126" t="s">
        <v>50</v>
      </c>
      <c r="B126" t="str">
        <f>VLOOKUP(A126,[1]sheet1!$A:$D,4,)</f>
        <v>TNFSF4</v>
      </c>
      <c r="C126" t="str">
        <f>VLOOKUP(A126,[1]sheet1!$A:$D,3,)</f>
        <v>TNF superfamily member 4</v>
      </c>
      <c r="D126">
        <v>-0.41398933394410697</v>
      </c>
    </row>
    <row r="127" spans="1:4" x14ac:dyDescent="0.25">
      <c r="A127" t="s">
        <v>1581</v>
      </c>
      <c r="B127" t="str">
        <f>VLOOKUP(A127,[1]sheet1!$A:$D,4,)</f>
        <v>H2BC7</v>
      </c>
      <c r="C127" t="str">
        <f>VLOOKUP(A127,[1]sheet1!$A:$D,3,)</f>
        <v>H2B clustered histone 7</v>
      </c>
      <c r="D127">
        <v>-0.41293914463516102</v>
      </c>
    </row>
    <row r="128" spans="1:4" x14ac:dyDescent="0.25">
      <c r="A128" t="s">
        <v>1324</v>
      </c>
      <c r="B128" t="str">
        <f>VLOOKUP(A128,[1]sheet1!$A:$D,4,)</f>
        <v>EIF2B2</v>
      </c>
      <c r="C128" t="str">
        <f>VLOOKUP(A128,[1]sheet1!$A:$D,3,)</f>
        <v>eukaryotic translation initiation factor 2B subunit beta</v>
      </c>
      <c r="D128">
        <v>-0.410652589385189</v>
      </c>
    </row>
    <row r="129" spans="1:4" x14ac:dyDescent="0.25">
      <c r="A129" t="s">
        <v>120</v>
      </c>
      <c r="B129" t="str">
        <f>VLOOKUP(A129,[1]sheet1!$A:$D,4,)</f>
        <v>SVIP</v>
      </c>
      <c r="C129" t="str">
        <f>VLOOKUP(A129,[1]sheet1!$A:$D,3,)</f>
        <v>small VCP interacting protein</v>
      </c>
      <c r="D129">
        <v>-0.40990686009480098</v>
      </c>
    </row>
    <row r="130" spans="1:4" x14ac:dyDescent="0.25">
      <c r="A130" t="s">
        <v>1302</v>
      </c>
      <c r="B130" t="str">
        <f>VLOOKUP(A130,[1]sheet1!$A:$D,4,)</f>
        <v>HMOX1</v>
      </c>
      <c r="C130" t="str">
        <f>VLOOKUP(A130,[1]sheet1!$A:$D,3,)</f>
        <v>heme oxygenase 1</v>
      </c>
      <c r="D130">
        <v>-0.40972755004591599</v>
      </c>
    </row>
    <row r="131" spans="1:4" x14ac:dyDescent="0.25">
      <c r="A131" t="s">
        <v>1290</v>
      </c>
      <c r="B131" t="str">
        <f>VLOOKUP(A131,[1]sheet1!$A:$D,4,)</f>
        <v>FDFT1</v>
      </c>
      <c r="C131" t="str">
        <f>VLOOKUP(A131,[1]sheet1!$A:$D,3,)</f>
        <v>farnesyl-diphosphate farnesyltransferase 1</v>
      </c>
      <c r="D131">
        <v>-0.40954403938878498</v>
      </c>
    </row>
    <row r="132" spans="1:4" x14ac:dyDescent="0.25">
      <c r="A132" t="s">
        <v>323</v>
      </c>
      <c r="B132" t="str">
        <f>VLOOKUP(A132,[1]sheet1!$A:$D,4,)</f>
        <v>RNF152</v>
      </c>
      <c r="C132" t="str">
        <f>VLOOKUP(A132,[1]sheet1!$A:$D,3,)</f>
        <v>ring finger protein 152</v>
      </c>
      <c r="D132">
        <v>-0.40876959401421897</v>
      </c>
    </row>
    <row r="133" spans="1:4" x14ac:dyDescent="0.25">
      <c r="A133" t="s">
        <v>1860</v>
      </c>
      <c r="B133" t="str">
        <f>VLOOKUP(A133,[1]sheet1!$A:$D,4,)</f>
        <v>HOXB3</v>
      </c>
      <c r="C133" t="str">
        <f>VLOOKUP(A133,[1]sheet1!$A:$D,3,)</f>
        <v>homeobox B3</v>
      </c>
      <c r="D133">
        <v>-0.40856144954994</v>
      </c>
    </row>
    <row r="134" spans="1:4" x14ac:dyDescent="0.25">
      <c r="A134" t="s">
        <v>1335</v>
      </c>
      <c r="B134" t="str">
        <f>VLOOKUP(A134,[1]sheet1!$A:$D,4,)</f>
        <v>CAVIN3</v>
      </c>
      <c r="C134" t="str">
        <f>VLOOKUP(A134,[1]sheet1!$A:$D,3,)</f>
        <v>caveolae associated protein 3</v>
      </c>
      <c r="D134">
        <v>-0.40765504009456499</v>
      </c>
    </row>
    <row r="135" spans="1:4" x14ac:dyDescent="0.25">
      <c r="A135" t="s">
        <v>1323</v>
      </c>
      <c r="B135" t="str">
        <f>VLOOKUP(A135,[1]sheet1!$A:$D,4,)</f>
        <v>H2AX</v>
      </c>
      <c r="C135" t="str">
        <f>VLOOKUP(A135,[1]sheet1!$A:$D,3,)</f>
        <v>H2A.X variant histone</v>
      </c>
      <c r="D135">
        <v>-0.40748444276120199</v>
      </c>
    </row>
    <row r="136" spans="1:4" x14ac:dyDescent="0.25">
      <c r="A136" t="s">
        <v>1828</v>
      </c>
      <c r="B136" t="str">
        <f>VLOOKUP(A136,[1]sheet1!$A:$D,4,)</f>
        <v>SGCE</v>
      </c>
      <c r="C136" t="str">
        <f>VLOOKUP(A136,[1]sheet1!$A:$D,3,)</f>
        <v>sarcoglycan epsilon</v>
      </c>
      <c r="D136">
        <v>-0.40116994709720999</v>
      </c>
    </row>
    <row r="137" spans="1:4" x14ac:dyDescent="0.25">
      <c r="A137" t="s">
        <v>386</v>
      </c>
      <c r="B137" t="str">
        <f>VLOOKUP(A137,[1]sheet1!$A:$D,4,)</f>
        <v>ITGA6</v>
      </c>
      <c r="C137" t="str">
        <f>VLOOKUP(A137,[1]sheet1!$A:$D,3,)</f>
        <v>integrin subunit alpha 6</v>
      </c>
      <c r="D137">
        <v>-0.401053899098188</v>
      </c>
    </row>
    <row r="138" spans="1:4" x14ac:dyDescent="0.25">
      <c r="A138" t="s">
        <v>1376</v>
      </c>
      <c r="B138" t="str">
        <f>VLOOKUP(A138,[1]sheet1!$A:$D,4,)</f>
        <v>POLE3</v>
      </c>
      <c r="C138" t="str">
        <f>VLOOKUP(A138,[1]sheet1!$A:$D,3,)</f>
        <v>DNA polymerase epsilon 3, accessory subunit</v>
      </c>
      <c r="D138">
        <v>-0.39951165192896498</v>
      </c>
    </row>
    <row r="139" spans="1:4" x14ac:dyDescent="0.25">
      <c r="A139" t="s">
        <v>1312</v>
      </c>
      <c r="B139" t="str">
        <f>VLOOKUP(A139,[1]sheet1!$A:$D,4,)</f>
        <v>SOX17</v>
      </c>
      <c r="C139" t="str">
        <f>VLOOKUP(A139,[1]sheet1!$A:$D,3,)</f>
        <v>SRY-box transcription factor 17</v>
      </c>
      <c r="D139">
        <v>-0.39921426449303798</v>
      </c>
    </row>
    <row r="140" spans="1:4" x14ac:dyDescent="0.25">
      <c r="A140" t="s">
        <v>1359</v>
      </c>
      <c r="B140" t="str">
        <f>VLOOKUP(A140,[1]sheet1!$A:$D,4,)</f>
        <v>PTMAP2</v>
      </c>
      <c r="C140" t="str">
        <f>VLOOKUP(A140,[1]sheet1!$A:$D,3,)</f>
        <v>prothymosin alpha pseudogene 2</v>
      </c>
      <c r="D140">
        <v>-0.39882096958342</v>
      </c>
    </row>
    <row r="141" spans="1:4" x14ac:dyDescent="0.25">
      <c r="A141" t="s">
        <v>612</v>
      </c>
      <c r="B141" t="str">
        <f>VLOOKUP(A141,[1]sheet1!$A:$D,4,)</f>
        <v>GRPEL2</v>
      </c>
      <c r="C141" t="str">
        <f>VLOOKUP(A141,[1]sheet1!$A:$D,3,)</f>
        <v>GrpE like 2, mitochondrial</v>
      </c>
      <c r="D141">
        <v>-0.395933892515626</v>
      </c>
    </row>
    <row r="142" spans="1:4" x14ac:dyDescent="0.25">
      <c r="A142" t="s">
        <v>1406</v>
      </c>
      <c r="B142" t="str">
        <f>VLOOKUP(A142,[1]sheet1!$A:$D,4,)</f>
        <v>DRAP1</v>
      </c>
      <c r="C142" t="str">
        <f>VLOOKUP(A142,[1]sheet1!$A:$D,3,)</f>
        <v>DR1 associated protein 1</v>
      </c>
      <c r="D142">
        <v>-0.39390188491634298</v>
      </c>
    </row>
    <row r="143" spans="1:4" x14ac:dyDescent="0.25">
      <c r="A143" t="s">
        <v>1855</v>
      </c>
      <c r="B143" t="str">
        <f>VLOOKUP(A143,[1]sheet1!$A:$D,4,)</f>
        <v>NRIP3</v>
      </c>
      <c r="C143" t="str">
        <f>VLOOKUP(A143,[1]sheet1!$A:$D,3,)</f>
        <v>nuclear receptor interacting protein 3</v>
      </c>
      <c r="D143">
        <v>-0.39387798079803199</v>
      </c>
    </row>
    <row r="144" spans="1:4" x14ac:dyDescent="0.25">
      <c r="A144" t="s">
        <v>1397</v>
      </c>
      <c r="B144" t="str">
        <f>VLOOKUP(A144,[1]sheet1!$A:$D,4,)</f>
        <v>DIPK2B</v>
      </c>
      <c r="C144" t="str">
        <f>VLOOKUP(A144,[1]sheet1!$A:$D,3,)</f>
        <v>divergent protein kinase domain 2B</v>
      </c>
      <c r="D144">
        <v>-0.39248028480039798</v>
      </c>
    </row>
    <row r="145" spans="1:4" x14ac:dyDescent="0.25">
      <c r="A145" t="s">
        <v>1278</v>
      </c>
      <c r="B145" t="str">
        <f>VLOOKUP(A145,[1]sheet1!$A:$D,4,)</f>
        <v>ADGRF5</v>
      </c>
      <c r="C145" t="str">
        <f>VLOOKUP(A145,[1]sheet1!$A:$D,3,)</f>
        <v>adhesion G protein-coupled receptor F5</v>
      </c>
      <c r="D145">
        <v>-0.39132608148526399</v>
      </c>
    </row>
    <row r="146" spans="1:4" x14ac:dyDescent="0.25">
      <c r="A146" t="s">
        <v>338</v>
      </c>
      <c r="B146" t="str">
        <f>VLOOKUP(A146,[1]sheet1!$A:$D,4,)</f>
        <v>RAB8A</v>
      </c>
      <c r="C146" t="str">
        <f>VLOOKUP(A146,[1]sheet1!$A:$D,3,)</f>
        <v>RAB8A, member RAS oncogene family</v>
      </c>
      <c r="D146">
        <v>-0.39117581560400799</v>
      </c>
    </row>
    <row r="147" spans="1:4" x14ac:dyDescent="0.25">
      <c r="A147" t="s">
        <v>1331</v>
      </c>
      <c r="B147" t="str">
        <f>VLOOKUP(A147,[1]sheet1!$A:$D,4,)</f>
        <v>CCNA1</v>
      </c>
      <c r="C147" t="str">
        <f>VLOOKUP(A147,[1]sheet1!$A:$D,3,)</f>
        <v>cyclin A1</v>
      </c>
      <c r="D147">
        <v>-0.39103575938464302</v>
      </c>
    </row>
    <row r="148" spans="1:4" x14ac:dyDescent="0.25">
      <c r="A148" t="s">
        <v>462</v>
      </c>
      <c r="B148" t="str">
        <f>VLOOKUP(A148,[1]sheet1!$A:$D,4,)</f>
        <v>CTDSPL</v>
      </c>
      <c r="C148" t="str">
        <f>VLOOKUP(A148,[1]sheet1!$A:$D,3,)</f>
        <v>CTD small phosphatase like</v>
      </c>
      <c r="D148">
        <v>-0.38999573165470303</v>
      </c>
    </row>
    <row r="149" spans="1:4" x14ac:dyDescent="0.25">
      <c r="A149" t="s">
        <v>1611</v>
      </c>
      <c r="B149" t="str">
        <f>VLOOKUP(A149,[1]sheet1!$A:$D,4,)</f>
        <v>MEX3B</v>
      </c>
      <c r="C149" t="str">
        <f>VLOOKUP(A149,[1]sheet1!$A:$D,3,)</f>
        <v>mex-3 RNA binding family member B</v>
      </c>
      <c r="D149">
        <v>-0.38536778612331002</v>
      </c>
    </row>
    <row r="150" spans="1:4" x14ac:dyDescent="0.25">
      <c r="A150" t="s">
        <v>1579</v>
      </c>
      <c r="B150" t="str">
        <f>VLOOKUP(A150,[1]sheet1!$A:$D,4,)</f>
        <v>CCNJL</v>
      </c>
      <c r="C150" t="str">
        <f>VLOOKUP(A150,[1]sheet1!$A:$D,3,)</f>
        <v>cyclin J like</v>
      </c>
      <c r="D150">
        <v>-0.38304615128049901</v>
      </c>
    </row>
    <row r="151" spans="1:4" x14ac:dyDescent="0.25">
      <c r="A151" t="s">
        <v>1379</v>
      </c>
      <c r="B151" t="str">
        <f>VLOOKUP(A151,[1]sheet1!$A:$D,4,)</f>
        <v>RPL21P97</v>
      </c>
      <c r="C151" t="str">
        <f>VLOOKUP(A151,[1]sheet1!$A:$D,3,)</f>
        <v>ribosomal protein L21 pseudogene 97</v>
      </c>
      <c r="D151">
        <v>-0.38181163901547199</v>
      </c>
    </row>
    <row r="152" spans="1:4" x14ac:dyDescent="0.25">
      <c r="A152" t="s">
        <v>1285</v>
      </c>
      <c r="B152" t="str">
        <f>VLOOKUP(A152,[1]sheet1!$A:$D,4,)</f>
        <v>KRT18</v>
      </c>
      <c r="C152" t="str">
        <f>VLOOKUP(A152,[1]sheet1!$A:$D,3,)</f>
        <v>keratin 18</v>
      </c>
      <c r="D152">
        <v>-0.3817216603911</v>
      </c>
    </row>
    <row r="153" spans="1:4" x14ac:dyDescent="0.25">
      <c r="A153" t="s">
        <v>611</v>
      </c>
      <c r="B153" t="str">
        <f>VLOOKUP(A153,[1]sheet1!$A:$D,4,)</f>
        <v>AFAP1L1</v>
      </c>
      <c r="C153" t="str">
        <f>VLOOKUP(A153,[1]sheet1!$A:$D,3,)</f>
        <v>actin filament associated protein 1 like 1</v>
      </c>
      <c r="D153">
        <v>-0.38155798352964099</v>
      </c>
    </row>
    <row r="154" spans="1:4" x14ac:dyDescent="0.25">
      <c r="A154" t="s">
        <v>1792</v>
      </c>
      <c r="B154" t="str">
        <f>VLOOKUP(A154,[1]sheet1!$A:$D,4,)</f>
        <v>ATP6V0C</v>
      </c>
      <c r="C154" t="str">
        <f>VLOOKUP(A154,[1]sheet1!$A:$D,3,)</f>
        <v>ATPase H+ transporting V0 subunit c</v>
      </c>
      <c r="D154">
        <v>-0.38103858609100499</v>
      </c>
    </row>
    <row r="155" spans="1:4" x14ac:dyDescent="0.25">
      <c r="A155" t="s">
        <v>49</v>
      </c>
      <c r="B155" t="str">
        <f>VLOOKUP(A155,[1]sheet1!$A:$D,4,)</f>
        <v>TNFSF18</v>
      </c>
      <c r="C155" t="str">
        <f>VLOOKUP(A155,[1]sheet1!$A:$D,3,)</f>
        <v>TNF superfamily member 18</v>
      </c>
      <c r="D155">
        <v>-0.380486325981582</v>
      </c>
    </row>
    <row r="156" spans="1:4" x14ac:dyDescent="0.25">
      <c r="A156" t="s">
        <v>1394</v>
      </c>
      <c r="B156" t="str">
        <f>VLOOKUP(A156,[1]sheet1!$A:$D,4,)</f>
        <v>NCR3LG1</v>
      </c>
      <c r="C156" t="str">
        <f>VLOOKUP(A156,[1]sheet1!$A:$D,3,)</f>
        <v>natural killer cell cytotoxicity receptor 3 ligand 1</v>
      </c>
      <c r="D156">
        <v>-0.37814344260860799</v>
      </c>
    </row>
    <row r="157" spans="1:4" x14ac:dyDescent="0.25">
      <c r="A157" t="s">
        <v>1503</v>
      </c>
      <c r="B157" t="str">
        <f>VLOOKUP(A157,[1]sheet1!$A:$D,4,)</f>
        <v>FEN1</v>
      </c>
      <c r="C157" t="str">
        <f>VLOOKUP(A157,[1]sheet1!$A:$D,3,)</f>
        <v>flap structure-specific endonuclease 1</v>
      </c>
      <c r="D157">
        <v>-0.37681685664109399</v>
      </c>
    </row>
    <row r="158" spans="1:4" x14ac:dyDescent="0.25">
      <c r="A158" t="s">
        <v>1287</v>
      </c>
      <c r="B158" t="str">
        <f>VLOOKUP(A158,[1]sheet1!$A:$D,4,)</f>
        <v>CDC42EP3</v>
      </c>
      <c r="C158" t="str">
        <f>VLOOKUP(A158,[1]sheet1!$A:$D,3,)</f>
        <v>CDC42 effector protein 3</v>
      </c>
      <c r="D158">
        <v>-0.37667056547208599</v>
      </c>
    </row>
    <row r="159" spans="1:4" x14ac:dyDescent="0.25">
      <c r="A159" t="s">
        <v>1717</v>
      </c>
      <c r="B159" t="str">
        <f>VLOOKUP(A159,[1]sheet1!$A:$D,4,)</f>
        <v>NUDT15</v>
      </c>
      <c r="C159" t="str">
        <f>VLOOKUP(A159,[1]sheet1!$A:$D,3,)</f>
        <v>nudix hydrolase 15</v>
      </c>
      <c r="D159">
        <v>-0.37641027990028902</v>
      </c>
    </row>
    <row r="160" spans="1:4" x14ac:dyDescent="0.25">
      <c r="A160" t="s">
        <v>1453</v>
      </c>
      <c r="B160" t="str">
        <f>VLOOKUP(A160,[1]sheet1!$A:$D,4,)</f>
        <v>CDKN2A</v>
      </c>
      <c r="C160" t="str">
        <f>VLOOKUP(A160,[1]sheet1!$A:$D,3,)</f>
        <v>cyclin dependent kinase inhibitor 2A</v>
      </c>
      <c r="D160">
        <v>-0.37630664626135002</v>
      </c>
    </row>
    <row r="161" spans="1:4" x14ac:dyDescent="0.25">
      <c r="A161" t="s">
        <v>1790</v>
      </c>
      <c r="B161" t="str">
        <f>VLOOKUP(A161,[1]sheet1!$A:$D,4,)</f>
        <v>PPID</v>
      </c>
      <c r="C161" t="str">
        <f>VLOOKUP(A161,[1]sheet1!$A:$D,3,)</f>
        <v>peptidylprolyl isomerase D</v>
      </c>
      <c r="D161">
        <v>-0.37440595821227701</v>
      </c>
    </row>
    <row r="162" spans="1:4" x14ac:dyDescent="0.25">
      <c r="A162" t="s">
        <v>1636</v>
      </c>
      <c r="B162" t="str">
        <f>VLOOKUP(A162,[1]sheet1!$A:$D,4,)</f>
        <v>NHP2</v>
      </c>
      <c r="C162" t="str">
        <f>VLOOKUP(A162,[1]sheet1!$A:$D,3,)</f>
        <v>NHP2 ribonucleoprotein</v>
      </c>
      <c r="D162">
        <v>-0.37379450078605803</v>
      </c>
    </row>
    <row r="163" spans="1:4" x14ac:dyDescent="0.25">
      <c r="A163" t="s">
        <v>1309</v>
      </c>
      <c r="B163" t="str">
        <f>VLOOKUP(A163,[1]sheet1!$A:$D,4,)</f>
        <v>LDLR</v>
      </c>
      <c r="C163" t="str">
        <f>VLOOKUP(A163,[1]sheet1!$A:$D,3,)</f>
        <v>low density lipoprotein receptor</v>
      </c>
      <c r="D163">
        <v>-0.372725828073315</v>
      </c>
    </row>
    <row r="164" spans="1:4" x14ac:dyDescent="0.25">
      <c r="A164" t="s">
        <v>361</v>
      </c>
      <c r="B164" t="str">
        <f>VLOOKUP(A164,[1]sheet1!$A:$D,4,)</f>
        <v>RASGRP3</v>
      </c>
      <c r="C164" t="str">
        <f>VLOOKUP(A164,[1]sheet1!$A:$D,3,)</f>
        <v>RAS guanyl releasing protein 3</v>
      </c>
      <c r="D164">
        <v>-0.37234609214432102</v>
      </c>
    </row>
    <row r="165" spans="1:4" x14ac:dyDescent="0.25">
      <c r="A165" t="s">
        <v>1433</v>
      </c>
      <c r="B165" t="str">
        <f>VLOOKUP(A165,[1]sheet1!$A:$D,4,)</f>
        <v>THSD1</v>
      </c>
      <c r="C165" t="str">
        <f>VLOOKUP(A165,[1]sheet1!$A:$D,3,)</f>
        <v>thrombospondin type 1 domain containing 1</v>
      </c>
      <c r="D165">
        <v>-0.37186501031902902</v>
      </c>
    </row>
    <row r="166" spans="1:4" x14ac:dyDescent="0.25">
      <c r="A166" t="s">
        <v>189</v>
      </c>
      <c r="B166" t="str">
        <f>VLOOKUP(A166,[1]sheet1!$A:$D,4,)</f>
        <v>RGCC</v>
      </c>
      <c r="C166" t="str">
        <f>VLOOKUP(A166,[1]sheet1!$A:$D,3,)</f>
        <v>regulator of cell cycle</v>
      </c>
      <c r="D166">
        <v>-0.37148003828750598</v>
      </c>
    </row>
    <row r="167" spans="1:4" x14ac:dyDescent="0.25">
      <c r="A167" t="s">
        <v>211</v>
      </c>
      <c r="B167" t="str">
        <f>VLOOKUP(A167,[1]sheet1!$A:$D,4,)</f>
        <v>VASH1</v>
      </c>
      <c r="C167" t="str">
        <f>VLOOKUP(A167,[1]sheet1!$A:$D,3,)</f>
        <v>vasohibin 1</v>
      </c>
      <c r="D167">
        <v>-0.37107920645873799</v>
      </c>
    </row>
    <row r="168" spans="1:4" x14ac:dyDescent="0.25">
      <c r="A168" t="s">
        <v>27</v>
      </c>
      <c r="B168" t="str">
        <f>VLOOKUP(A168,[1]sheet1!$A:$D,4,)</f>
        <v>PRKACB</v>
      </c>
      <c r="C168" t="str">
        <f>VLOOKUP(A168,[1]sheet1!$A:$D,3,)</f>
        <v>protein kinase cAMP-activated catalytic subunit beta</v>
      </c>
      <c r="D168">
        <v>-0.37106559602464501</v>
      </c>
    </row>
    <row r="169" spans="1:4" x14ac:dyDescent="0.25">
      <c r="A169" t="s">
        <v>1753</v>
      </c>
      <c r="B169" t="str">
        <f>VLOOKUP(A169,[1]sheet1!$A:$D,4,)</f>
        <v>RNF25</v>
      </c>
      <c r="C169" t="str">
        <f>VLOOKUP(A169,[1]sheet1!$A:$D,3,)</f>
        <v>ring finger protein 25</v>
      </c>
      <c r="D169">
        <v>-0.370826385978682</v>
      </c>
    </row>
    <row r="170" spans="1:4" x14ac:dyDescent="0.25">
      <c r="A170" t="s">
        <v>1300</v>
      </c>
      <c r="B170" t="str">
        <f>VLOOKUP(A170,[1]sheet1!$A:$D,4,)</f>
        <v>EFHD2</v>
      </c>
      <c r="C170" t="str">
        <f>VLOOKUP(A170,[1]sheet1!$A:$D,3,)</f>
        <v>EF-hand domain family member D2</v>
      </c>
      <c r="D170">
        <v>-0.36930616934105398</v>
      </c>
    </row>
    <row r="171" spans="1:4" x14ac:dyDescent="0.25">
      <c r="A171" t="s">
        <v>1726</v>
      </c>
      <c r="B171" t="str">
        <f>VLOOKUP(A171,[1]sheet1!$A:$D,4,)</f>
        <v>KRT80</v>
      </c>
      <c r="C171" t="str">
        <f>VLOOKUP(A171,[1]sheet1!$A:$D,3,)</f>
        <v>keratin 80</v>
      </c>
      <c r="D171">
        <v>-0.36917193661874997</v>
      </c>
    </row>
    <row r="172" spans="1:4" x14ac:dyDescent="0.25">
      <c r="A172" t="s">
        <v>1525</v>
      </c>
      <c r="B172" t="str">
        <f>VLOOKUP(A172,[1]sheet1!$A:$D,4,)</f>
        <v>HMGB1P6</v>
      </c>
      <c r="C172" t="str">
        <f>VLOOKUP(A172,[1]sheet1!$A:$D,3,)</f>
        <v>high mobility group box 1 pseudogene 6</v>
      </c>
      <c r="D172">
        <v>-0.36824038207066101</v>
      </c>
    </row>
    <row r="173" spans="1:4" x14ac:dyDescent="0.25">
      <c r="A173" t="s">
        <v>1393</v>
      </c>
      <c r="B173" t="str">
        <f>VLOOKUP(A173,[1]sheet1!$A:$D,4,)</f>
        <v>HSPA8P5</v>
      </c>
      <c r="C173" t="str">
        <f>VLOOKUP(A173,[1]sheet1!$A:$D,3,)</f>
        <v>heat shock protein family A (Hsp70) member 8 pseudogene 5</v>
      </c>
      <c r="D173">
        <v>-0.365707733570729</v>
      </c>
    </row>
    <row r="174" spans="1:4" x14ac:dyDescent="0.25">
      <c r="A174" t="s">
        <v>1620</v>
      </c>
      <c r="B174" t="str">
        <f>VLOOKUP(A174,[1]sheet1!$A:$D,4,)</f>
        <v>HES2</v>
      </c>
      <c r="C174" t="str">
        <f>VLOOKUP(A174,[1]sheet1!$A:$D,3,)</f>
        <v>hes family bHLH transcription factor 2</v>
      </c>
      <c r="D174">
        <v>-0.36252920846085301</v>
      </c>
    </row>
    <row r="175" spans="1:4" x14ac:dyDescent="0.25">
      <c r="A175" t="s">
        <v>1363</v>
      </c>
      <c r="B175" t="str">
        <f>VLOOKUP(A175,[1]sheet1!$A:$D,4,)</f>
        <v>BHLHE40</v>
      </c>
      <c r="C175" t="str">
        <f>VLOOKUP(A175,[1]sheet1!$A:$D,3,)</f>
        <v>basic helix-loop-helix family member e40</v>
      </c>
      <c r="D175">
        <v>-0.36218230843788701</v>
      </c>
    </row>
    <row r="176" spans="1:4" x14ac:dyDescent="0.25">
      <c r="A176" t="s">
        <v>1412</v>
      </c>
      <c r="B176" t="str">
        <f>VLOOKUP(A176,[1]sheet1!$A:$D,4,)</f>
        <v>HNRNPA3P6</v>
      </c>
      <c r="C176" t="str">
        <f>VLOOKUP(A176,[1]sheet1!$A:$D,3,)</f>
        <v>heterogeneous nuclear ribonucleoprotein A3 pseudogene 6</v>
      </c>
      <c r="D176">
        <v>-0.36125138774219401</v>
      </c>
    </row>
    <row r="177" spans="1:4" x14ac:dyDescent="0.25">
      <c r="A177" t="s">
        <v>1633</v>
      </c>
      <c r="B177" t="str">
        <f>VLOOKUP(A177,[1]sheet1!$A:$D,4,)</f>
        <v>NSDHL</v>
      </c>
      <c r="C177" t="str">
        <f>VLOOKUP(A177,[1]sheet1!$A:$D,3,)</f>
        <v>NAD(P) dependent steroid dehydrogenase-like</v>
      </c>
      <c r="D177">
        <v>-0.35993817926335198</v>
      </c>
    </row>
    <row r="178" spans="1:4" x14ac:dyDescent="0.25">
      <c r="A178" t="s">
        <v>1424</v>
      </c>
      <c r="B178" t="str">
        <f>VLOOKUP(A178,[1]sheet1!$A:$D,4,)</f>
        <v>E2F7</v>
      </c>
      <c r="C178" t="str">
        <f>VLOOKUP(A178,[1]sheet1!$A:$D,3,)</f>
        <v>E2F transcription factor 7</v>
      </c>
      <c r="D178">
        <v>-0.357459953354271</v>
      </c>
    </row>
    <row r="179" spans="1:4" x14ac:dyDescent="0.25">
      <c r="A179" t="s">
        <v>1638</v>
      </c>
      <c r="B179" t="str">
        <f>VLOOKUP(A179,[1]sheet1!$A:$D,4,)</f>
        <v>POP1</v>
      </c>
      <c r="C179" t="str">
        <f>VLOOKUP(A179,[1]sheet1!$A:$D,3,)</f>
        <v>POP1 homolog, ribonuclease P/MRP subunit</v>
      </c>
      <c r="D179">
        <v>-0.355711953567037</v>
      </c>
    </row>
    <row r="180" spans="1:4" x14ac:dyDescent="0.25">
      <c r="A180" t="s">
        <v>1824</v>
      </c>
      <c r="B180" t="str">
        <f>VLOOKUP(A180,[1]sheet1!$A:$D,4,)</f>
        <v>NIBAN1</v>
      </c>
      <c r="C180" t="str">
        <f>VLOOKUP(A180,[1]sheet1!$A:$D,3,)</f>
        <v>niban apoptosis regulator 1</v>
      </c>
      <c r="D180">
        <v>-0.35370389424758503</v>
      </c>
    </row>
    <row r="181" spans="1:4" x14ac:dyDescent="0.25">
      <c r="A181" t="s">
        <v>409</v>
      </c>
      <c r="B181" t="str">
        <f>VLOOKUP(A181,[1]sheet1!$A:$D,4,)</f>
        <v>LINC01963</v>
      </c>
      <c r="C181" t="str">
        <f>VLOOKUP(A181,[1]sheet1!$A:$D,3,)</f>
        <v>long intergenic non-protein coding RNA 1963</v>
      </c>
      <c r="D181">
        <v>-0.35154067597833399</v>
      </c>
    </row>
    <row r="182" spans="1:4" x14ac:dyDescent="0.25">
      <c r="A182" t="s">
        <v>1378</v>
      </c>
      <c r="B182" t="str">
        <f>VLOOKUP(A182,[1]sheet1!$A:$D,4,)</f>
        <v>SLITRK4</v>
      </c>
      <c r="C182" t="str">
        <f>VLOOKUP(A182,[1]sheet1!$A:$D,3,)</f>
        <v>SLIT and NTRK like family member 4</v>
      </c>
      <c r="D182">
        <v>-0.35022186248787202</v>
      </c>
    </row>
    <row r="183" spans="1:4" x14ac:dyDescent="0.25">
      <c r="A183" t="s">
        <v>1725</v>
      </c>
      <c r="B183" t="str">
        <f>VLOOKUP(A183,[1]sheet1!$A:$D,4,)</f>
        <v>PRMT6</v>
      </c>
      <c r="C183" t="str">
        <f>VLOOKUP(A183,[1]sheet1!$A:$D,3,)</f>
        <v>protein arginine methyltransferase 6</v>
      </c>
      <c r="D183">
        <v>-0.34911839900919001</v>
      </c>
    </row>
    <row r="184" spans="1:4" x14ac:dyDescent="0.25">
      <c r="A184" t="s">
        <v>495</v>
      </c>
      <c r="B184" t="str">
        <f>VLOOKUP(A184,[1]sheet1!$A:$D,4,)</f>
        <v>CHST2</v>
      </c>
      <c r="C184" t="str">
        <f>VLOOKUP(A184,[1]sheet1!$A:$D,3,)</f>
        <v>carbohydrate sulfotransferase 2</v>
      </c>
      <c r="D184">
        <v>-0.348765012840418</v>
      </c>
    </row>
    <row r="185" spans="1:4" x14ac:dyDescent="0.25">
      <c r="A185" t="s">
        <v>399</v>
      </c>
      <c r="B185" t="str">
        <f>VLOOKUP(A185,[1]sheet1!$A:$D,4,)</f>
        <v>NRP2</v>
      </c>
      <c r="C185" t="str">
        <f>VLOOKUP(A185,[1]sheet1!$A:$D,3,)</f>
        <v>neuropilin 2</v>
      </c>
      <c r="D185">
        <v>-0.34874767874412699</v>
      </c>
    </row>
    <row r="186" spans="1:4" x14ac:dyDescent="0.25">
      <c r="A186" t="s">
        <v>218</v>
      </c>
      <c r="B186" t="str">
        <f>VLOOKUP(A186,[1]sheet1!$A:$D,4,)</f>
        <v>PSMC1</v>
      </c>
      <c r="C186" t="str">
        <f>VLOOKUP(A186,[1]sheet1!$A:$D,3,)</f>
        <v>proteasome 26S subunit, ATPase 1</v>
      </c>
      <c r="D186">
        <v>-0.34778079672359502</v>
      </c>
    </row>
    <row r="187" spans="1:4" x14ac:dyDescent="0.25">
      <c r="A187" t="s">
        <v>1286</v>
      </c>
      <c r="B187" t="str">
        <f>VLOOKUP(A187,[1]sheet1!$A:$D,4,)</f>
        <v>NES</v>
      </c>
      <c r="C187" t="str">
        <f>VLOOKUP(A187,[1]sheet1!$A:$D,3,)</f>
        <v>nestin</v>
      </c>
      <c r="D187">
        <v>-0.34503231942801699</v>
      </c>
    </row>
    <row r="188" spans="1:4" x14ac:dyDescent="0.25">
      <c r="A188" t="s">
        <v>316</v>
      </c>
      <c r="B188" t="str">
        <f>VLOOKUP(A188,[1]sheet1!$A:$D,4,)</f>
        <v>ALYREF</v>
      </c>
      <c r="C188" t="str">
        <f>VLOOKUP(A188,[1]sheet1!$A:$D,3,)</f>
        <v>Aly/REF export factor</v>
      </c>
      <c r="D188">
        <v>-0.34440001896868799</v>
      </c>
    </row>
    <row r="189" spans="1:4" x14ac:dyDescent="0.25">
      <c r="A189" t="s">
        <v>1399</v>
      </c>
      <c r="B189" t="str">
        <f>VLOOKUP(A189,[1]sheet1!$A:$D,4,)</f>
        <v>KIF20A</v>
      </c>
      <c r="C189" t="str">
        <f>VLOOKUP(A189,[1]sheet1!$A:$D,3,)</f>
        <v>kinesin family member 20A</v>
      </c>
      <c r="D189">
        <v>-0.34364448671596298</v>
      </c>
    </row>
    <row r="190" spans="1:4" x14ac:dyDescent="0.25">
      <c r="A190" t="s">
        <v>1367</v>
      </c>
      <c r="B190" t="str">
        <f>VLOOKUP(A190,[1]sheet1!$A:$D,4,)</f>
        <v>NME1</v>
      </c>
      <c r="C190" t="str">
        <f>VLOOKUP(A190,[1]sheet1!$A:$D,3,)</f>
        <v>NME/NM23 nucleoside diphosphate kinase 1</v>
      </c>
      <c r="D190">
        <v>-0.34258267208583998</v>
      </c>
    </row>
    <row r="191" spans="1:4" x14ac:dyDescent="0.25">
      <c r="A191" t="s">
        <v>1478</v>
      </c>
      <c r="B191" t="str">
        <f>VLOOKUP(A191,[1]sheet1!$A:$D,4,)</f>
        <v>TCAF2</v>
      </c>
      <c r="C191" t="str">
        <f>VLOOKUP(A191,[1]sheet1!$A:$D,3,)</f>
        <v>TRPM8 channel associated factor 2</v>
      </c>
      <c r="D191">
        <v>-0.34224851420913999</v>
      </c>
    </row>
    <row r="192" spans="1:4" x14ac:dyDescent="0.25">
      <c r="A192" t="s">
        <v>1762</v>
      </c>
      <c r="B192" t="str">
        <f>VLOOKUP(A192,[1]sheet1!$A:$D,4,)</f>
        <v>BOLA2B</v>
      </c>
      <c r="C192" t="str">
        <f>VLOOKUP(A192,[1]sheet1!$A:$D,3,)</f>
        <v>bolA family member 2B</v>
      </c>
      <c r="D192">
        <v>-0.34196656753828503</v>
      </c>
    </row>
    <row r="193" spans="1:4" x14ac:dyDescent="0.25">
      <c r="A193" t="s">
        <v>66</v>
      </c>
      <c r="B193" t="str">
        <f>VLOOKUP(A193,[1]sheet1!$A:$D,4,)</f>
        <v>SIPA1L2</v>
      </c>
      <c r="C193" t="str">
        <f>VLOOKUP(A193,[1]sheet1!$A:$D,3,)</f>
        <v>signal induced proliferation associated 1 like 2</v>
      </c>
      <c r="D193">
        <v>-0.34194859865455102</v>
      </c>
    </row>
    <row r="194" spans="1:4" x14ac:dyDescent="0.25">
      <c r="A194" t="s">
        <v>530</v>
      </c>
      <c r="B194" t="str">
        <f>VLOOKUP(A194,[1]sheet1!$A:$D,4,)</f>
        <v>CYTL1</v>
      </c>
      <c r="C194" t="str">
        <f>VLOOKUP(A194,[1]sheet1!$A:$D,3,)</f>
        <v>cytokine like 1</v>
      </c>
      <c r="D194">
        <v>-0.34186970357181901</v>
      </c>
    </row>
    <row r="195" spans="1:4" x14ac:dyDescent="0.25">
      <c r="A195" t="s">
        <v>1683</v>
      </c>
      <c r="B195" t="str">
        <f>VLOOKUP(A195,[1]sheet1!$A:$D,4,)</f>
        <v>RPL26P32</v>
      </c>
      <c r="C195" t="str">
        <f>VLOOKUP(A195,[1]sheet1!$A:$D,3,)</f>
        <v>ribosomal protein L26 pseudogene 32</v>
      </c>
      <c r="D195">
        <v>-0.34162516287654598</v>
      </c>
    </row>
    <row r="196" spans="1:4" x14ac:dyDescent="0.25">
      <c r="A196" t="s">
        <v>1311</v>
      </c>
      <c r="B196" t="str">
        <f>VLOOKUP(A196,[1]sheet1!$A:$D,4,)</f>
        <v>SMS</v>
      </c>
      <c r="C196" t="str">
        <f>VLOOKUP(A196,[1]sheet1!$A:$D,3,)</f>
        <v>spermine synthase</v>
      </c>
      <c r="D196">
        <v>-0.34072038587001302</v>
      </c>
    </row>
    <row r="197" spans="1:4" x14ac:dyDescent="0.25">
      <c r="A197" t="s">
        <v>1508</v>
      </c>
      <c r="B197" t="str">
        <f>VLOOKUP(A197,[1]sheet1!$A:$D,4,)</f>
        <v>SPNS2</v>
      </c>
      <c r="C197" t="str">
        <f>VLOOKUP(A197,[1]sheet1!$A:$D,3,)</f>
        <v>SPNS lysolipid transporter 2, sphingosine-1-phosphate</v>
      </c>
      <c r="D197">
        <v>-0.34071850399231401</v>
      </c>
    </row>
    <row r="198" spans="1:4" x14ac:dyDescent="0.25">
      <c r="A198" t="s">
        <v>22</v>
      </c>
      <c r="B198" t="str">
        <f>VLOOKUP(A198,[1]sheet1!$A:$D,4,)</f>
        <v>SLC2A1</v>
      </c>
      <c r="C198" t="str">
        <f>VLOOKUP(A198,[1]sheet1!$A:$D,3,)</f>
        <v>solute carrier family 2 member 1</v>
      </c>
      <c r="D198">
        <v>-0.34066735268473203</v>
      </c>
    </row>
    <row r="199" spans="1:4" x14ac:dyDescent="0.25">
      <c r="A199" t="s">
        <v>1443</v>
      </c>
      <c r="B199" t="str">
        <f>VLOOKUP(A199,[1]sheet1!$A:$D,4,)</f>
        <v>DHCR7</v>
      </c>
      <c r="C199" t="str">
        <f>VLOOKUP(A199,[1]sheet1!$A:$D,3,)</f>
        <v>7-dehydrocholesterol reductase</v>
      </c>
      <c r="D199">
        <v>-0.340629333812555</v>
      </c>
    </row>
    <row r="200" spans="1:4" x14ac:dyDescent="0.25">
      <c r="A200" t="s">
        <v>153</v>
      </c>
      <c r="B200" t="str">
        <f>VLOOKUP(A200,[1]sheet1!$A:$D,4,)</f>
        <v>PDE3A</v>
      </c>
      <c r="C200" t="str">
        <f>VLOOKUP(A200,[1]sheet1!$A:$D,3,)</f>
        <v>phosphodiesterase 3A</v>
      </c>
      <c r="D200">
        <v>-0.34040357426865703</v>
      </c>
    </row>
    <row r="201" spans="1:4" x14ac:dyDescent="0.25">
      <c r="A201" t="s">
        <v>1669</v>
      </c>
      <c r="B201" t="str">
        <f>VLOOKUP(A201,[1]sheet1!$A:$D,4,)</f>
        <v>EBP</v>
      </c>
      <c r="C201" t="str">
        <f>VLOOKUP(A201,[1]sheet1!$A:$D,3,)</f>
        <v>EBP cholestenol delta-isomerase</v>
      </c>
      <c r="D201">
        <v>-0.33983041457773899</v>
      </c>
    </row>
    <row r="202" spans="1:4" x14ac:dyDescent="0.25">
      <c r="A202" t="s">
        <v>76</v>
      </c>
      <c r="B202" t="str">
        <f>VLOOKUP(A202,[1]sheet1!$A:$D,4,)</f>
        <v>ZNF438</v>
      </c>
      <c r="C202" t="str">
        <f>VLOOKUP(A202,[1]sheet1!$A:$D,3,)</f>
        <v>zinc finger protein 438</v>
      </c>
      <c r="D202">
        <v>-0.339092333713441</v>
      </c>
    </row>
    <row r="203" spans="1:4" x14ac:dyDescent="0.25">
      <c r="A203" t="s">
        <v>1793</v>
      </c>
      <c r="B203" t="str">
        <f>VLOOKUP(A203,[1]sheet1!$A:$D,4,)</f>
        <v>RPL7P12</v>
      </c>
      <c r="C203" t="str">
        <f>VLOOKUP(A203,[1]sheet1!$A:$D,3,)</f>
        <v>ribosomal protein L7 pseudogene 12</v>
      </c>
      <c r="D203">
        <v>-0.33889759296188299</v>
      </c>
    </row>
    <row r="204" spans="1:4" x14ac:dyDescent="0.25">
      <c r="A204" t="s">
        <v>442</v>
      </c>
      <c r="B204" t="str">
        <f>VLOOKUP(A204,[1]sheet1!$A:$D,4,)</f>
        <v>CLDN5</v>
      </c>
      <c r="C204" t="str">
        <f>VLOOKUP(A204,[1]sheet1!$A:$D,3,)</f>
        <v>claudin 5</v>
      </c>
      <c r="D204">
        <v>-0.337887857636955</v>
      </c>
    </row>
    <row r="205" spans="1:4" x14ac:dyDescent="0.25">
      <c r="A205" t="s">
        <v>1336</v>
      </c>
      <c r="B205" t="str">
        <f>VLOOKUP(A205,[1]sheet1!$A:$D,4,)</f>
        <v>PKIG</v>
      </c>
      <c r="C205" t="str">
        <f>VLOOKUP(A205,[1]sheet1!$A:$D,3,)</f>
        <v>cAMP-dependent protein kinase inhibitor gamma</v>
      </c>
      <c r="D205">
        <v>-0.33755114728602598</v>
      </c>
    </row>
    <row r="206" spans="1:4" x14ac:dyDescent="0.25">
      <c r="A206" t="s">
        <v>1316</v>
      </c>
      <c r="B206" t="str">
        <f>VLOOKUP(A206,[1]sheet1!$A:$D,4,)</f>
        <v>TP53I11</v>
      </c>
      <c r="C206" t="str">
        <f>VLOOKUP(A206,[1]sheet1!$A:$D,3,)</f>
        <v>tumor protein p53 inducible protein 11</v>
      </c>
      <c r="D206">
        <v>-0.33688622855643802</v>
      </c>
    </row>
    <row r="207" spans="1:4" x14ac:dyDescent="0.25">
      <c r="A207" t="s">
        <v>1469</v>
      </c>
      <c r="B207" t="str">
        <f>VLOOKUP(A207,[1]sheet1!$A:$D,4,)</f>
        <v>PRAG1</v>
      </c>
      <c r="C207" t="str">
        <f>VLOOKUP(A207,[1]sheet1!$A:$D,3,)</f>
        <v>PEAK1 related, kinase-activating pseudokinase 1</v>
      </c>
      <c r="D207">
        <v>-0.33663704012143097</v>
      </c>
    </row>
    <row r="208" spans="1:4" x14ac:dyDescent="0.25">
      <c r="A208" t="s">
        <v>1672</v>
      </c>
      <c r="B208" t="str">
        <f>VLOOKUP(A208,[1]sheet1!$A:$D,4,)</f>
        <v>RN7SKP79</v>
      </c>
      <c r="C208" t="str">
        <f>VLOOKUP(A208,[1]sheet1!$A:$D,3,)</f>
        <v>RN7SK pseudogene 79</v>
      </c>
      <c r="D208">
        <v>-0.33646702034592502</v>
      </c>
    </row>
    <row r="209" spans="1:4" x14ac:dyDescent="0.25">
      <c r="A209" t="s">
        <v>1701</v>
      </c>
      <c r="B209" t="str">
        <f>VLOOKUP(A209,[1]sheet1!$A:$D,4,)</f>
        <v>TYW3</v>
      </c>
      <c r="C209" t="str">
        <f>VLOOKUP(A209,[1]sheet1!$A:$D,3,)</f>
        <v>tRNA-yW synthesizing protein 3 homolog</v>
      </c>
      <c r="D209">
        <v>-0.336184338230056</v>
      </c>
    </row>
    <row r="210" spans="1:4" x14ac:dyDescent="0.25">
      <c r="A210" t="s">
        <v>1428</v>
      </c>
      <c r="B210" t="str">
        <f>VLOOKUP(A210,[1]sheet1!$A:$D,4,)</f>
        <v>H3C14</v>
      </c>
      <c r="C210" t="str">
        <f>VLOOKUP(A210,[1]sheet1!$A:$D,3,)</f>
        <v>H3 clustered histone 14</v>
      </c>
      <c r="D210">
        <v>-0.33609325531066098</v>
      </c>
    </row>
    <row r="211" spans="1:4" x14ac:dyDescent="0.25">
      <c r="A211" t="s">
        <v>1583</v>
      </c>
      <c r="B211" t="str">
        <f>VLOOKUP(A211,[1]sheet1!$A:$D,4,)</f>
        <v>SLC43A3</v>
      </c>
      <c r="C211" t="str">
        <f>VLOOKUP(A211,[1]sheet1!$A:$D,3,)</f>
        <v>solute carrier family 43 member 3</v>
      </c>
      <c r="D211">
        <v>-0.335630034777327</v>
      </c>
    </row>
    <row r="212" spans="1:4" x14ac:dyDescent="0.25">
      <c r="A212" t="s">
        <v>1863</v>
      </c>
      <c r="B212" t="str">
        <f>VLOOKUP(A212,[1]sheet1!$A:$D,4,)</f>
        <v>CCNK</v>
      </c>
      <c r="C212" t="str">
        <f>VLOOKUP(A212,[1]sheet1!$A:$D,3,)</f>
        <v>cyclin K</v>
      </c>
      <c r="D212">
        <v>-0.33215903070931102</v>
      </c>
    </row>
    <row r="213" spans="1:4" x14ac:dyDescent="0.25">
      <c r="A213" t="s">
        <v>276</v>
      </c>
      <c r="B213" t="str">
        <f>VLOOKUP(A213,[1]sheet1!$A:$D,4,)</f>
        <v>WSCD1</v>
      </c>
      <c r="C213" t="str">
        <f>VLOOKUP(A213,[1]sheet1!$A:$D,3,)</f>
        <v>WSC domain containing 1</v>
      </c>
      <c r="D213">
        <v>-0.331977202034761</v>
      </c>
    </row>
    <row r="214" spans="1:4" x14ac:dyDescent="0.25">
      <c r="A214" t="s">
        <v>1859</v>
      </c>
      <c r="B214" t="str">
        <f>VLOOKUP(A214,[1]sheet1!$A:$D,4,)</f>
        <v>SH3BP5</v>
      </c>
      <c r="C214" t="str">
        <f>VLOOKUP(A214,[1]sheet1!$A:$D,3,)</f>
        <v>SH3 domain binding protein 5</v>
      </c>
      <c r="D214">
        <v>-0.33135652991404801</v>
      </c>
    </row>
    <row r="215" spans="1:4" x14ac:dyDescent="0.25">
      <c r="A215" t="s">
        <v>1564</v>
      </c>
      <c r="B215" t="str">
        <f>VLOOKUP(A215,[1]sheet1!$A:$D,4,)</f>
        <v>RPL21P87</v>
      </c>
      <c r="C215" t="str">
        <f>VLOOKUP(A215,[1]sheet1!$A:$D,3,)</f>
        <v>ribosomal protein L21 pseudogene 87</v>
      </c>
      <c r="D215">
        <v>-0.33099648638058599</v>
      </c>
    </row>
    <row r="216" spans="1:4" x14ac:dyDescent="0.25">
      <c r="A216" t="s">
        <v>1307</v>
      </c>
      <c r="B216" t="str">
        <f>VLOOKUP(A216,[1]sheet1!$A:$D,4,)</f>
        <v>ETS2</v>
      </c>
      <c r="C216" t="str">
        <f>VLOOKUP(A216,[1]sheet1!$A:$D,3,)</f>
        <v>ETS proto-oncogene 2, transcription factor</v>
      </c>
      <c r="D216">
        <v>-0.330326947324179</v>
      </c>
    </row>
    <row r="217" spans="1:4" x14ac:dyDescent="0.25">
      <c r="A217" t="s">
        <v>315</v>
      </c>
      <c r="B217" t="str">
        <f>VLOOKUP(A217,[1]sheet1!$A:$D,4,)</f>
        <v>KCNJ2</v>
      </c>
      <c r="C217" t="str">
        <f>VLOOKUP(A217,[1]sheet1!$A:$D,3,)</f>
        <v>potassium inwardly rectifying channel subfamily J member 2</v>
      </c>
      <c r="D217">
        <v>-0.32937477605971899</v>
      </c>
    </row>
    <row r="218" spans="1:4" x14ac:dyDescent="0.25">
      <c r="A218" t="s">
        <v>334</v>
      </c>
      <c r="B218" t="str">
        <f>VLOOKUP(A218,[1]sheet1!$A:$D,4,)</f>
        <v>HNRNPM</v>
      </c>
      <c r="C218" t="str">
        <f>VLOOKUP(A218,[1]sheet1!$A:$D,3,)</f>
        <v>heterogeneous nuclear ribonucleoprotein M</v>
      </c>
      <c r="D218">
        <v>-0.32836740521232</v>
      </c>
    </row>
    <row r="219" spans="1:4" x14ac:dyDescent="0.25">
      <c r="A219" t="s">
        <v>126</v>
      </c>
      <c r="B219" t="str">
        <f>VLOOKUP(A219,[1]sheet1!$A:$D,4,)</f>
        <v>CCDC86</v>
      </c>
      <c r="C219" t="str">
        <f>VLOOKUP(A219,[1]sheet1!$A:$D,3,)</f>
        <v>coiled-coil domain containing 86</v>
      </c>
      <c r="D219">
        <v>-0.328289435901579</v>
      </c>
    </row>
    <row r="220" spans="1:4" x14ac:dyDescent="0.25">
      <c r="A220" t="s">
        <v>1685</v>
      </c>
      <c r="B220" t="str">
        <f>VLOOKUP(A220,[1]sheet1!$A:$D,4,)</f>
        <v>RN7SKP9</v>
      </c>
      <c r="C220" t="str">
        <f>VLOOKUP(A220,[1]sheet1!$A:$D,3,)</f>
        <v>RN7SK pseudogene 9</v>
      </c>
      <c r="D220">
        <v>-0.32643324210948599</v>
      </c>
    </row>
    <row r="221" spans="1:4" x14ac:dyDescent="0.25">
      <c r="A221" t="s">
        <v>1277</v>
      </c>
      <c r="B221" t="str">
        <f>VLOOKUP(A221,[1]sheet1!$A:$D,4,)</f>
        <v>DYSF</v>
      </c>
      <c r="C221" t="str">
        <f>VLOOKUP(A221,[1]sheet1!$A:$D,3,)</f>
        <v>dysferlin</v>
      </c>
      <c r="D221">
        <v>-0.32610063960469898</v>
      </c>
    </row>
    <row r="222" spans="1:4" x14ac:dyDescent="0.25">
      <c r="A222" t="s">
        <v>542</v>
      </c>
      <c r="B222" t="str">
        <f>VLOOKUP(A222,[1]sheet1!$A:$D,4,)</f>
        <v>KDR</v>
      </c>
      <c r="C222" t="str">
        <f>VLOOKUP(A222,[1]sheet1!$A:$D,3,)</f>
        <v>kinase insert domain receptor</v>
      </c>
      <c r="D222">
        <v>-0.32578327298128601</v>
      </c>
    </row>
    <row r="223" spans="1:4" x14ac:dyDescent="0.25">
      <c r="A223" t="s">
        <v>1292</v>
      </c>
      <c r="B223" t="str">
        <f>VLOOKUP(A223,[1]sheet1!$A:$D,4,)</f>
        <v>EFCAB14</v>
      </c>
      <c r="C223" t="str">
        <f>VLOOKUP(A223,[1]sheet1!$A:$D,3,)</f>
        <v>EF-hand calcium binding domain 14</v>
      </c>
      <c r="D223">
        <v>-0.32551881334449301</v>
      </c>
    </row>
    <row r="224" spans="1:4" x14ac:dyDescent="0.25">
      <c r="A224" t="s">
        <v>1351</v>
      </c>
      <c r="B224" t="str">
        <f>VLOOKUP(A224,[1]sheet1!$A:$D,4,)</f>
        <v>RPLP0P9</v>
      </c>
      <c r="C224" t="str">
        <f>VLOOKUP(A224,[1]sheet1!$A:$D,3,)</f>
        <v>ribosomal protein lateral stalk subunit P0 pseudogene 9</v>
      </c>
      <c r="D224">
        <v>-0.32458787167509801</v>
      </c>
    </row>
    <row r="225" spans="1:4" x14ac:dyDescent="0.25">
      <c r="A225" t="s">
        <v>1814</v>
      </c>
      <c r="B225" t="str">
        <f>VLOOKUP(A225,[1]sheet1!$A:$D,4,)</f>
        <v>KIF2C</v>
      </c>
      <c r="C225" t="str">
        <f>VLOOKUP(A225,[1]sheet1!$A:$D,3,)</f>
        <v>kinesin family member 2C</v>
      </c>
      <c r="D225">
        <v>-0.32374051597984899</v>
      </c>
    </row>
    <row r="226" spans="1:4" x14ac:dyDescent="0.25">
      <c r="A226" t="s">
        <v>1332</v>
      </c>
      <c r="B226" t="str">
        <f>VLOOKUP(A226,[1]sheet1!$A:$D,4,)</f>
        <v>PA2G4</v>
      </c>
      <c r="C226" t="str">
        <f>VLOOKUP(A226,[1]sheet1!$A:$D,3,)</f>
        <v>proliferation-associated 2G4</v>
      </c>
      <c r="D226">
        <v>-0.32280810078852501</v>
      </c>
    </row>
    <row r="227" spans="1:4" x14ac:dyDescent="0.25">
      <c r="A227" t="s">
        <v>1372</v>
      </c>
      <c r="B227" t="str">
        <f>VLOOKUP(A227,[1]sheet1!$A:$D,4,)</f>
        <v>H2BC4</v>
      </c>
      <c r="C227" t="str">
        <f>VLOOKUP(A227,[1]sheet1!$A:$D,3,)</f>
        <v>H2B clustered histone 4</v>
      </c>
      <c r="D227">
        <v>-0.32063483661483599</v>
      </c>
    </row>
    <row r="228" spans="1:4" x14ac:dyDescent="0.25">
      <c r="A228" t="s">
        <v>425</v>
      </c>
      <c r="B228" t="str">
        <f>VLOOKUP(A228,[1]sheet1!$A:$D,4,)</f>
        <v>TOX2</v>
      </c>
      <c r="C228" t="str">
        <f>VLOOKUP(A228,[1]sheet1!$A:$D,3,)</f>
        <v>TOX high mobility group box family member 2</v>
      </c>
      <c r="D228">
        <v>-0.32053716865919302</v>
      </c>
    </row>
    <row r="229" spans="1:4" x14ac:dyDescent="0.25">
      <c r="A229" t="s">
        <v>1475</v>
      </c>
      <c r="B229" t="str">
        <f>VLOOKUP(A229,[1]sheet1!$A:$D,4,)</f>
        <v>ZCCHC2</v>
      </c>
      <c r="C229" t="str">
        <f>VLOOKUP(A229,[1]sheet1!$A:$D,3,)</f>
        <v>zinc finger CCHC-type containing 2</v>
      </c>
      <c r="D229">
        <v>-0.32011286939896699</v>
      </c>
    </row>
    <row r="230" spans="1:4" x14ac:dyDescent="0.25">
      <c r="A230" t="s">
        <v>1514</v>
      </c>
      <c r="B230" t="str">
        <f>VLOOKUP(A230,[1]sheet1!$A:$D,4,)</f>
        <v>FAM13B</v>
      </c>
      <c r="C230" t="str">
        <f>VLOOKUP(A230,[1]sheet1!$A:$D,3,)</f>
        <v>family with sequence similarity 13 member B</v>
      </c>
      <c r="D230">
        <v>-0.31965203980629803</v>
      </c>
    </row>
    <row r="231" spans="1:4" x14ac:dyDescent="0.25">
      <c r="A231" t="s">
        <v>149</v>
      </c>
      <c r="B231" t="str">
        <f>VLOOKUP(A231,[1]sheet1!$A:$D,4,)</f>
        <v>EMP1</v>
      </c>
      <c r="C231" t="str">
        <f>VLOOKUP(A231,[1]sheet1!$A:$D,3,)</f>
        <v>epithelial membrane protein 1</v>
      </c>
      <c r="D231">
        <v>-0.31951803690270703</v>
      </c>
    </row>
    <row r="232" spans="1:4" x14ac:dyDescent="0.25">
      <c r="A232" t="s">
        <v>606</v>
      </c>
      <c r="B232" t="str">
        <f>VLOOKUP(A232,[1]sheet1!$A:$D,4,)</f>
        <v>LMNB1</v>
      </c>
      <c r="C232" t="str">
        <f>VLOOKUP(A232,[1]sheet1!$A:$D,3,)</f>
        <v>lamin B1</v>
      </c>
      <c r="D232">
        <v>-0.31906274714085903</v>
      </c>
    </row>
    <row r="233" spans="1:4" x14ac:dyDescent="0.25">
      <c r="A233" t="s">
        <v>1560</v>
      </c>
      <c r="B233" t="str">
        <f>VLOOKUP(A233,[1]sheet1!$A:$D,4,)</f>
        <v>ERG28</v>
      </c>
      <c r="C233" t="str">
        <f>VLOOKUP(A233,[1]sheet1!$A:$D,3,)</f>
        <v>ergosterol biosynthesis 28 homolog</v>
      </c>
      <c r="D233">
        <v>-0.31899005668861602</v>
      </c>
    </row>
    <row r="234" spans="1:4" x14ac:dyDescent="0.25">
      <c r="A234" t="s">
        <v>1303</v>
      </c>
      <c r="B234" t="str">
        <f>VLOOKUP(A234,[1]sheet1!$A:$D,4,)</f>
        <v>PODXL</v>
      </c>
      <c r="C234" t="str">
        <f>VLOOKUP(A234,[1]sheet1!$A:$D,3,)</f>
        <v>podocalyxin like</v>
      </c>
      <c r="D234">
        <v>-0.31750390538463102</v>
      </c>
    </row>
    <row r="235" spans="1:4" x14ac:dyDescent="0.25">
      <c r="A235" t="s">
        <v>260</v>
      </c>
      <c r="B235" t="str">
        <f>VLOOKUP(A235,[1]sheet1!$A:$D,4,)</f>
        <v>NETO2</v>
      </c>
      <c r="C235" t="str">
        <f>VLOOKUP(A235,[1]sheet1!$A:$D,3,)</f>
        <v>neuropilin and tolloid like 2</v>
      </c>
      <c r="D235">
        <v>-0.31744594363874801</v>
      </c>
    </row>
    <row r="236" spans="1:4" x14ac:dyDescent="0.25">
      <c r="A236" t="s">
        <v>1305</v>
      </c>
      <c r="B236" t="str">
        <f>VLOOKUP(A236,[1]sheet1!$A:$D,4,)</f>
        <v>CGNL1</v>
      </c>
      <c r="C236" t="str">
        <f>VLOOKUP(A236,[1]sheet1!$A:$D,3,)</f>
        <v>cingulin like 1</v>
      </c>
      <c r="D236">
        <v>-0.31501997296406697</v>
      </c>
    </row>
    <row r="237" spans="1:4" x14ac:dyDescent="0.25">
      <c r="A237" t="s">
        <v>749</v>
      </c>
      <c r="B237" t="str">
        <f>VLOOKUP(A237,[1]sheet1!$A:$D,4,)</f>
        <v>DPYSL2</v>
      </c>
      <c r="C237" t="str">
        <f>VLOOKUP(A237,[1]sheet1!$A:$D,3,)</f>
        <v>dihydropyrimidinase like 2</v>
      </c>
      <c r="D237">
        <v>-0.312815108567291</v>
      </c>
    </row>
    <row r="238" spans="1:4" x14ac:dyDescent="0.25">
      <c r="A238" t="s">
        <v>1382</v>
      </c>
      <c r="B238" t="str">
        <f>VLOOKUP(A238,[1]sheet1!$A:$D,4,)</f>
        <v>IDH1</v>
      </c>
      <c r="C238" t="str">
        <f>VLOOKUP(A238,[1]sheet1!$A:$D,3,)</f>
        <v>isocitrate dehydrogenase (NADP(+)) 1</v>
      </c>
      <c r="D238">
        <v>-0.312279296388568</v>
      </c>
    </row>
    <row r="239" spans="1:4" x14ac:dyDescent="0.25">
      <c r="A239" t="s">
        <v>1822</v>
      </c>
      <c r="B239" t="str">
        <f>VLOOKUP(A239,[1]sheet1!$A:$D,4,)</f>
        <v>UTP3</v>
      </c>
      <c r="C239" t="str">
        <f>VLOOKUP(A239,[1]sheet1!$A:$D,3,)</f>
        <v>UTP3 small subunit processome component</v>
      </c>
      <c r="D239">
        <v>-0.31219637311260501</v>
      </c>
    </row>
    <row r="240" spans="1:4" x14ac:dyDescent="0.25">
      <c r="A240" t="s">
        <v>1389</v>
      </c>
      <c r="B240" t="str">
        <f>VLOOKUP(A240,[1]sheet1!$A:$D,4,)</f>
        <v>RPL21P19</v>
      </c>
      <c r="C240" t="str">
        <f>VLOOKUP(A240,[1]sheet1!$A:$D,3,)</f>
        <v>ribosomal protein L21 pseudogene 19</v>
      </c>
      <c r="D240">
        <v>-0.31196751389451</v>
      </c>
    </row>
    <row r="241" spans="1:4" x14ac:dyDescent="0.25">
      <c r="A241" t="s">
        <v>1565</v>
      </c>
      <c r="B241" t="str">
        <f>VLOOKUP(A241,[1]sheet1!$A:$D,4,)</f>
        <v>RN7SKP163</v>
      </c>
      <c r="C241" t="str">
        <f>VLOOKUP(A241,[1]sheet1!$A:$D,3,)</f>
        <v>RN7SK pseudogene 163</v>
      </c>
      <c r="D241">
        <v>-0.311877560688129</v>
      </c>
    </row>
    <row r="242" spans="1:4" x14ac:dyDescent="0.25">
      <c r="A242" t="s">
        <v>739</v>
      </c>
      <c r="B242" t="str">
        <f>VLOOKUP(A242,[1]sheet1!$A:$D,4,)</f>
        <v>CAV1</v>
      </c>
      <c r="C242" t="str">
        <f>VLOOKUP(A242,[1]sheet1!$A:$D,3,)</f>
        <v>caveolin 1</v>
      </c>
      <c r="D242">
        <v>-0.31101023786604598</v>
      </c>
    </row>
    <row r="243" spans="1:4" x14ac:dyDescent="0.25">
      <c r="A243" t="s">
        <v>1540</v>
      </c>
      <c r="B243" t="str">
        <f>VLOOKUP(A243,[1]sheet1!$A:$D,4,)</f>
        <v>SETP14</v>
      </c>
      <c r="C243" t="str">
        <f>VLOOKUP(A243,[1]sheet1!$A:$D,3,)</f>
        <v>SET pseudogene 14</v>
      </c>
      <c r="D243">
        <v>-0.31095940099917901</v>
      </c>
    </row>
    <row r="244" spans="1:4" x14ac:dyDescent="0.25">
      <c r="A244" t="s">
        <v>1293</v>
      </c>
      <c r="B244" t="str">
        <f>VLOOKUP(A244,[1]sheet1!$A:$D,4,)</f>
        <v>TUBB4B</v>
      </c>
      <c r="C244" t="str">
        <f>VLOOKUP(A244,[1]sheet1!$A:$D,3,)</f>
        <v>tubulin beta 4B class IVb</v>
      </c>
      <c r="D244">
        <v>-0.31002650638846202</v>
      </c>
    </row>
    <row r="245" spans="1:4" x14ac:dyDescent="0.25">
      <c r="A245" t="s">
        <v>1578</v>
      </c>
      <c r="B245" t="str">
        <f>VLOOKUP(A245,[1]sheet1!$A:$D,4,)</f>
        <v>MRTO4</v>
      </c>
      <c r="C245" t="str">
        <f>VLOOKUP(A245,[1]sheet1!$A:$D,3,)</f>
        <v>MRT4 homolog, ribosome maturation factor</v>
      </c>
      <c r="D245">
        <v>-0.30913895519487</v>
      </c>
    </row>
    <row r="246" spans="1:4" x14ac:dyDescent="0.25">
      <c r="A246" t="s">
        <v>761</v>
      </c>
      <c r="B246" t="str">
        <f>VLOOKUP(A246,[1]sheet1!$A:$D,4,)</f>
        <v>LYN</v>
      </c>
      <c r="C246" t="str">
        <f>VLOOKUP(A246,[1]sheet1!$A:$D,3,)</f>
        <v>LYN proto-oncogene, Src family tyrosine kinase</v>
      </c>
      <c r="D246">
        <v>-0.30832156915277897</v>
      </c>
    </row>
    <row r="247" spans="1:4" x14ac:dyDescent="0.25">
      <c r="A247" t="s">
        <v>676</v>
      </c>
      <c r="B247" t="str">
        <f>VLOOKUP(A247,[1]sheet1!$A:$D,4,)</f>
        <v>PLEKHG1</v>
      </c>
      <c r="C247" t="str">
        <f>VLOOKUP(A247,[1]sheet1!$A:$D,3,)</f>
        <v>pleckstrin homology and RhoGEF domain containing G1</v>
      </c>
      <c r="D247">
        <v>-0.30772676049796799</v>
      </c>
    </row>
    <row r="248" spans="1:4" x14ac:dyDescent="0.25">
      <c r="A248" t="s">
        <v>1365</v>
      </c>
      <c r="B248" t="str">
        <f>VLOOKUP(A248,[1]sheet1!$A:$D,4,)</f>
        <v>MARCHF4</v>
      </c>
      <c r="C248" t="str">
        <f>VLOOKUP(A248,[1]sheet1!$A:$D,3,)</f>
        <v>membrane associated ring-CH-type finger 4</v>
      </c>
      <c r="D248">
        <v>-0.30701991816470597</v>
      </c>
    </row>
    <row r="249" spans="1:4" x14ac:dyDescent="0.25">
      <c r="A249" t="s">
        <v>1276</v>
      </c>
      <c r="B249" t="str">
        <f>VLOOKUP(A249,[1]sheet1!$A:$D,4,)</f>
        <v>PKM</v>
      </c>
      <c r="C249" t="str">
        <f>VLOOKUP(A249,[1]sheet1!$A:$D,3,)</f>
        <v>pyruvate kinase M1/2</v>
      </c>
      <c r="D249">
        <v>-0.30699732474816199</v>
      </c>
    </row>
    <row r="250" spans="1:4" x14ac:dyDescent="0.25">
      <c r="A250" t="s">
        <v>1715</v>
      </c>
      <c r="B250" t="str">
        <f>VLOOKUP(A250,[1]sheet1!$A:$D,4,)</f>
        <v>RAVER1</v>
      </c>
      <c r="C250" t="str">
        <f>VLOOKUP(A250,[1]sheet1!$A:$D,3,)</f>
        <v>ribonucleoprotein, PTB binding 1</v>
      </c>
      <c r="D250">
        <v>-0.30587064997872898</v>
      </c>
    </row>
    <row r="251" spans="1:4" x14ac:dyDescent="0.25">
      <c r="A251" t="s">
        <v>1310</v>
      </c>
      <c r="B251" t="str">
        <f>VLOOKUP(A251,[1]sheet1!$A:$D,4,)</f>
        <v>PHLDA1</v>
      </c>
      <c r="C251" t="str">
        <f>VLOOKUP(A251,[1]sheet1!$A:$D,3,)</f>
        <v>pleckstrin homology like domain family A member 1</v>
      </c>
      <c r="D251">
        <v>-0.30504724062369198</v>
      </c>
    </row>
    <row r="252" spans="1:4" x14ac:dyDescent="0.25">
      <c r="A252" t="s">
        <v>1355</v>
      </c>
      <c r="B252" t="str">
        <f>VLOOKUP(A252,[1]sheet1!$A:$D,4,)</f>
        <v>RNF19A</v>
      </c>
      <c r="C252" t="str">
        <f>VLOOKUP(A252,[1]sheet1!$A:$D,3,)</f>
        <v>ring finger protein 19A, RBR E3 ubiquitin protein ligase</v>
      </c>
      <c r="D252">
        <v>-0.304993913753907</v>
      </c>
    </row>
    <row r="253" spans="1:4" x14ac:dyDescent="0.25">
      <c r="A253" t="s">
        <v>1464</v>
      </c>
      <c r="B253" t="str">
        <f>VLOOKUP(A253,[1]sheet1!$A:$D,4,)</f>
        <v>HIC1</v>
      </c>
      <c r="C253" t="str">
        <f>VLOOKUP(A253,[1]sheet1!$A:$D,3,)</f>
        <v>HIC ZBTB transcriptional repressor 1</v>
      </c>
      <c r="D253">
        <v>-0.30440429015024101</v>
      </c>
    </row>
    <row r="254" spans="1:4" x14ac:dyDescent="0.25">
      <c r="A254" t="s">
        <v>1527</v>
      </c>
      <c r="B254" t="str">
        <f>VLOOKUP(A254,[1]sheet1!$A:$D,4,)</f>
        <v>RASGRF2</v>
      </c>
      <c r="C254" t="str">
        <f>VLOOKUP(A254,[1]sheet1!$A:$D,3,)</f>
        <v>Ras protein specific guanine nucleotide releasing factor 2</v>
      </c>
      <c r="D254">
        <v>-0.30434952632797502</v>
      </c>
    </row>
    <row r="255" spans="1:4" x14ac:dyDescent="0.25">
      <c r="A255" t="s">
        <v>1588</v>
      </c>
      <c r="B255" t="str">
        <f>VLOOKUP(A255,[1]sheet1!$A:$D,4,)</f>
        <v>RPS8P1</v>
      </c>
      <c r="C255" t="str">
        <f>VLOOKUP(A255,[1]sheet1!$A:$D,3,)</f>
        <v>ribosomal protein S8 pseudogene 1</v>
      </c>
      <c r="D255">
        <v>-0.30424005081454603</v>
      </c>
    </row>
    <row r="256" spans="1:4" x14ac:dyDescent="0.25">
      <c r="A256" t="s">
        <v>1817</v>
      </c>
      <c r="B256" t="str">
        <f>VLOOKUP(A256,[1]sheet1!$A:$D,4,)</f>
        <v>SART1</v>
      </c>
      <c r="C256" t="str">
        <f>VLOOKUP(A256,[1]sheet1!$A:$D,3,)</f>
        <v>spliceosome associated factor 1, recruiter of U4/U6.U5 tri-snRNP</v>
      </c>
      <c r="D256">
        <v>-0.30353207732321602</v>
      </c>
    </row>
    <row r="257" spans="1:4" x14ac:dyDescent="0.25">
      <c r="A257" t="s">
        <v>414</v>
      </c>
      <c r="B257" t="str">
        <f>VLOOKUP(A257,[1]sheet1!$A:$D,4,)</f>
        <v>PTMA</v>
      </c>
      <c r="C257" t="str">
        <f>VLOOKUP(A257,[1]sheet1!$A:$D,3,)</f>
        <v>prothymosin alpha</v>
      </c>
      <c r="D257">
        <v>-0.30326534918222797</v>
      </c>
    </row>
    <row r="258" spans="1:4" x14ac:dyDescent="0.25">
      <c r="A258" t="s">
        <v>1635</v>
      </c>
      <c r="B258" t="str">
        <f>VLOOKUP(A258,[1]sheet1!$A:$D,4,)</f>
        <v>MAK16</v>
      </c>
      <c r="C258" t="str">
        <f>VLOOKUP(A258,[1]sheet1!$A:$D,3,)</f>
        <v>MAK16 homolog</v>
      </c>
      <c r="D258">
        <v>-0.303196715553882</v>
      </c>
    </row>
    <row r="259" spans="1:4" x14ac:dyDescent="0.25">
      <c r="A259" t="s">
        <v>1361</v>
      </c>
      <c r="B259" t="str">
        <f>VLOOKUP(A259,[1]sheet1!$A:$D,4,)</f>
        <v>PFKFB3</v>
      </c>
      <c r="C259" t="str">
        <f>VLOOKUP(A259,[1]sheet1!$A:$D,3,)</f>
        <v>6-phosphofructo-2-kinase/fructose-2,6-biphosphatase 3</v>
      </c>
      <c r="D259">
        <v>-0.30272930593493103</v>
      </c>
    </row>
    <row r="260" spans="1:4" x14ac:dyDescent="0.25">
      <c r="A260" t="s">
        <v>1553</v>
      </c>
      <c r="B260" t="str">
        <f>VLOOKUP(A260,[1]sheet1!$A:$D,4,)</f>
        <v>FAHD1</v>
      </c>
      <c r="C260" t="str">
        <f>VLOOKUP(A260,[1]sheet1!$A:$D,3,)</f>
        <v>fumarylacetoacetate hydrolase domain containing 1</v>
      </c>
      <c r="D260">
        <v>-0.30253513238741903</v>
      </c>
    </row>
    <row r="261" spans="1:4" x14ac:dyDescent="0.25">
      <c r="A261" t="s">
        <v>1430</v>
      </c>
      <c r="B261" t="str">
        <f>VLOOKUP(A261,[1]sheet1!$A:$D,4,)</f>
        <v>HMGCR</v>
      </c>
      <c r="C261" t="str">
        <f>VLOOKUP(A261,[1]sheet1!$A:$D,3,)</f>
        <v>3-hydroxy-3-methylglutaryl-CoA reductase</v>
      </c>
      <c r="D261">
        <v>-0.30239515049014198</v>
      </c>
    </row>
    <row r="262" spans="1:4" x14ac:dyDescent="0.25">
      <c r="A262" t="s">
        <v>1420</v>
      </c>
      <c r="B262" t="str">
        <f>VLOOKUP(A262,[1]sheet1!$A:$D,4,)</f>
        <v>FAM124B</v>
      </c>
      <c r="C262" t="str">
        <f>VLOOKUP(A262,[1]sheet1!$A:$D,3,)</f>
        <v>family with sequence similarity 124 member B</v>
      </c>
      <c r="D262">
        <v>-0.30149437375501198</v>
      </c>
    </row>
    <row r="263" spans="1:4" x14ac:dyDescent="0.25">
      <c r="A263" t="s">
        <v>1434</v>
      </c>
      <c r="B263" t="str">
        <f>VLOOKUP(A263,[1]sheet1!$A:$D,4,)</f>
        <v>RPL6P19</v>
      </c>
      <c r="C263" t="str">
        <f>VLOOKUP(A263,[1]sheet1!$A:$D,3,)</f>
        <v>ribosomal protein L6 pseudogene 19</v>
      </c>
      <c r="D263">
        <v>-0.30085458195707898</v>
      </c>
    </row>
    <row r="264" spans="1:4" x14ac:dyDescent="0.25">
      <c r="A264" t="s">
        <v>1806</v>
      </c>
      <c r="B264" t="str">
        <f>VLOOKUP(A264,[1]sheet1!$A:$D,4,)</f>
        <v>RPL17</v>
      </c>
      <c r="C264" t="str">
        <f>VLOOKUP(A264,[1]sheet1!$A:$D,3,)</f>
        <v>ribosomal protein L17</v>
      </c>
      <c r="D264">
        <v>-0.30008139573169101</v>
      </c>
    </row>
    <row r="265" spans="1:4" x14ac:dyDescent="0.25">
      <c r="A265" t="s">
        <v>1315</v>
      </c>
      <c r="B265" t="str">
        <f>VLOOKUP(A265,[1]sheet1!$A:$D,4,)</f>
        <v>SEMA6B</v>
      </c>
      <c r="C265" t="str">
        <f>VLOOKUP(A265,[1]sheet1!$A:$D,3,)</f>
        <v>semaphorin 6B</v>
      </c>
      <c r="D265">
        <v>-0.29977473656797099</v>
      </c>
    </row>
    <row r="266" spans="1:4" x14ac:dyDescent="0.25">
      <c r="A266" t="s">
        <v>318</v>
      </c>
      <c r="B266" t="str">
        <f>VLOOKUP(A266,[1]sheet1!$A:$D,4,)</f>
        <v>TUBB6</v>
      </c>
      <c r="C266" t="str">
        <f>VLOOKUP(A266,[1]sheet1!$A:$D,3,)</f>
        <v>tubulin beta 6 class V</v>
      </c>
      <c r="D266">
        <v>-0.29906407785801098</v>
      </c>
    </row>
    <row r="267" spans="1:4" x14ac:dyDescent="0.25">
      <c r="A267" t="s">
        <v>1772</v>
      </c>
      <c r="B267" t="str">
        <f>VLOOKUP(A267,[1]sheet1!$A:$D,4,)</f>
        <v>CBR1</v>
      </c>
      <c r="C267" t="str">
        <f>VLOOKUP(A267,[1]sheet1!$A:$D,3,)</f>
        <v>carbonyl reductase 1</v>
      </c>
      <c r="D267">
        <v>-0.299041481209605</v>
      </c>
    </row>
    <row r="268" spans="1:4" x14ac:dyDescent="0.25">
      <c r="A268" t="s">
        <v>1849</v>
      </c>
      <c r="B268" t="str">
        <f>VLOOKUP(A268,[1]sheet1!$A:$D,4,)</f>
        <v>RPL17P34</v>
      </c>
      <c r="C268" t="str">
        <f>VLOOKUP(A268,[1]sheet1!$A:$D,3,)</f>
        <v>ribosomal protein L17 pseudogene 34</v>
      </c>
      <c r="D268">
        <v>-0.29773348210779699</v>
      </c>
    </row>
    <row r="269" spans="1:4" x14ac:dyDescent="0.25">
      <c r="A269" t="s">
        <v>1448</v>
      </c>
      <c r="B269" t="str">
        <f>VLOOKUP(A269,[1]sheet1!$A:$D,4,)</f>
        <v>PSMC3</v>
      </c>
      <c r="C269" t="str">
        <f>VLOOKUP(A269,[1]sheet1!$A:$D,3,)</f>
        <v>proteasome 26S subunit, ATPase 3</v>
      </c>
      <c r="D269">
        <v>-0.29746342063851999</v>
      </c>
    </row>
    <row r="270" spans="1:4" x14ac:dyDescent="0.25">
      <c r="A270" t="s">
        <v>1591</v>
      </c>
      <c r="B270" t="str">
        <f>VLOOKUP(A270,[1]sheet1!$A:$D,4,)</f>
        <v>FAM136A</v>
      </c>
      <c r="C270" t="str">
        <f>VLOOKUP(A270,[1]sheet1!$A:$D,3,)</f>
        <v>family with sequence similarity 136 member A</v>
      </c>
      <c r="D270">
        <v>-0.29741788972264299</v>
      </c>
    </row>
    <row r="271" spans="1:4" x14ac:dyDescent="0.25">
      <c r="A271" t="s">
        <v>1314</v>
      </c>
      <c r="B271" t="str">
        <f>VLOOKUP(A271,[1]sheet1!$A:$D,4,)</f>
        <v>CCT5</v>
      </c>
      <c r="C271" t="str">
        <f>VLOOKUP(A271,[1]sheet1!$A:$D,3,)</f>
        <v>chaperonin containing TCP1 subunit 5</v>
      </c>
      <c r="D271">
        <v>-0.297394270196156</v>
      </c>
    </row>
    <row r="272" spans="1:4" x14ac:dyDescent="0.25">
      <c r="A272" t="s">
        <v>627</v>
      </c>
      <c r="B272" t="str">
        <f>VLOOKUP(A272,[1]sheet1!$A:$D,4,)</f>
        <v>H2BC8</v>
      </c>
      <c r="C272" t="str">
        <f>VLOOKUP(A272,[1]sheet1!$A:$D,3,)</f>
        <v>H2B clustered histone 8</v>
      </c>
      <c r="D272">
        <v>-0.29705419468142102</v>
      </c>
    </row>
    <row r="273" spans="1:4" x14ac:dyDescent="0.25">
      <c r="A273" t="s">
        <v>1783</v>
      </c>
      <c r="B273" t="str">
        <f>VLOOKUP(A273,[1]sheet1!$A:$D,4,)</f>
        <v>TRBC2</v>
      </c>
      <c r="C273" t="str">
        <f>VLOOKUP(A273,[1]sheet1!$A:$D,3,)</f>
        <v>T cell receptor beta constant 2</v>
      </c>
      <c r="D273">
        <v>-0.295369359081604</v>
      </c>
    </row>
    <row r="274" spans="1:4" x14ac:dyDescent="0.25">
      <c r="A274" t="s">
        <v>1320</v>
      </c>
      <c r="B274" t="str">
        <f>VLOOKUP(A274,[1]sheet1!$A:$D,4,)</f>
        <v>TNIK</v>
      </c>
      <c r="C274" t="str">
        <f>VLOOKUP(A274,[1]sheet1!$A:$D,3,)</f>
        <v>TRAF2 and NCK interacting kinase</v>
      </c>
      <c r="D274">
        <v>-0.29484196976563798</v>
      </c>
    </row>
    <row r="275" spans="1:4" x14ac:dyDescent="0.25">
      <c r="A275" t="s">
        <v>1662</v>
      </c>
      <c r="B275" t="str">
        <f>VLOOKUP(A275,[1]sheet1!$A:$D,4,)</f>
        <v>KLHL6</v>
      </c>
      <c r="C275" t="str">
        <f>VLOOKUP(A275,[1]sheet1!$A:$D,3,)</f>
        <v>kelch like family member 6</v>
      </c>
      <c r="D275">
        <v>-0.29483180416399601</v>
      </c>
    </row>
    <row r="276" spans="1:4" x14ac:dyDescent="0.25">
      <c r="A276" t="s">
        <v>1558</v>
      </c>
      <c r="B276" t="str">
        <f>VLOOKUP(A276,[1]sheet1!$A:$D,4,)</f>
        <v>GTF2A2</v>
      </c>
      <c r="C276" t="str">
        <f>VLOOKUP(A276,[1]sheet1!$A:$D,3,)</f>
        <v>general transcription factor IIA subunit 2</v>
      </c>
      <c r="D276">
        <v>-0.29452898897867202</v>
      </c>
    </row>
    <row r="277" spans="1:4" x14ac:dyDescent="0.25">
      <c r="A277" t="s">
        <v>1366</v>
      </c>
      <c r="B277" t="str">
        <f>VLOOKUP(A277,[1]sheet1!$A:$D,4,)</f>
        <v>NMT2</v>
      </c>
      <c r="C277" t="str">
        <f>VLOOKUP(A277,[1]sheet1!$A:$D,3,)</f>
        <v>N-myristoyltransferase 2</v>
      </c>
      <c r="D277">
        <v>-0.29447958352791698</v>
      </c>
    </row>
    <row r="278" spans="1:4" x14ac:dyDescent="0.25">
      <c r="A278" t="s">
        <v>1422</v>
      </c>
      <c r="B278" t="str">
        <f>VLOOKUP(A278,[1]sheet1!$A:$D,4,)</f>
        <v>RPL21P119</v>
      </c>
      <c r="C278" t="str">
        <f>VLOOKUP(A278,[1]sheet1!$A:$D,3,)</f>
        <v>ribosomal protein L21 pseudogene 119</v>
      </c>
      <c r="D278">
        <v>-0.29428145920280802</v>
      </c>
    </row>
    <row r="279" spans="1:4" x14ac:dyDescent="0.25">
      <c r="A279" t="s">
        <v>1492</v>
      </c>
      <c r="B279" t="str">
        <f>VLOOKUP(A279,[1]sheet1!$A:$D,4,)</f>
        <v>MRPL15</v>
      </c>
      <c r="C279" t="str">
        <f>VLOOKUP(A279,[1]sheet1!$A:$D,3,)</f>
        <v>mitochondrial ribosomal protein L15</v>
      </c>
      <c r="D279">
        <v>-0.29427516178289997</v>
      </c>
    </row>
    <row r="280" spans="1:4" x14ac:dyDescent="0.25">
      <c r="A280" t="s">
        <v>1402</v>
      </c>
      <c r="B280" t="str">
        <f>VLOOKUP(A280,[1]sheet1!$A:$D,4,)</f>
        <v>NSUN2</v>
      </c>
      <c r="C280" t="str">
        <f>VLOOKUP(A280,[1]sheet1!$A:$D,3,)</f>
        <v>NOP2/Sun RNA methyltransferase 2</v>
      </c>
      <c r="D280">
        <v>-0.29228116559545397</v>
      </c>
    </row>
    <row r="281" spans="1:4" x14ac:dyDescent="0.25">
      <c r="A281" t="s">
        <v>228</v>
      </c>
      <c r="B281" t="str">
        <f>VLOOKUP(A281,[1]sheet1!$A:$D,4,)</f>
        <v>GLCE</v>
      </c>
      <c r="C281" t="str">
        <f>VLOOKUP(A281,[1]sheet1!$A:$D,3,)</f>
        <v>glucuronic acid epimerase</v>
      </c>
      <c r="D281">
        <v>-0.29167184217036102</v>
      </c>
    </row>
    <row r="282" spans="1:4" x14ac:dyDescent="0.25">
      <c r="A282" t="s">
        <v>1440</v>
      </c>
      <c r="B282" t="str">
        <f>VLOOKUP(A282,[1]sheet1!$A:$D,4,)</f>
        <v>TNFAIP8L1</v>
      </c>
      <c r="C282" t="str">
        <f>VLOOKUP(A282,[1]sheet1!$A:$D,3,)</f>
        <v>TNF alpha induced protein 8 like 1</v>
      </c>
      <c r="D282">
        <v>-0.29042973093672497</v>
      </c>
    </row>
    <row r="283" spans="1:4" x14ac:dyDescent="0.25">
      <c r="A283" t="s">
        <v>354</v>
      </c>
      <c r="B283" t="str">
        <f>VLOOKUP(A283,[1]sheet1!$A:$D,4,)</f>
        <v>LPIN1</v>
      </c>
      <c r="C283" t="str">
        <f>VLOOKUP(A283,[1]sheet1!$A:$D,3,)</f>
        <v>lipin 1</v>
      </c>
      <c r="D283">
        <v>-0.29028498204763498</v>
      </c>
    </row>
    <row r="284" spans="1:4" x14ac:dyDescent="0.25">
      <c r="A284" t="s">
        <v>1694</v>
      </c>
      <c r="B284" t="str">
        <f>VLOOKUP(A284,[1]sheet1!$A:$D,4,)</f>
        <v>RPA2</v>
      </c>
      <c r="C284" t="str">
        <f>VLOOKUP(A284,[1]sheet1!$A:$D,3,)</f>
        <v>replication protein A2</v>
      </c>
      <c r="D284">
        <v>-0.28961028117843901</v>
      </c>
    </row>
    <row r="285" spans="1:4" x14ac:dyDescent="0.25">
      <c r="A285" t="s">
        <v>766</v>
      </c>
      <c r="B285" t="str">
        <f>VLOOKUP(A285,[1]sheet1!$A:$D,4,)</f>
        <v>FABP5</v>
      </c>
      <c r="C285" t="str">
        <f>VLOOKUP(A285,[1]sheet1!$A:$D,3,)</f>
        <v>fatty acid binding protein 5</v>
      </c>
      <c r="D285">
        <v>-0.28949375580550502</v>
      </c>
    </row>
    <row r="286" spans="1:4" x14ac:dyDescent="0.25">
      <c r="A286" t="s">
        <v>1357</v>
      </c>
      <c r="B286" t="str">
        <f>VLOOKUP(A286,[1]sheet1!$A:$D,4,)</f>
        <v>UBE2J1</v>
      </c>
      <c r="C286" t="str">
        <f>VLOOKUP(A286,[1]sheet1!$A:$D,3,)</f>
        <v>ubiquitin conjugating enzyme E2 J1</v>
      </c>
      <c r="D286">
        <v>-0.28917297472122999</v>
      </c>
    </row>
    <row r="287" spans="1:4" x14ac:dyDescent="0.25">
      <c r="A287" t="s">
        <v>1568</v>
      </c>
      <c r="B287" t="str">
        <f>VLOOKUP(A287,[1]sheet1!$A:$D,4,)</f>
        <v>NRARP</v>
      </c>
      <c r="C287" t="str">
        <f>VLOOKUP(A287,[1]sheet1!$A:$D,3,)</f>
        <v>NOTCH regulated ankyrin repeat protein</v>
      </c>
      <c r="D287">
        <v>-0.288379256787065</v>
      </c>
    </row>
    <row r="288" spans="1:4" x14ac:dyDescent="0.25">
      <c r="A288" t="s">
        <v>8</v>
      </c>
      <c r="B288" t="str">
        <f>VLOOKUP(A288,[1]sheet1!$A:$D,4,)</f>
        <v>PGD</v>
      </c>
      <c r="C288" t="str">
        <f>VLOOKUP(A288,[1]sheet1!$A:$D,3,)</f>
        <v>phosphogluconate dehydrogenase</v>
      </c>
      <c r="D288">
        <v>-0.288216141332093</v>
      </c>
    </row>
    <row r="289" spans="1:4" x14ac:dyDescent="0.25">
      <c r="A289" t="s">
        <v>1660</v>
      </c>
      <c r="B289" t="str">
        <f>VLOOKUP(A289,[1]sheet1!$A:$D,4,)</f>
        <v>CMTM7</v>
      </c>
      <c r="C289" t="str">
        <f>VLOOKUP(A289,[1]sheet1!$A:$D,3,)</f>
        <v>CKLF like MARVEL transmembrane domain containing 7</v>
      </c>
      <c r="D289">
        <v>-0.28785236814809101</v>
      </c>
    </row>
    <row r="290" spans="1:4" x14ac:dyDescent="0.25">
      <c r="A290" t="s">
        <v>269</v>
      </c>
      <c r="B290" t="str">
        <f>VLOOKUP(A290,[1]sheet1!$A:$D,4,)</f>
        <v>RFLNB</v>
      </c>
      <c r="C290" t="str">
        <f>VLOOKUP(A290,[1]sheet1!$A:$D,3,)</f>
        <v>refilin B</v>
      </c>
      <c r="D290">
        <v>-0.28769156567931797</v>
      </c>
    </row>
    <row r="291" spans="1:4" x14ac:dyDescent="0.25">
      <c r="A291" t="s">
        <v>1288</v>
      </c>
      <c r="B291" t="str">
        <f>VLOOKUP(A291,[1]sheet1!$A:$D,4,)</f>
        <v>ANPEP</v>
      </c>
      <c r="C291" t="str">
        <f>VLOOKUP(A291,[1]sheet1!$A:$D,3,)</f>
        <v>alanyl aminopeptidase, membrane</v>
      </c>
      <c r="D291">
        <v>-0.28760481147092798</v>
      </c>
    </row>
    <row r="292" spans="1:4" x14ac:dyDescent="0.25">
      <c r="A292" t="s">
        <v>1816</v>
      </c>
      <c r="B292" t="str">
        <f>VLOOKUP(A292,[1]sheet1!$A:$D,4,)</f>
        <v>BAG1</v>
      </c>
      <c r="C292" t="str">
        <f>VLOOKUP(A292,[1]sheet1!$A:$D,3,)</f>
        <v>BAG cochaperone 1</v>
      </c>
      <c r="D292">
        <v>-0.28743742440402498</v>
      </c>
    </row>
    <row r="293" spans="1:4" x14ac:dyDescent="0.25">
      <c r="A293" t="s">
        <v>1476</v>
      </c>
      <c r="B293" t="str">
        <f>VLOOKUP(A293,[1]sheet1!$A:$D,4,)</f>
        <v>HSP90AA2P</v>
      </c>
      <c r="C293" t="str">
        <f>VLOOKUP(A293,[1]sheet1!$A:$D,3,)</f>
        <v>heat shock protein 90 alpha family class A member 2, pseudogene</v>
      </c>
      <c r="D293">
        <v>-0.28743653295805399</v>
      </c>
    </row>
    <row r="294" spans="1:4" x14ac:dyDescent="0.25">
      <c r="A294" t="s">
        <v>1387</v>
      </c>
      <c r="B294" t="str">
        <f>VLOOKUP(A294,[1]sheet1!$A:$D,4,)</f>
        <v>SHE</v>
      </c>
      <c r="C294" t="str">
        <f>VLOOKUP(A294,[1]sheet1!$A:$D,3,)</f>
        <v>Src homology 2 domain containing E</v>
      </c>
      <c r="D294">
        <v>-0.28735608903211002</v>
      </c>
    </row>
    <row r="295" spans="1:4" x14ac:dyDescent="0.25">
      <c r="A295" t="s">
        <v>1809</v>
      </c>
      <c r="B295" t="str">
        <f>VLOOKUP(A295,[1]sheet1!$A:$D,4,)</f>
        <v>H2AC13</v>
      </c>
      <c r="C295" t="str">
        <f>VLOOKUP(A295,[1]sheet1!$A:$D,3,)</f>
        <v>H2A clustered histone 13</v>
      </c>
      <c r="D295">
        <v>-0.28717272263281901</v>
      </c>
    </row>
    <row r="296" spans="1:4" x14ac:dyDescent="0.25">
      <c r="A296" t="s">
        <v>632</v>
      </c>
      <c r="B296" t="str">
        <f>VLOOKUP(A296,[1]sheet1!$A:$D,4,)</f>
        <v>RPS10</v>
      </c>
      <c r="C296" t="str">
        <f>VLOOKUP(A296,[1]sheet1!$A:$D,3,)</f>
        <v>ribosomal protein S10</v>
      </c>
      <c r="D296">
        <v>-0.28705831760343598</v>
      </c>
    </row>
    <row r="297" spans="1:4" x14ac:dyDescent="0.25">
      <c r="A297" t="s">
        <v>1695</v>
      </c>
      <c r="B297" t="str">
        <f>VLOOKUP(A297,[1]sheet1!$A:$D,4,)</f>
        <v>SMIM12</v>
      </c>
      <c r="C297" t="str">
        <f>VLOOKUP(A297,[1]sheet1!$A:$D,3,)</f>
        <v>small integral membrane protein 12</v>
      </c>
      <c r="D297">
        <v>-0.28612102124410199</v>
      </c>
    </row>
    <row r="298" spans="1:4" x14ac:dyDescent="0.25">
      <c r="A298" t="s">
        <v>1353</v>
      </c>
      <c r="B298" t="str">
        <f>VLOOKUP(A298,[1]sheet1!$A:$D,4,)</f>
        <v>PPP1R14B</v>
      </c>
      <c r="C298" t="str">
        <f>VLOOKUP(A298,[1]sheet1!$A:$D,3,)</f>
        <v>protein phosphatase 1 regulatory inhibitor subunit 14B</v>
      </c>
      <c r="D298">
        <v>-0.28534741712643702</v>
      </c>
    </row>
    <row r="299" spans="1:4" x14ac:dyDescent="0.25">
      <c r="A299" t="s">
        <v>598</v>
      </c>
      <c r="B299" t="str">
        <f>VLOOKUP(A299,[1]sheet1!$A:$D,4,)</f>
        <v>RGMB</v>
      </c>
      <c r="C299" t="str">
        <f>VLOOKUP(A299,[1]sheet1!$A:$D,3,)</f>
        <v>repulsive guidance molecule BMP co-receptor b</v>
      </c>
      <c r="D299">
        <v>-0.28530364305040001</v>
      </c>
    </row>
    <row r="300" spans="1:4" x14ac:dyDescent="0.25">
      <c r="A300" t="s">
        <v>574</v>
      </c>
      <c r="B300" t="str">
        <f>VLOOKUP(A300,[1]sheet1!$A:$D,4,)</f>
        <v>SORBS2</v>
      </c>
      <c r="C300" t="str">
        <f>VLOOKUP(A300,[1]sheet1!$A:$D,3,)</f>
        <v>sorbin and SH3 domain containing 2</v>
      </c>
      <c r="D300">
        <v>-0.28458729028652702</v>
      </c>
    </row>
    <row r="301" spans="1:4" x14ac:dyDescent="0.25">
      <c r="A301" t="s">
        <v>1844</v>
      </c>
      <c r="B301" t="str">
        <f>VLOOKUP(A301,[1]sheet1!$A:$D,4,)</f>
        <v>KLF16</v>
      </c>
      <c r="C301" t="str">
        <f>VLOOKUP(A301,[1]sheet1!$A:$D,3,)</f>
        <v>KLF transcription factor 16</v>
      </c>
      <c r="D301">
        <v>-0.28412197885589202</v>
      </c>
    </row>
    <row r="302" spans="1:4" x14ac:dyDescent="0.25">
      <c r="A302" t="s">
        <v>561</v>
      </c>
      <c r="B302" t="str">
        <f>VLOOKUP(A302,[1]sheet1!$A:$D,4,)</f>
        <v>CENPE</v>
      </c>
      <c r="C302" t="str">
        <f>VLOOKUP(A302,[1]sheet1!$A:$D,3,)</f>
        <v>centromere protein E</v>
      </c>
      <c r="D302">
        <v>-0.28390012737817499</v>
      </c>
    </row>
    <row r="303" spans="1:4" x14ac:dyDescent="0.25">
      <c r="A303" t="s">
        <v>1441</v>
      </c>
      <c r="B303" t="str">
        <f>VLOOKUP(A303,[1]sheet1!$A:$D,4,)</f>
        <v>EGLN1</v>
      </c>
      <c r="C303" t="str">
        <f>VLOOKUP(A303,[1]sheet1!$A:$D,3,)</f>
        <v>egl-9 family hypoxia inducible factor 1</v>
      </c>
      <c r="D303">
        <v>-0.28184914833517899</v>
      </c>
    </row>
    <row r="304" spans="1:4" x14ac:dyDescent="0.25">
      <c r="A304" t="s">
        <v>1502</v>
      </c>
      <c r="B304" t="str">
        <f>VLOOKUP(A304,[1]sheet1!$A:$D,4,)</f>
        <v>RPL26</v>
      </c>
      <c r="C304" t="str">
        <f>VLOOKUP(A304,[1]sheet1!$A:$D,3,)</f>
        <v>ribosomal protein L26</v>
      </c>
      <c r="D304">
        <v>-0.28143113596431202</v>
      </c>
    </row>
    <row r="305" spans="1:4" x14ac:dyDescent="0.25">
      <c r="A305" t="s">
        <v>1500</v>
      </c>
      <c r="B305" t="str">
        <f>VLOOKUP(A305,[1]sheet1!$A:$D,4,)</f>
        <v>UBE2S</v>
      </c>
      <c r="C305" t="str">
        <f>VLOOKUP(A305,[1]sheet1!$A:$D,3,)</f>
        <v>ubiquitin conjugating enzyme E2 S</v>
      </c>
      <c r="D305">
        <v>-0.28139672793245202</v>
      </c>
    </row>
    <row r="306" spans="1:4" x14ac:dyDescent="0.25">
      <c r="A306" t="s">
        <v>795</v>
      </c>
      <c r="B306" t="str">
        <f>VLOOKUP(A306,[1]sheet1!$A:$D,4,)</f>
        <v>GABBR2</v>
      </c>
      <c r="C306" t="str">
        <f>VLOOKUP(A306,[1]sheet1!$A:$D,3,)</f>
        <v>gamma-aminobutyric acid type B receptor subunit 2</v>
      </c>
      <c r="D306">
        <v>-0.28121175853491498</v>
      </c>
    </row>
    <row r="307" spans="1:4" x14ac:dyDescent="0.25">
      <c r="A307" t="s">
        <v>420</v>
      </c>
      <c r="B307" t="str">
        <f>VLOOKUP(A307,[1]sheet1!$A:$D,4,)</f>
        <v>PLCB1</v>
      </c>
      <c r="C307" t="str">
        <f>VLOOKUP(A307,[1]sheet1!$A:$D,3,)</f>
        <v>phospholipase C beta 1</v>
      </c>
      <c r="D307">
        <v>-0.28057308534688202</v>
      </c>
    </row>
    <row r="308" spans="1:4" x14ac:dyDescent="0.25">
      <c r="A308" t="s">
        <v>1850</v>
      </c>
      <c r="B308" t="str">
        <f>VLOOKUP(A308,[1]sheet1!$A:$D,4,)</f>
        <v>NME2</v>
      </c>
      <c r="C308" t="str">
        <f>VLOOKUP(A308,[1]sheet1!$A:$D,3,)</f>
        <v>NME/NM23 nucleoside diphosphate kinase 2</v>
      </c>
      <c r="D308">
        <v>-0.28027913602691001</v>
      </c>
    </row>
    <row r="309" spans="1:4" x14ac:dyDescent="0.25">
      <c r="A309" t="s">
        <v>1801</v>
      </c>
      <c r="B309" t="str">
        <f>VLOOKUP(A309,[1]sheet1!$A:$D,4,)</f>
        <v>BRCC3</v>
      </c>
      <c r="C309" t="str">
        <f>VLOOKUP(A309,[1]sheet1!$A:$D,3,)</f>
        <v>BRCA1/BRCA2-containing complex subunit 3</v>
      </c>
      <c r="D309">
        <v>-0.279995902614255</v>
      </c>
    </row>
    <row r="310" spans="1:4" x14ac:dyDescent="0.25">
      <c r="A310" t="s">
        <v>1541</v>
      </c>
      <c r="B310" t="str">
        <f>VLOOKUP(A310,[1]sheet1!$A:$D,4,)</f>
        <v>PPP1R15A</v>
      </c>
      <c r="C310" t="str">
        <f>VLOOKUP(A310,[1]sheet1!$A:$D,3,)</f>
        <v>protein phosphatase 1 regulatory subunit 15A</v>
      </c>
      <c r="D310">
        <v>-0.27932599124901097</v>
      </c>
    </row>
    <row r="311" spans="1:4" x14ac:dyDescent="0.25">
      <c r="A311" t="s">
        <v>1298</v>
      </c>
      <c r="B311" t="str">
        <f>VLOOKUP(A311,[1]sheet1!$A:$D,4,)</f>
        <v>RPLP1</v>
      </c>
      <c r="C311" t="str">
        <f>VLOOKUP(A311,[1]sheet1!$A:$D,3,)</f>
        <v>ribosomal protein lateral stalk subunit P1</v>
      </c>
      <c r="D311">
        <v>-0.27872311558757601</v>
      </c>
    </row>
    <row r="312" spans="1:4" x14ac:dyDescent="0.25">
      <c r="A312" t="s">
        <v>116</v>
      </c>
      <c r="B312" t="str">
        <f>VLOOKUP(A312,[1]sheet1!$A:$D,4,)</f>
        <v>LDHA</v>
      </c>
      <c r="C312" t="str">
        <f>VLOOKUP(A312,[1]sheet1!$A:$D,3,)</f>
        <v>lactate dehydrogenase A</v>
      </c>
      <c r="D312">
        <v>-0.27862923633870801</v>
      </c>
    </row>
    <row r="313" spans="1:4" x14ac:dyDescent="0.25">
      <c r="A313" t="s">
        <v>1522</v>
      </c>
      <c r="B313" t="str">
        <f>VLOOKUP(A313,[1]sheet1!$A:$D,4,)</f>
        <v>RPL21P39</v>
      </c>
      <c r="C313" t="str">
        <f>VLOOKUP(A313,[1]sheet1!$A:$D,3,)</f>
        <v>ribosomal protein L21 pseudogene 39</v>
      </c>
      <c r="D313">
        <v>-0.27802733397697399</v>
      </c>
    </row>
    <row r="314" spans="1:4" x14ac:dyDescent="0.25">
      <c r="A314" t="s">
        <v>1748</v>
      </c>
      <c r="B314" t="str">
        <f>VLOOKUP(A314,[1]sheet1!$A:$D,4,)</f>
        <v>AKAP8</v>
      </c>
      <c r="C314" t="str">
        <f>VLOOKUP(A314,[1]sheet1!$A:$D,3,)</f>
        <v>A-kinase anchoring protein 8</v>
      </c>
      <c r="D314">
        <v>-0.27745681765140801</v>
      </c>
    </row>
    <row r="315" spans="1:4" x14ac:dyDescent="0.25">
      <c r="A315" t="s">
        <v>573</v>
      </c>
      <c r="B315" t="str">
        <f>VLOOKUP(A315,[1]sheet1!$A:$D,4,)</f>
        <v>PLRG1</v>
      </c>
      <c r="C315" t="str">
        <f>VLOOKUP(A315,[1]sheet1!$A:$D,3,)</f>
        <v>pleiotropic regulator 1</v>
      </c>
      <c r="D315">
        <v>-0.27602557097869601</v>
      </c>
    </row>
    <row r="316" spans="1:4" x14ac:dyDescent="0.25">
      <c r="A316" t="s">
        <v>123</v>
      </c>
      <c r="B316" t="str">
        <f>VLOOKUP(A316,[1]sheet1!$A:$D,4,)</f>
        <v>CD44</v>
      </c>
      <c r="C316" t="str">
        <f>VLOOKUP(A316,[1]sheet1!$A:$D,3,)</f>
        <v>CD44 molecule (Indian blood group)</v>
      </c>
      <c r="D316">
        <v>-0.27567568787311098</v>
      </c>
    </row>
    <row r="317" spans="1:4" x14ac:dyDescent="0.25">
      <c r="A317" t="s">
        <v>1618</v>
      </c>
      <c r="B317" t="str">
        <f>VLOOKUP(A317,[1]sheet1!$A:$D,4,)</f>
        <v>LXN</v>
      </c>
      <c r="C317" t="str">
        <f>VLOOKUP(A317,[1]sheet1!$A:$D,3,)</f>
        <v>latexin</v>
      </c>
      <c r="D317">
        <v>-0.27554589863727103</v>
      </c>
    </row>
    <row r="318" spans="1:4" x14ac:dyDescent="0.25">
      <c r="A318" t="s">
        <v>1648</v>
      </c>
      <c r="B318" t="str">
        <f>VLOOKUP(A318,[1]sheet1!$A:$D,4,)</f>
        <v>HMGB1P5</v>
      </c>
      <c r="C318" t="str">
        <f>VLOOKUP(A318,[1]sheet1!$A:$D,3,)</f>
        <v>high mobility group box 1 pseudogene 5</v>
      </c>
      <c r="D318">
        <v>-0.27507973927491502</v>
      </c>
    </row>
    <row r="319" spans="1:4" x14ac:dyDescent="0.25">
      <c r="A319" t="s">
        <v>1744</v>
      </c>
      <c r="B319" t="str">
        <f>VLOOKUP(A319,[1]sheet1!$A:$D,4,)</f>
        <v>THOC7</v>
      </c>
      <c r="C319" t="str">
        <f>VLOOKUP(A319,[1]sheet1!$A:$D,3,)</f>
        <v>THO complex subunit 7</v>
      </c>
      <c r="D319">
        <v>-0.27463103605361999</v>
      </c>
    </row>
    <row r="320" spans="1:4" x14ac:dyDescent="0.25">
      <c r="A320" t="s">
        <v>1398</v>
      </c>
      <c r="B320" t="str">
        <f>VLOOKUP(A320,[1]sheet1!$A:$D,4,)</f>
        <v>FADS1</v>
      </c>
      <c r="C320" t="str">
        <f>VLOOKUP(A320,[1]sheet1!$A:$D,3,)</f>
        <v>fatty acid desaturase 1</v>
      </c>
      <c r="D320">
        <v>-0.27436720224983402</v>
      </c>
    </row>
    <row r="321" spans="1:4" x14ac:dyDescent="0.25">
      <c r="A321" t="s">
        <v>643</v>
      </c>
      <c r="B321" t="str">
        <f>VLOOKUP(A321,[1]sheet1!$A:$D,4,)</f>
        <v>MARCKS</v>
      </c>
      <c r="C321" t="str">
        <f>VLOOKUP(A321,[1]sheet1!$A:$D,3,)</f>
        <v>myristoylated alanine rich protein kinase C substrate</v>
      </c>
      <c r="D321">
        <v>-0.27374461891905999</v>
      </c>
    </row>
    <row r="322" spans="1:4" x14ac:dyDescent="0.25">
      <c r="A322" t="s">
        <v>1313</v>
      </c>
      <c r="B322" t="str">
        <f>VLOOKUP(A322,[1]sheet1!$A:$D,4,)</f>
        <v>RALA</v>
      </c>
      <c r="C322" t="str">
        <f>VLOOKUP(A322,[1]sheet1!$A:$D,3,)</f>
        <v>RAS like proto-oncogene A</v>
      </c>
      <c r="D322">
        <v>-0.272924356164716</v>
      </c>
    </row>
    <row r="323" spans="1:4" x14ac:dyDescent="0.25">
      <c r="A323" t="s">
        <v>1710</v>
      </c>
      <c r="B323" t="str">
        <f>VLOOKUP(A323,[1]sheet1!$A:$D,4,)</f>
        <v>TTC1</v>
      </c>
      <c r="C323" t="str">
        <f>VLOOKUP(A323,[1]sheet1!$A:$D,3,)</f>
        <v>tetratricopeptide repeat domain 1</v>
      </c>
      <c r="D323">
        <v>-0.27278215855877302</v>
      </c>
    </row>
    <row r="324" spans="1:4" x14ac:dyDescent="0.25">
      <c r="A324" t="s">
        <v>127</v>
      </c>
      <c r="B324" t="str">
        <f>VLOOKUP(A324,[1]sheet1!$A:$D,4,)</f>
        <v>FERMT3</v>
      </c>
      <c r="C324" t="str">
        <f>VLOOKUP(A324,[1]sheet1!$A:$D,3,)</f>
        <v>FERM domain containing kindlin 3</v>
      </c>
      <c r="D324">
        <v>-0.27261175675299498</v>
      </c>
    </row>
    <row r="325" spans="1:4" x14ac:dyDescent="0.25">
      <c r="A325" t="s">
        <v>1296</v>
      </c>
      <c r="B325" t="str">
        <f>VLOOKUP(A325,[1]sheet1!$A:$D,4,)</f>
        <v>GALNT1</v>
      </c>
      <c r="C325" t="str">
        <f>VLOOKUP(A325,[1]sheet1!$A:$D,3,)</f>
        <v>polypeptide N-acetylgalactosaminyltransferase 1</v>
      </c>
      <c r="D325">
        <v>-0.27226723903969902</v>
      </c>
    </row>
    <row r="326" spans="1:4" x14ac:dyDescent="0.25">
      <c r="A326" t="s">
        <v>154</v>
      </c>
      <c r="B326" t="str">
        <f>VLOOKUP(A326,[1]sheet1!$A:$D,4,)</f>
        <v>BCAT1</v>
      </c>
      <c r="C326" t="str">
        <f>VLOOKUP(A326,[1]sheet1!$A:$D,3,)</f>
        <v>branched chain amino acid transaminase 1</v>
      </c>
      <c r="D326">
        <v>-0.27195432586180401</v>
      </c>
    </row>
    <row r="327" spans="1:4" x14ac:dyDescent="0.25">
      <c r="A327" t="s">
        <v>1329</v>
      </c>
      <c r="B327" t="str">
        <f>VLOOKUP(A327,[1]sheet1!$A:$D,4,)</f>
        <v>LIPG</v>
      </c>
      <c r="C327" t="str">
        <f>VLOOKUP(A327,[1]sheet1!$A:$D,3,)</f>
        <v>lipase G, endothelial type</v>
      </c>
      <c r="D327">
        <v>-0.27004732460169201</v>
      </c>
    </row>
    <row r="328" spans="1:4" x14ac:dyDescent="0.25">
      <c r="A328" t="s">
        <v>1326</v>
      </c>
      <c r="B328" t="str">
        <f>VLOOKUP(A328,[1]sheet1!$A:$D,4,)</f>
        <v>RN7SKP255</v>
      </c>
      <c r="C328" t="str">
        <f>VLOOKUP(A328,[1]sheet1!$A:$D,3,)</f>
        <v>RN7SK pseudogene 255</v>
      </c>
      <c r="D328">
        <v>-0.26982067875044902</v>
      </c>
    </row>
    <row r="329" spans="1:4" x14ac:dyDescent="0.25">
      <c r="A329" t="s">
        <v>1835</v>
      </c>
      <c r="B329" t="str">
        <f>VLOOKUP(A329,[1]sheet1!$A:$D,4,)</f>
        <v>MRPL47</v>
      </c>
      <c r="C329" t="str">
        <f>VLOOKUP(A329,[1]sheet1!$A:$D,3,)</f>
        <v>mitochondrial ribosomal protein L47</v>
      </c>
      <c r="D329">
        <v>-0.26908208376486298</v>
      </c>
    </row>
    <row r="330" spans="1:4" x14ac:dyDescent="0.25">
      <c r="A330" t="s">
        <v>1473</v>
      </c>
      <c r="B330" t="str">
        <f>VLOOKUP(A330,[1]sheet1!$A:$D,4,)</f>
        <v>RPL21P28</v>
      </c>
      <c r="C330" t="str">
        <f>VLOOKUP(A330,[1]sheet1!$A:$D,3,)</f>
        <v>ribosomal protein L21 pseudogene 28</v>
      </c>
      <c r="D330">
        <v>-0.26896149910636902</v>
      </c>
    </row>
    <row r="331" spans="1:4" x14ac:dyDescent="0.25">
      <c r="A331" t="s">
        <v>1524</v>
      </c>
      <c r="B331" t="str">
        <f>VLOOKUP(A331,[1]sheet1!$A:$D,4,)</f>
        <v>RDH11</v>
      </c>
      <c r="C331" t="str">
        <f>VLOOKUP(A331,[1]sheet1!$A:$D,3,)</f>
        <v>retinol dehydrogenase 11</v>
      </c>
      <c r="D331">
        <v>-0.26876279017798899</v>
      </c>
    </row>
    <row r="332" spans="1:4" x14ac:dyDescent="0.25">
      <c r="A332" t="s">
        <v>1429</v>
      </c>
      <c r="B332" t="str">
        <f>VLOOKUP(A332,[1]sheet1!$A:$D,4,)</f>
        <v>RPL21P16</v>
      </c>
      <c r="C332" t="str">
        <f>VLOOKUP(A332,[1]sheet1!$A:$D,3,)</f>
        <v>ribosomal protein L21 pseudogene 16</v>
      </c>
      <c r="D332">
        <v>-0.268544944301772</v>
      </c>
    </row>
    <row r="333" spans="1:4" x14ac:dyDescent="0.25">
      <c r="A333" t="s">
        <v>1299</v>
      </c>
      <c r="B333" t="str">
        <f>VLOOKUP(A333,[1]sheet1!$A:$D,4,)</f>
        <v>TUBA1C</v>
      </c>
      <c r="C333" t="str">
        <f>VLOOKUP(A333,[1]sheet1!$A:$D,3,)</f>
        <v>tubulin alpha 1c</v>
      </c>
      <c r="D333">
        <v>-0.26823299254242</v>
      </c>
    </row>
    <row r="334" spans="1:4" x14ac:dyDescent="0.25">
      <c r="A334" t="s">
        <v>111</v>
      </c>
      <c r="B334" t="str">
        <f>VLOOKUP(A334,[1]sheet1!$A:$D,4,)</f>
        <v>CTR9</v>
      </c>
      <c r="C334" t="str">
        <f>VLOOKUP(A334,[1]sheet1!$A:$D,3,)</f>
        <v>CTR9 homolog, Paf1/RNA polymerase II complex component</v>
      </c>
      <c r="D334">
        <v>-0.26686674790355802</v>
      </c>
    </row>
    <row r="335" spans="1:4" x14ac:dyDescent="0.25">
      <c r="A335" t="s">
        <v>1714</v>
      </c>
      <c r="B335" t="str">
        <f>VLOOKUP(A335,[1]sheet1!$A:$D,4,)</f>
        <v>TNFRSF10A</v>
      </c>
      <c r="C335" t="str">
        <f>VLOOKUP(A335,[1]sheet1!$A:$D,3,)</f>
        <v>TNF receptor superfamily member 10a</v>
      </c>
      <c r="D335">
        <v>-0.26681203633606398</v>
      </c>
    </row>
    <row r="336" spans="1:4" x14ac:dyDescent="0.25">
      <c r="A336" t="s">
        <v>172</v>
      </c>
      <c r="B336" t="str">
        <f>VLOOKUP(A336,[1]sheet1!$A:$D,4,)</f>
        <v>NAV3</v>
      </c>
      <c r="C336" t="str">
        <f>VLOOKUP(A336,[1]sheet1!$A:$D,3,)</f>
        <v>neuron navigator 3</v>
      </c>
      <c r="D336">
        <v>-0.26652016107804899</v>
      </c>
    </row>
    <row r="337" spans="1:4" x14ac:dyDescent="0.25">
      <c r="A337" t="s">
        <v>474</v>
      </c>
      <c r="B337" t="str">
        <f>VLOOKUP(A337,[1]sheet1!$A:$D,4,)</f>
        <v>ADAMTS9</v>
      </c>
      <c r="C337" t="str">
        <f>VLOOKUP(A337,[1]sheet1!$A:$D,3,)</f>
        <v>ADAM metallopeptidase with thrombospondin type 1 motif 9</v>
      </c>
      <c r="D337">
        <v>-0.266422787966131</v>
      </c>
    </row>
    <row r="338" spans="1:4" x14ac:dyDescent="0.25">
      <c r="A338" t="s">
        <v>333</v>
      </c>
      <c r="B338" t="str">
        <f>VLOOKUP(A338,[1]sheet1!$A:$D,4,)</f>
        <v>UHRF1</v>
      </c>
      <c r="C338" t="str">
        <f>VLOOKUP(A338,[1]sheet1!$A:$D,3,)</f>
        <v>ubiquitin like with PHD and ring finger domains 1</v>
      </c>
      <c r="D338">
        <v>-0.26629493238553997</v>
      </c>
    </row>
    <row r="339" spans="1:4" x14ac:dyDescent="0.25">
      <c r="A339" t="s">
        <v>1682</v>
      </c>
      <c r="B339" t="str">
        <f>VLOOKUP(A339,[1]sheet1!$A:$D,4,)</f>
        <v>PITPNM2</v>
      </c>
      <c r="C339" t="str">
        <f>VLOOKUP(A339,[1]sheet1!$A:$D,3,)</f>
        <v>phosphatidylinositol transfer protein membrane associated 2</v>
      </c>
      <c r="D339">
        <v>-0.26548261760326203</v>
      </c>
    </row>
    <row r="340" spans="1:4" x14ac:dyDescent="0.25">
      <c r="A340" t="s">
        <v>1346</v>
      </c>
      <c r="B340" t="str">
        <f>VLOOKUP(A340,[1]sheet1!$A:$D,4,)</f>
        <v>U2AF2</v>
      </c>
      <c r="C340" t="str">
        <f>VLOOKUP(A340,[1]sheet1!$A:$D,3,)</f>
        <v>U2 small nuclear RNA auxiliary factor 2</v>
      </c>
      <c r="D340">
        <v>-0.265386792514542</v>
      </c>
    </row>
    <row r="341" spans="1:4" x14ac:dyDescent="0.25">
      <c r="A341" t="s">
        <v>1647</v>
      </c>
      <c r="B341" t="str">
        <f>VLOOKUP(A341,[1]sheet1!$A:$D,4,)</f>
        <v>H3C15</v>
      </c>
      <c r="C341" t="str">
        <f>VLOOKUP(A341,[1]sheet1!$A:$D,3,)</f>
        <v>H3 clustered histone 15</v>
      </c>
      <c r="D341">
        <v>-0.26515024466676501</v>
      </c>
    </row>
    <row r="342" spans="1:4" x14ac:dyDescent="0.25">
      <c r="A342" t="s">
        <v>675</v>
      </c>
      <c r="B342" t="str">
        <f>VLOOKUP(A342,[1]sheet1!$A:$D,4,)</f>
        <v>PHACTR2</v>
      </c>
      <c r="C342" t="str">
        <f>VLOOKUP(A342,[1]sheet1!$A:$D,3,)</f>
        <v>phosphatase and actin regulator 2</v>
      </c>
      <c r="D342">
        <v>-0.26495332020901802</v>
      </c>
    </row>
    <row r="343" spans="1:4" x14ac:dyDescent="0.25">
      <c r="A343" t="s">
        <v>1640</v>
      </c>
      <c r="B343" t="str">
        <f>VLOOKUP(A343,[1]sheet1!$A:$D,4,)</f>
        <v>SLC25A44</v>
      </c>
      <c r="C343" t="str">
        <f>VLOOKUP(A343,[1]sheet1!$A:$D,3,)</f>
        <v>solute carrier family 25 member 44</v>
      </c>
      <c r="D343">
        <v>-0.26398017819967001</v>
      </c>
    </row>
    <row r="344" spans="1:4" x14ac:dyDescent="0.25">
      <c r="A344" t="s">
        <v>1667</v>
      </c>
      <c r="B344" t="str">
        <f>VLOOKUP(A344,[1]sheet1!$A:$D,4,)</f>
        <v>KITLG</v>
      </c>
      <c r="C344" t="str">
        <f>VLOOKUP(A344,[1]sheet1!$A:$D,3,)</f>
        <v>KIT ligand</v>
      </c>
      <c r="D344">
        <v>-0.263891147134099</v>
      </c>
    </row>
    <row r="345" spans="1:4" x14ac:dyDescent="0.25">
      <c r="A345" t="s">
        <v>1423</v>
      </c>
      <c r="B345" t="str">
        <f>VLOOKUP(A345,[1]sheet1!$A:$D,4,)</f>
        <v>ATP5F1E</v>
      </c>
      <c r="C345" t="str">
        <f>VLOOKUP(A345,[1]sheet1!$A:$D,3,)</f>
        <v>ATP synthase F1 subunit epsilon</v>
      </c>
      <c r="D345">
        <v>-0.26380615083007503</v>
      </c>
    </row>
    <row r="346" spans="1:4" x14ac:dyDescent="0.25">
      <c r="A346" t="s">
        <v>1368</v>
      </c>
      <c r="B346" t="str">
        <f>VLOOKUP(A346,[1]sheet1!$A:$D,4,)</f>
        <v>S100A10</v>
      </c>
      <c r="C346" t="str">
        <f>VLOOKUP(A346,[1]sheet1!$A:$D,3,)</f>
        <v>S100 calcium binding protein A10</v>
      </c>
      <c r="D346">
        <v>-0.26203938532875598</v>
      </c>
    </row>
    <row r="347" spans="1:4" x14ac:dyDescent="0.25">
      <c r="A347" t="s">
        <v>1381</v>
      </c>
      <c r="B347" t="str">
        <f>VLOOKUP(A347,[1]sheet1!$A:$D,4,)</f>
        <v>FUS</v>
      </c>
      <c r="C347" t="str">
        <f>VLOOKUP(A347,[1]sheet1!$A:$D,3,)</f>
        <v>FUS RNA binding protein</v>
      </c>
      <c r="D347">
        <v>-0.26171355374302502</v>
      </c>
    </row>
    <row r="348" spans="1:4" x14ac:dyDescent="0.25">
      <c r="A348" t="s">
        <v>1751</v>
      </c>
      <c r="B348" t="str">
        <f>VLOOKUP(A348,[1]sheet1!$A:$D,4,)</f>
        <v>AURKAIP1</v>
      </c>
      <c r="C348" t="str">
        <f>VLOOKUP(A348,[1]sheet1!$A:$D,3,)</f>
        <v>aurora kinase A interacting protein 1</v>
      </c>
      <c r="D348">
        <v>-0.26038038270149599</v>
      </c>
    </row>
    <row r="349" spans="1:4" x14ac:dyDescent="0.25">
      <c r="A349" t="s">
        <v>1391</v>
      </c>
      <c r="B349" t="str">
        <f>VLOOKUP(A349,[1]sheet1!$A:$D,4,)</f>
        <v>SSRP1</v>
      </c>
      <c r="C349" t="str">
        <f>VLOOKUP(A349,[1]sheet1!$A:$D,3,)</f>
        <v>structure specific recognition protein 1</v>
      </c>
      <c r="D349">
        <v>-0.260196144028635</v>
      </c>
    </row>
    <row r="350" spans="1:4" x14ac:dyDescent="0.25">
      <c r="A350" t="s">
        <v>1485</v>
      </c>
      <c r="B350" t="str">
        <f>VLOOKUP(A350,[1]sheet1!$A:$D,4,)</f>
        <v>ABHD17A</v>
      </c>
      <c r="C350" t="str">
        <f>VLOOKUP(A350,[1]sheet1!$A:$D,3,)</f>
        <v>abhydrolase domain containing 17A, depalmitoylase</v>
      </c>
      <c r="D350">
        <v>-0.26015977242759297</v>
      </c>
    </row>
    <row r="351" spans="1:4" x14ac:dyDescent="0.25">
      <c r="A351" t="s">
        <v>1808</v>
      </c>
      <c r="B351" t="str">
        <f>VLOOKUP(A351,[1]sheet1!$A:$D,4,)</f>
        <v>NCOA5</v>
      </c>
      <c r="C351" t="str">
        <f>VLOOKUP(A351,[1]sheet1!$A:$D,3,)</f>
        <v>nuclear receptor coactivator 5</v>
      </c>
      <c r="D351">
        <v>-0.259632625982332</v>
      </c>
    </row>
    <row r="352" spans="1:4" x14ac:dyDescent="0.25">
      <c r="A352" t="s">
        <v>51</v>
      </c>
      <c r="B352" t="str">
        <f>VLOOKUP(A352,[1]sheet1!$A:$D,4,)</f>
        <v>RGL1</v>
      </c>
      <c r="C352" t="str">
        <f>VLOOKUP(A352,[1]sheet1!$A:$D,3,)</f>
        <v>ral guanine nucleotide dissociation stimulator like 1</v>
      </c>
      <c r="D352">
        <v>-0.25922641641514799</v>
      </c>
    </row>
    <row r="353" spans="1:4" x14ac:dyDescent="0.25">
      <c r="A353" t="s">
        <v>377</v>
      </c>
      <c r="B353" t="str">
        <f>VLOOKUP(A353,[1]sheet1!$A:$D,4,)</f>
        <v>MGAT5</v>
      </c>
      <c r="C353" t="str">
        <f>VLOOKUP(A353,[1]sheet1!$A:$D,3,)</f>
        <v>alpha-1,6-mannosylglycoprotein 6-beta-N-acetylglucosaminyltransferase</v>
      </c>
      <c r="D353">
        <v>-0.25850712187003899</v>
      </c>
    </row>
    <row r="354" spans="1:4" x14ac:dyDescent="0.25">
      <c r="A354" t="s">
        <v>1339</v>
      </c>
      <c r="B354" t="str">
        <f>VLOOKUP(A354,[1]sheet1!$A:$D,4,)</f>
        <v>7SK</v>
      </c>
      <c r="C354" t="str">
        <f>VLOOKUP(A354,[1]sheet1!$A:$D,3,)</f>
        <v>7SK RNA</v>
      </c>
      <c r="D354">
        <v>-0.25839928416007601</v>
      </c>
    </row>
    <row r="355" spans="1:4" x14ac:dyDescent="0.25">
      <c r="A355" t="s">
        <v>1377</v>
      </c>
      <c r="B355" t="str">
        <f>VLOOKUP(A355,[1]sheet1!$A:$D,4,)</f>
        <v>EIF4EBP2</v>
      </c>
      <c r="C355" t="str">
        <f>VLOOKUP(A355,[1]sheet1!$A:$D,3,)</f>
        <v>eukaryotic translation initiation factor 4E binding protein 2</v>
      </c>
      <c r="D355">
        <v>-0.258360727214546</v>
      </c>
    </row>
    <row r="356" spans="1:4" x14ac:dyDescent="0.25">
      <c r="A356" t="s">
        <v>1454</v>
      </c>
      <c r="B356" t="str">
        <f>VLOOKUP(A356,[1]sheet1!$A:$D,4,)</f>
        <v>RAB35</v>
      </c>
      <c r="C356" t="str">
        <f>VLOOKUP(A356,[1]sheet1!$A:$D,3,)</f>
        <v>RAB35, member RAS oncogene family</v>
      </c>
      <c r="D356">
        <v>-0.25740032673560298</v>
      </c>
    </row>
    <row r="357" spans="1:4" x14ac:dyDescent="0.25">
      <c r="A357" t="s">
        <v>229</v>
      </c>
      <c r="B357" t="str">
        <f>VLOOKUP(A357,[1]sheet1!$A:$D,4,)</f>
        <v>UACA</v>
      </c>
      <c r="C357" t="str">
        <f>VLOOKUP(A357,[1]sheet1!$A:$D,3,)</f>
        <v>uveal autoantigen with coiled-coil domains and ankyrin repeats</v>
      </c>
      <c r="D357">
        <v>-0.25721861897986598</v>
      </c>
    </row>
    <row r="358" spans="1:4" x14ac:dyDescent="0.25">
      <c r="A358" t="s">
        <v>1511</v>
      </c>
      <c r="B358" t="str">
        <f>VLOOKUP(A358,[1]sheet1!$A:$D,4,)</f>
        <v>RANBP1</v>
      </c>
      <c r="C358" t="str">
        <f>VLOOKUP(A358,[1]sheet1!$A:$D,3,)</f>
        <v>RAN binding protein 1</v>
      </c>
      <c r="D358">
        <v>-0.25654048354703701</v>
      </c>
    </row>
    <row r="359" spans="1:4" x14ac:dyDescent="0.25">
      <c r="A359" t="s">
        <v>1328</v>
      </c>
      <c r="B359" t="str">
        <f>VLOOKUP(A359,[1]sheet1!$A:$D,4,)</f>
        <v>PTP4A2</v>
      </c>
      <c r="C359" t="str">
        <f>VLOOKUP(A359,[1]sheet1!$A:$D,3,)</f>
        <v>protein tyrosine phosphatase 4A2</v>
      </c>
      <c r="D359">
        <v>-0.25652272278972499</v>
      </c>
    </row>
    <row r="360" spans="1:4" x14ac:dyDescent="0.25">
      <c r="A360" t="s">
        <v>1652</v>
      </c>
      <c r="B360" t="str">
        <f>VLOOKUP(A360,[1]sheet1!$A:$D,4,)</f>
        <v>RCN1P2</v>
      </c>
      <c r="C360" t="str">
        <f>VLOOKUP(A360,[1]sheet1!$A:$D,3,)</f>
        <v>reticulocalbin 1 pseudogene 2</v>
      </c>
      <c r="D360">
        <v>-0.25579760702677301</v>
      </c>
    </row>
    <row r="361" spans="1:4" x14ac:dyDescent="0.25">
      <c r="A361" t="s">
        <v>1403</v>
      </c>
      <c r="B361" t="str">
        <f>VLOOKUP(A361,[1]sheet1!$A:$D,4,)</f>
        <v>NCL</v>
      </c>
      <c r="C361" t="str">
        <f>VLOOKUP(A361,[1]sheet1!$A:$D,3,)</f>
        <v>nucleolin</v>
      </c>
      <c r="D361">
        <v>-0.25548072064921201</v>
      </c>
    </row>
    <row r="362" spans="1:4" x14ac:dyDescent="0.25">
      <c r="A362" t="s">
        <v>461</v>
      </c>
      <c r="B362" t="str">
        <f>VLOOKUP(A362,[1]sheet1!$A:$D,4,)</f>
        <v>DYNC1LI1</v>
      </c>
      <c r="C362" t="str">
        <f>VLOOKUP(A362,[1]sheet1!$A:$D,3,)</f>
        <v>dynein cytoplasmic 1 light intermediate chain 1</v>
      </c>
      <c r="D362">
        <v>-0.25538352291066202</v>
      </c>
    </row>
    <row r="363" spans="1:4" x14ac:dyDescent="0.25">
      <c r="A363" t="s">
        <v>1405</v>
      </c>
      <c r="B363" t="str">
        <f>VLOOKUP(A363,[1]sheet1!$A:$D,4,)</f>
        <v>KCTD10</v>
      </c>
      <c r="C363" t="str">
        <f>VLOOKUP(A363,[1]sheet1!$A:$D,3,)</f>
        <v>potassium channel tetramerization domain containing 10</v>
      </c>
      <c r="D363">
        <v>-0.25532265563927697</v>
      </c>
    </row>
    <row r="364" spans="1:4" x14ac:dyDescent="0.25">
      <c r="A364" t="s">
        <v>1375</v>
      </c>
      <c r="B364" t="str">
        <f>VLOOKUP(A364,[1]sheet1!$A:$D,4,)</f>
        <v>CTSC</v>
      </c>
      <c r="C364" t="str">
        <f>VLOOKUP(A364,[1]sheet1!$A:$D,3,)</f>
        <v>cathepsin C</v>
      </c>
      <c r="D364">
        <v>-0.25489216491069799</v>
      </c>
    </row>
    <row r="365" spans="1:4" x14ac:dyDescent="0.25">
      <c r="A365" t="s">
        <v>345</v>
      </c>
      <c r="B365" t="str">
        <f>VLOOKUP(A365,[1]sheet1!$A:$D,4,)</f>
        <v>VASP</v>
      </c>
      <c r="C365" t="str">
        <f>VLOOKUP(A365,[1]sheet1!$A:$D,3,)</f>
        <v>vasodilator stimulated phosphoprotein</v>
      </c>
      <c r="D365">
        <v>-0.25480234448267303</v>
      </c>
    </row>
    <row r="366" spans="1:4" x14ac:dyDescent="0.25">
      <c r="A366" t="s">
        <v>23</v>
      </c>
      <c r="B366" t="str">
        <f>VLOOKUP(A366,[1]sheet1!$A:$D,4,)</f>
        <v>SSBP3</v>
      </c>
      <c r="C366" t="str">
        <f>VLOOKUP(A366,[1]sheet1!$A:$D,3,)</f>
        <v>single stranded DNA binding protein 3</v>
      </c>
      <c r="D366">
        <v>-0.25471004925964102</v>
      </c>
    </row>
    <row r="367" spans="1:4" x14ac:dyDescent="0.25">
      <c r="A367" t="s">
        <v>1836</v>
      </c>
      <c r="B367" t="str">
        <f>VLOOKUP(A367,[1]sheet1!$A:$D,4,)</f>
        <v>GDF11</v>
      </c>
      <c r="C367" t="str">
        <f>VLOOKUP(A367,[1]sheet1!$A:$D,3,)</f>
        <v>growth differentiation factor 11</v>
      </c>
      <c r="D367">
        <v>-0.25468625297258402</v>
      </c>
    </row>
    <row r="368" spans="1:4" x14ac:dyDescent="0.25">
      <c r="A368" t="s">
        <v>1582</v>
      </c>
      <c r="B368" t="str">
        <f>VLOOKUP(A368,[1]sheet1!$A:$D,4,)</f>
        <v>MSL3</v>
      </c>
      <c r="C368" t="str">
        <f>VLOOKUP(A368,[1]sheet1!$A:$D,3,)</f>
        <v>MSL complex subunit 3</v>
      </c>
      <c r="D368">
        <v>-0.25405781752916301</v>
      </c>
    </row>
    <row r="369" spans="1:4" x14ac:dyDescent="0.25">
      <c r="A369" t="s">
        <v>491</v>
      </c>
      <c r="B369" t="str">
        <f>VLOOKUP(A369,[1]sheet1!$A:$D,4,)</f>
        <v>MGLL</v>
      </c>
      <c r="C369" t="str">
        <f>VLOOKUP(A369,[1]sheet1!$A:$D,3,)</f>
        <v>monoglyceride lipase</v>
      </c>
      <c r="D369">
        <v>-0.253984625967759</v>
      </c>
    </row>
    <row r="370" spans="1:4" x14ac:dyDescent="0.25">
      <c r="A370" t="s">
        <v>191</v>
      </c>
      <c r="B370" t="str">
        <f>VLOOKUP(A370,[1]sheet1!$A:$D,4,)</f>
        <v>PNP</v>
      </c>
      <c r="C370" t="str">
        <f>VLOOKUP(A370,[1]sheet1!$A:$D,3,)</f>
        <v>purine nucleoside phosphorylase</v>
      </c>
      <c r="D370">
        <v>-0.253871761175399</v>
      </c>
    </row>
    <row r="371" spans="1:4" x14ac:dyDescent="0.25">
      <c r="A371" t="s">
        <v>1791</v>
      </c>
      <c r="B371" t="str">
        <f>VLOOKUP(A371,[1]sheet1!$A:$D,4,)</f>
        <v>LRRC8B</v>
      </c>
      <c r="C371" t="str">
        <f>VLOOKUP(A371,[1]sheet1!$A:$D,3,)</f>
        <v>leucine rich repeat containing 8 VRAC subunit B</v>
      </c>
      <c r="D371">
        <v>-0.25380922219674201</v>
      </c>
    </row>
    <row r="372" spans="1:4" x14ac:dyDescent="0.25">
      <c r="A372" t="s">
        <v>1333</v>
      </c>
      <c r="B372" t="str">
        <f>VLOOKUP(A372,[1]sheet1!$A:$D,4,)</f>
        <v>MCFD2</v>
      </c>
      <c r="C372" t="str">
        <f>VLOOKUP(A372,[1]sheet1!$A:$D,3,)</f>
        <v>multiple coagulation factor deficiency 2, ER cargo receptor complex subunit</v>
      </c>
      <c r="D372">
        <v>-0.25349193670597098</v>
      </c>
    </row>
    <row r="373" spans="1:4" x14ac:dyDescent="0.25">
      <c r="A373" t="s">
        <v>1295</v>
      </c>
      <c r="B373" t="str">
        <f>VLOOKUP(A373,[1]sheet1!$A:$D,4,)</f>
        <v>VIM</v>
      </c>
      <c r="C373" t="str">
        <f>VLOOKUP(A373,[1]sheet1!$A:$D,3,)</f>
        <v>vimentin</v>
      </c>
      <c r="D373">
        <v>-0.252774808488203</v>
      </c>
    </row>
    <row r="374" spans="1:4" x14ac:dyDescent="0.25">
      <c r="A374" t="s">
        <v>1594</v>
      </c>
      <c r="B374" t="str">
        <f>VLOOKUP(A374,[1]sheet1!$A:$D,4,)</f>
        <v>RPL27AP6</v>
      </c>
      <c r="C374" t="str">
        <f>VLOOKUP(A374,[1]sheet1!$A:$D,3,)</f>
        <v>ribosomal protein L27a pseudogene 6</v>
      </c>
      <c r="D374">
        <v>-0.25246977798104098</v>
      </c>
    </row>
    <row r="375" spans="1:4" x14ac:dyDescent="0.25">
      <c r="A375" t="s">
        <v>413</v>
      </c>
      <c r="B375" t="str">
        <f>VLOOKUP(A375,[1]sheet1!$A:$D,4,)</f>
        <v>ACSL3</v>
      </c>
      <c r="C375" t="str">
        <f>VLOOKUP(A375,[1]sheet1!$A:$D,3,)</f>
        <v>acyl-CoA synthetase long chain family member 3</v>
      </c>
      <c r="D375">
        <v>-0.25234975266386001</v>
      </c>
    </row>
    <row r="376" spans="1:4" x14ac:dyDescent="0.25">
      <c r="A376" t="s">
        <v>1344</v>
      </c>
      <c r="B376" t="str">
        <f>VLOOKUP(A376,[1]sheet1!$A:$D,4,)</f>
        <v>ARHGDIB</v>
      </c>
      <c r="C376" t="str">
        <f>VLOOKUP(A376,[1]sheet1!$A:$D,3,)</f>
        <v>Rho GDP dissociation inhibitor beta</v>
      </c>
      <c r="D376">
        <v>-0.25212697968162001</v>
      </c>
    </row>
    <row r="377" spans="1:4" x14ac:dyDescent="0.25">
      <c r="A377" t="s">
        <v>1625</v>
      </c>
      <c r="B377" t="str">
        <f>VLOOKUP(A377,[1]sheet1!$A:$D,4,)</f>
        <v>PLAUR</v>
      </c>
      <c r="C377" t="str">
        <f>VLOOKUP(A377,[1]sheet1!$A:$D,3,)</f>
        <v>plasminogen activator, urokinase receptor</v>
      </c>
      <c r="D377">
        <v>-0.252096293438338</v>
      </c>
    </row>
    <row r="378" spans="1:4" x14ac:dyDescent="0.25">
      <c r="A378" t="s">
        <v>555</v>
      </c>
      <c r="B378" t="str">
        <f>VLOOKUP(A378,[1]sheet1!$A:$D,4,)</f>
        <v>HNRNPD</v>
      </c>
      <c r="C378" t="str">
        <f>VLOOKUP(A378,[1]sheet1!$A:$D,3,)</f>
        <v>heterogeneous nuclear ribonucleoprotein D</v>
      </c>
      <c r="D378">
        <v>-0.25188954671859298</v>
      </c>
    </row>
    <row r="379" spans="1:4" x14ac:dyDescent="0.25">
      <c r="A379" t="s">
        <v>1589</v>
      </c>
      <c r="B379" t="str">
        <f>VLOOKUP(A379,[1]sheet1!$A:$D,4,)</f>
        <v>AJUBA</v>
      </c>
      <c r="C379" t="str">
        <f>VLOOKUP(A379,[1]sheet1!$A:$D,3,)</f>
        <v>ajuba LIM protein</v>
      </c>
      <c r="D379">
        <v>-0.25188057446370399</v>
      </c>
    </row>
    <row r="380" spans="1:4" x14ac:dyDescent="0.25">
      <c r="A380" t="s">
        <v>79</v>
      </c>
      <c r="B380" t="str">
        <f>VLOOKUP(A380,[1]sheet1!$A:$D,4,)</f>
        <v>ARHGAP22</v>
      </c>
      <c r="C380" t="str">
        <f>VLOOKUP(A380,[1]sheet1!$A:$D,3,)</f>
        <v>Rho GTPase activating protein 22</v>
      </c>
      <c r="D380">
        <v>-0.25092902845058601</v>
      </c>
    </row>
    <row r="381" spans="1:4" x14ac:dyDescent="0.25">
      <c r="A381" t="s">
        <v>353</v>
      </c>
      <c r="B381" t="str">
        <f>VLOOKUP(A381,[1]sheet1!$A:$D,4,)</f>
        <v>RRM2</v>
      </c>
      <c r="C381" t="str">
        <f>VLOOKUP(A381,[1]sheet1!$A:$D,3,)</f>
        <v>ribonucleotide reductase regulatory subunit M2</v>
      </c>
      <c r="D381">
        <v>-0.25088011958939299</v>
      </c>
    </row>
    <row r="382" spans="1:4" x14ac:dyDescent="0.25">
      <c r="A382" t="s">
        <v>1656</v>
      </c>
      <c r="B382" t="str">
        <f>VLOOKUP(A382,[1]sheet1!$A:$D,4,)</f>
        <v>RWDD1</v>
      </c>
      <c r="C382" t="str">
        <f>VLOOKUP(A382,[1]sheet1!$A:$D,3,)</f>
        <v>RWD domain containing 1</v>
      </c>
      <c r="D382">
        <v>-0.25042527392146402</v>
      </c>
    </row>
    <row r="383" spans="1:4" x14ac:dyDescent="0.25">
      <c r="A383" t="s">
        <v>1554</v>
      </c>
      <c r="B383" t="str">
        <f>VLOOKUP(A383,[1]sheet1!$A:$D,4,)</f>
        <v>OTUB1</v>
      </c>
      <c r="C383" t="str">
        <f>VLOOKUP(A383,[1]sheet1!$A:$D,3,)</f>
        <v>OTU deubiquitinase, ubiquitin aldehyde binding 1</v>
      </c>
      <c r="D383">
        <v>-0.25039398140843899</v>
      </c>
    </row>
    <row r="384" spans="1:4" x14ac:dyDescent="0.25">
      <c r="A384" t="s">
        <v>45</v>
      </c>
      <c r="B384" t="str">
        <f>VLOOKUP(A384,[1]sheet1!$A:$D,4,)</f>
        <v>ATP1B1</v>
      </c>
      <c r="C384" t="str">
        <f>VLOOKUP(A384,[1]sheet1!$A:$D,3,)</f>
        <v>ATPase Na+/K+ transporting subunit beta 1</v>
      </c>
      <c r="D384">
        <v>-0.25017978208400399</v>
      </c>
    </row>
    <row r="385" spans="1:4" x14ac:dyDescent="0.25">
      <c r="A385" t="s">
        <v>1462</v>
      </c>
      <c r="B385" t="str">
        <f>VLOOKUP(A385,[1]sheet1!$A:$D,4,)</f>
        <v>NLN</v>
      </c>
      <c r="C385" t="str">
        <f>VLOOKUP(A385,[1]sheet1!$A:$D,3,)</f>
        <v>neurolysin</v>
      </c>
      <c r="D385">
        <v>-0.24888165134350701</v>
      </c>
    </row>
    <row r="386" spans="1:4" x14ac:dyDescent="0.25">
      <c r="A386" t="s">
        <v>1724</v>
      </c>
      <c r="B386" t="str">
        <f>VLOOKUP(A386,[1]sheet1!$A:$D,4,)</f>
        <v>BCCIP</v>
      </c>
      <c r="C386" t="str">
        <f>VLOOKUP(A386,[1]sheet1!$A:$D,3,)</f>
        <v>BRCA2 and CDKN1A interacting protein</v>
      </c>
      <c r="D386">
        <v>-0.24837898013094101</v>
      </c>
    </row>
    <row r="387" spans="1:4" x14ac:dyDescent="0.25">
      <c r="A387" t="s">
        <v>165</v>
      </c>
      <c r="B387" t="str">
        <f>VLOOKUP(A387,[1]sheet1!$A:$D,4,)</f>
        <v>PTGES3</v>
      </c>
      <c r="C387" t="str">
        <f>VLOOKUP(A387,[1]sheet1!$A:$D,3,)</f>
        <v>prostaglandin E synthase 3</v>
      </c>
      <c r="D387">
        <v>-0.24830040492456301</v>
      </c>
    </row>
    <row r="388" spans="1:4" x14ac:dyDescent="0.25">
      <c r="A388" t="s">
        <v>1520</v>
      </c>
      <c r="B388" t="str">
        <f>VLOOKUP(A388,[1]sheet1!$A:$D,4,)</f>
        <v>SF3B4</v>
      </c>
      <c r="C388" t="str">
        <f>VLOOKUP(A388,[1]sheet1!$A:$D,3,)</f>
        <v>splicing factor 3b subunit 4</v>
      </c>
      <c r="D388">
        <v>-0.24808575799616001</v>
      </c>
    </row>
    <row r="389" spans="1:4" x14ac:dyDescent="0.25">
      <c r="A389" t="s">
        <v>576</v>
      </c>
      <c r="B389" t="str">
        <f>VLOOKUP(A389,[1]sheet1!$A:$D,4,)</f>
        <v>BASP1</v>
      </c>
      <c r="C389" t="str">
        <f>VLOOKUP(A389,[1]sheet1!$A:$D,3,)</f>
        <v>brain abundant membrane attached signal protein 1</v>
      </c>
      <c r="D389">
        <v>-0.24808343774199099</v>
      </c>
    </row>
    <row r="390" spans="1:4" x14ac:dyDescent="0.25">
      <c r="A390" t="s">
        <v>729</v>
      </c>
      <c r="B390" t="str">
        <f>VLOOKUP(A390,[1]sheet1!$A:$D,4,)</f>
        <v>PRKAR2B</v>
      </c>
      <c r="C390" t="str">
        <f>VLOOKUP(A390,[1]sheet1!$A:$D,3,)</f>
        <v>protein kinase cAMP-dependent type II regulatory subunit beta</v>
      </c>
      <c r="D390">
        <v>-0.24766715689788399</v>
      </c>
    </row>
    <row r="391" spans="1:4" x14ac:dyDescent="0.25">
      <c r="A391" t="s">
        <v>1401</v>
      </c>
      <c r="B391" t="str">
        <f>VLOOKUP(A391,[1]sheet1!$A:$D,4,)</f>
        <v>RPS2P7</v>
      </c>
      <c r="C391" t="str">
        <f>VLOOKUP(A391,[1]sheet1!$A:$D,3,)</f>
        <v>ribosomal protein S2 pseudogene 7</v>
      </c>
      <c r="D391">
        <v>-0.24722103066609</v>
      </c>
    </row>
    <row r="392" spans="1:4" x14ac:dyDescent="0.25">
      <c r="A392" t="s">
        <v>1639</v>
      </c>
      <c r="B392" t="str">
        <f>VLOOKUP(A392,[1]sheet1!$A:$D,4,)</f>
        <v>RANBP6</v>
      </c>
      <c r="C392" t="str">
        <f>VLOOKUP(A392,[1]sheet1!$A:$D,3,)</f>
        <v>RAN binding protein 6</v>
      </c>
      <c r="D392">
        <v>-0.24650629167398799</v>
      </c>
    </row>
    <row r="393" spans="1:4" x14ac:dyDescent="0.25">
      <c r="A393" t="s">
        <v>101</v>
      </c>
      <c r="B393" t="str">
        <f>VLOOKUP(A393,[1]sheet1!$A:$D,4,)</f>
        <v>MKI67</v>
      </c>
      <c r="C393" t="str">
        <f>VLOOKUP(A393,[1]sheet1!$A:$D,3,)</f>
        <v>marker of proliferation Ki-67</v>
      </c>
      <c r="D393">
        <v>-0.24613323833706</v>
      </c>
    </row>
    <row r="394" spans="1:4" x14ac:dyDescent="0.25">
      <c r="A394" t="s">
        <v>572</v>
      </c>
      <c r="B394" t="str">
        <f>VLOOKUP(A394,[1]sheet1!$A:$D,4,)</f>
        <v>TMEM131L</v>
      </c>
      <c r="C394" t="str">
        <f>VLOOKUP(A394,[1]sheet1!$A:$D,3,)</f>
        <v>transmembrane 131 like</v>
      </c>
      <c r="D394">
        <v>-0.246021646604864</v>
      </c>
    </row>
    <row r="395" spans="1:4" x14ac:dyDescent="0.25">
      <c r="A395" t="s">
        <v>1437</v>
      </c>
      <c r="B395" t="str">
        <f>VLOOKUP(A395,[1]sheet1!$A:$D,4,)</f>
        <v>TRIR</v>
      </c>
      <c r="C395" t="str">
        <f>VLOOKUP(A395,[1]sheet1!$A:$D,3,)</f>
        <v>telomerase RNA component interacting RNase</v>
      </c>
      <c r="D395">
        <v>-0.245767816832869</v>
      </c>
    </row>
    <row r="396" spans="1:4" x14ac:dyDescent="0.25">
      <c r="A396" t="s">
        <v>1654</v>
      </c>
      <c r="B396" t="str">
        <f>VLOOKUP(A396,[1]sheet1!$A:$D,4,)</f>
        <v>PCNA</v>
      </c>
      <c r="C396" t="str">
        <f>VLOOKUP(A396,[1]sheet1!$A:$D,3,)</f>
        <v>proliferating cell nuclear antigen</v>
      </c>
      <c r="D396">
        <v>-0.245711688126241</v>
      </c>
    </row>
    <row r="397" spans="1:4" x14ac:dyDescent="0.25">
      <c r="A397" t="s">
        <v>1686</v>
      </c>
      <c r="B397" t="str">
        <f>VLOOKUP(A397,[1]sheet1!$A:$D,4,)</f>
        <v>EXOSC6</v>
      </c>
      <c r="C397" t="str">
        <f>VLOOKUP(A397,[1]sheet1!$A:$D,3,)</f>
        <v>exosome component 6</v>
      </c>
      <c r="D397">
        <v>-0.245568559784788</v>
      </c>
    </row>
    <row r="398" spans="1:4" x14ac:dyDescent="0.25">
      <c r="A398" t="s">
        <v>1480</v>
      </c>
      <c r="B398" t="str">
        <f>VLOOKUP(A398,[1]sheet1!$A:$D,4,)</f>
        <v>JAM3</v>
      </c>
      <c r="C398" t="str">
        <f>VLOOKUP(A398,[1]sheet1!$A:$D,3,)</f>
        <v>junctional adhesion molecule 3</v>
      </c>
      <c r="D398">
        <v>-0.244471746412107</v>
      </c>
    </row>
    <row r="399" spans="1:4" x14ac:dyDescent="0.25">
      <c r="A399" t="s">
        <v>1693</v>
      </c>
      <c r="B399" t="str">
        <f>VLOOKUP(A399,[1]sheet1!$A:$D,4,)</f>
        <v>NPM1P27</v>
      </c>
      <c r="C399" t="str">
        <f>VLOOKUP(A399,[1]sheet1!$A:$D,3,)</f>
        <v>nucleophosmin 1 pseudogene 27</v>
      </c>
      <c r="D399">
        <v>-0.243854388787416</v>
      </c>
    </row>
    <row r="400" spans="1:4" x14ac:dyDescent="0.25">
      <c r="A400" t="s">
        <v>1538</v>
      </c>
      <c r="B400" t="str">
        <f>VLOOKUP(A400,[1]sheet1!$A:$D,4,)</f>
        <v>H3P16</v>
      </c>
      <c r="C400" t="str">
        <f>VLOOKUP(A400,[1]sheet1!$A:$D,3,)</f>
        <v>H3 histone pseudogene 16</v>
      </c>
      <c r="D400">
        <v>-0.24374075433496301</v>
      </c>
    </row>
    <row r="401" spans="1:4" x14ac:dyDescent="0.25">
      <c r="A401" t="s">
        <v>1347</v>
      </c>
      <c r="B401" t="str">
        <f>VLOOKUP(A401,[1]sheet1!$A:$D,4,)</f>
        <v>NDST1</v>
      </c>
      <c r="C401" t="str">
        <f>VLOOKUP(A401,[1]sheet1!$A:$D,3,)</f>
        <v>N-deacetylase and N-sulfotransferase 1</v>
      </c>
      <c r="D401">
        <v>-0.243690925277319</v>
      </c>
    </row>
    <row r="402" spans="1:4" x14ac:dyDescent="0.25">
      <c r="A402" t="s">
        <v>1338</v>
      </c>
      <c r="B402" t="str">
        <f>VLOOKUP(A402,[1]sheet1!$A:$D,4,)</f>
        <v>ROBO4</v>
      </c>
      <c r="C402" t="str">
        <f>VLOOKUP(A402,[1]sheet1!$A:$D,3,)</f>
        <v>roundabout guidance receptor 4</v>
      </c>
      <c r="D402">
        <v>-0.24350827700232799</v>
      </c>
    </row>
    <row r="403" spans="1:4" x14ac:dyDescent="0.25">
      <c r="A403" t="s">
        <v>1634</v>
      </c>
      <c r="B403" t="str">
        <f>VLOOKUP(A403,[1]sheet1!$A:$D,4,)</f>
        <v>GTF2H1</v>
      </c>
      <c r="C403" t="str">
        <f>VLOOKUP(A403,[1]sheet1!$A:$D,3,)</f>
        <v>general transcription factor IIH subunit 1</v>
      </c>
      <c r="D403">
        <v>-0.24306154476028999</v>
      </c>
    </row>
    <row r="404" spans="1:4" x14ac:dyDescent="0.25">
      <c r="A404" t="s">
        <v>1590</v>
      </c>
      <c r="B404" t="str">
        <f>VLOOKUP(A404,[1]sheet1!$A:$D,4,)</f>
        <v>PNMA1</v>
      </c>
      <c r="C404" t="str">
        <f>VLOOKUP(A404,[1]sheet1!$A:$D,3,)</f>
        <v>PNMA family member 1</v>
      </c>
      <c r="D404">
        <v>-0.242108592616125</v>
      </c>
    </row>
    <row r="405" spans="1:4" x14ac:dyDescent="0.25">
      <c r="A405" t="s">
        <v>1486</v>
      </c>
      <c r="B405" t="str">
        <f>VLOOKUP(A405,[1]sheet1!$A:$D,4,)</f>
        <v>PPP1CA</v>
      </c>
      <c r="C405" t="str">
        <f>VLOOKUP(A405,[1]sheet1!$A:$D,3,)</f>
        <v>protein phosphatase 1 catalytic subunit alpha</v>
      </c>
      <c r="D405">
        <v>-0.24206574391369701</v>
      </c>
    </row>
    <row r="406" spans="1:4" x14ac:dyDescent="0.25">
      <c r="A406" t="s">
        <v>586</v>
      </c>
      <c r="B406" t="str">
        <f>VLOOKUP(A406,[1]sheet1!$A:$D,4,)</f>
        <v>PIK3R1</v>
      </c>
      <c r="C406" t="str">
        <f>VLOOKUP(A406,[1]sheet1!$A:$D,3,)</f>
        <v>phosphoinositide-3-kinase regulatory subunit 1</v>
      </c>
      <c r="D406">
        <v>-0.241906605037598</v>
      </c>
    </row>
    <row r="407" spans="1:4" x14ac:dyDescent="0.25">
      <c r="A407" t="s">
        <v>1780</v>
      </c>
      <c r="B407" t="str">
        <f>VLOOKUP(A407,[1]sheet1!$A:$D,4,)</f>
        <v>ME1</v>
      </c>
      <c r="C407" t="str">
        <f>VLOOKUP(A407,[1]sheet1!$A:$D,3,)</f>
        <v>malic enzyme 1</v>
      </c>
      <c r="D407">
        <v>-0.24176905879095201</v>
      </c>
    </row>
    <row r="408" spans="1:4" x14ac:dyDescent="0.25">
      <c r="A408" t="s">
        <v>1340</v>
      </c>
      <c r="B408" t="str">
        <f>VLOOKUP(A408,[1]sheet1!$A:$D,4,)</f>
        <v>CD99</v>
      </c>
      <c r="C408" t="str">
        <f>VLOOKUP(A408,[1]sheet1!$A:$D,3,)</f>
        <v>CD99 molecule (Xg blood group)</v>
      </c>
      <c r="D408">
        <v>-0.24142439066838101</v>
      </c>
    </row>
    <row r="409" spans="1:4" x14ac:dyDescent="0.25">
      <c r="A409" t="s">
        <v>419</v>
      </c>
      <c r="B409" t="str">
        <f>VLOOKUP(A409,[1]sheet1!$A:$D,4,)</f>
        <v>GPC1</v>
      </c>
      <c r="C409" t="str">
        <f>VLOOKUP(A409,[1]sheet1!$A:$D,3,)</f>
        <v>glypican 1</v>
      </c>
      <c r="D409">
        <v>-0.241369399251811</v>
      </c>
    </row>
    <row r="410" spans="1:4" x14ac:dyDescent="0.25">
      <c r="A410" t="s">
        <v>1535</v>
      </c>
      <c r="B410" t="str">
        <f>VLOOKUP(A410,[1]sheet1!$A:$D,4,)</f>
        <v>TPI1P1</v>
      </c>
      <c r="C410" t="str">
        <f>VLOOKUP(A410,[1]sheet1!$A:$D,3,)</f>
        <v>triosephosphate isomerase 1 pseudogene 1</v>
      </c>
      <c r="D410">
        <v>-0.24127983676208001</v>
      </c>
    </row>
    <row r="411" spans="1:4" x14ac:dyDescent="0.25">
      <c r="A411" t="s">
        <v>1709</v>
      </c>
      <c r="B411" t="str">
        <f>VLOOKUP(A411,[1]sheet1!$A:$D,4,)</f>
        <v>COX7B</v>
      </c>
      <c r="C411" t="str">
        <f>VLOOKUP(A411,[1]sheet1!$A:$D,3,)</f>
        <v>cytochrome c oxidase subunit 7B</v>
      </c>
      <c r="D411">
        <v>-0.240569480654903</v>
      </c>
    </row>
    <row r="412" spans="1:4" x14ac:dyDescent="0.25">
      <c r="A412" t="s">
        <v>1858</v>
      </c>
      <c r="B412" t="str">
        <f>VLOOKUP(A412,[1]sheet1!$A:$D,4,)</f>
        <v>PGAM4</v>
      </c>
      <c r="C412" t="str">
        <f>VLOOKUP(A412,[1]sheet1!$A:$D,3,)</f>
        <v>phosphoglycerate mutase family member 4</v>
      </c>
      <c r="D412">
        <v>-0.23979224729613599</v>
      </c>
    </row>
    <row r="413" spans="1:4" x14ac:dyDescent="0.25">
      <c r="A413" t="s">
        <v>1596</v>
      </c>
      <c r="B413" t="str">
        <f>VLOOKUP(A413,[1]sheet1!$A:$D,4,)</f>
        <v>SPRING1</v>
      </c>
      <c r="C413" t="str">
        <f>VLOOKUP(A413,[1]sheet1!$A:$D,3,)</f>
        <v>SREBF pathway regulator in golgi 1</v>
      </c>
      <c r="D413">
        <v>-0.23934838833928901</v>
      </c>
    </row>
    <row r="414" spans="1:4" x14ac:dyDescent="0.25">
      <c r="A414" t="s">
        <v>1317</v>
      </c>
      <c r="B414" t="str">
        <f>VLOOKUP(A414,[1]sheet1!$A:$D,4,)</f>
        <v>PEA15</v>
      </c>
      <c r="C414" t="str">
        <f>VLOOKUP(A414,[1]sheet1!$A:$D,3,)</f>
        <v>proliferation and apoptosis adaptor protein 15</v>
      </c>
      <c r="D414">
        <v>-0.23858207394453501</v>
      </c>
    </row>
    <row r="415" spans="1:4" x14ac:dyDescent="0.25">
      <c r="A415" t="s">
        <v>581</v>
      </c>
      <c r="B415" t="str">
        <f>VLOOKUP(A415,[1]sheet1!$A:$D,4,)</f>
        <v>ITGA2</v>
      </c>
      <c r="C415" t="str">
        <f>VLOOKUP(A415,[1]sheet1!$A:$D,3,)</f>
        <v>integrin subunit alpha 2</v>
      </c>
      <c r="D415">
        <v>-0.23835194930168499</v>
      </c>
    </row>
    <row r="416" spans="1:4" x14ac:dyDescent="0.25">
      <c r="A416" t="s">
        <v>1674</v>
      </c>
      <c r="B416" t="str">
        <f>VLOOKUP(A416,[1]sheet1!$A:$D,4,)</f>
        <v>PDE4B</v>
      </c>
      <c r="C416" t="str">
        <f>VLOOKUP(A416,[1]sheet1!$A:$D,3,)</f>
        <v>phosphodiesterase 4B</v>
      </c>
      <c r="D416">
        <v>-0.23822027438056201</v>
      </c>
    </row>
    <row r="417" spans="1:4" x14ac:dyDescent="0.25">
      <c r="A417" t="s">
        <v>1479</v>
      </c>
      <c r="B417" t="str">
        <f>VLOOKUP(A417,[1]sheet1!$A:$D,4,)</f>
        <v>ARRB1</v>
      </c>
      <c r="C417" t="str">
        <f>VLOOKUP(A417,[1]sheet1!$A:$D,3,)</f>
        <v>arrestin beta 1</v>
      </c>
      <c r="D417">
        <v>-0.23790326273222201</v>
      </c>
    </row>
    <row r="418" spans="1:4" x14ac:dyDescent="0.25">
      <c r="A418" t="s">
        <v>570</v>
      </c>
      <c r="B418" t="str">
        <f>VLOOKUP(A418,[1]sheet1!$A:$D,4,)</f>
        <v>SMAD1</v>
      </c>
      <c r="C418" t="str">
        <f>VLOOKUP(A418,[1]sheet1!$A:$D,3,)</f>
        <v>SMAD family member 1</v>
      </c>
      <c r="D418">
        <v>-0.23772371104937701</v>
      </c>
    </row>
    <row r="419" spans="1:4" x14ac:dyDescent="0.25">
      <c r="A419" t="s">
        <v>25</v>
      </c>
      <c r="B419" t="str">
        <f>VLOOKUP(A419,[1]sheet1!$A:$D,4,)</f>
        <v>JUN</v>
      </c>
      <c r="C419" t="str">
        <f>VLOOKUP(A419,[1]sheet1!$A:$D,3,)</f>
        <v>Jun proto-oncogene, AP-1 transcription factor subunit</v>
      </c>
      <c r="D419">
        <v>-0.23709028082782699</v>
      </c>
    </row>
    <row r="420" spans="1:4" x14ac:dyDescent="0.25">
      <c r="A420" t="s">
        <v>621</v>
      </c>
      <c r="B420" t="str">
        <f>VLOOKUP(A420,[1]sheet1!$A:$D,4,)</f>
        <v>ECI2</v>
      </c>
      <c r="C420" t="str">
        <f>VLOOKUP(A420,[1]sheet1!$A:$D,3,)</f>
        <v>enoyl-CoA delta isomerase 2</v>
      </c>
      <c r="D420">
        <v>-0.237035813307409</v>
      </c>
    </row>
    <row r="421" spans="1:4" x14ac:dyDescent="0.25">
      <c r="A421" t="s">
        <v>1543</v>
      </c>
      <c r="B421" t="str">
        <f>VLOOKUP(A421,[1]sheet1!$A:$D,4,)</f>
        <v>PWP1</v>
      </c>
      <c r="C421" t="str">
        <f>VLOOKUP(A421,[1]sheet1!$A:$D,3,)</f>
        <v>PWP1 homolog, endonuclein</v>
      </c>
      <c r="D421">
        <v>-0.237010828067971</v>
      </c>
    </row>
    <row r="422" spans="1:4" x14ac:dyDescent="0.25">
      <c r="A422" t="s">
        <v>1572</v>
      </c>
      <c r="B422" t="str">
        <f>VLOOKUP(A422,[1]sheet1!$A:$D,4,)</f>
        <v>RPS15AP1</v>
      </c>
      <c r="C422" t="str">
        <f>VLOOKUP(A422,[1]sheet1!$A:$D,3,)</f>
        <v>ribosomal protein S15a pseudogene 1</v>
      </c>
      <c r="D422">
        <v>-0.23698028413966801</v>
      </c>
    </row>
    <row r="423" spans="1:4" x14ac:dyDescent="0.25">
      <c r="A423" t="s">
        <v>1830</v>
      </c>
      <c r="B423" t="str">
        <f>VLOOKUP(A423,[1]sheet1!$A:$D,4,)</f>
        <v>OCIAD2</v>
      </c>
      <c r="C423" t="str">
        <f>VLOOKUP(A423,[1]sheet1!$A:$D,3,)</f>
        <v>OCIA domain containing 2</v>
      </c>
      <c r="D423">
        <v>-0.23680806100882501</v>
      </c>
    </row>
    <row r="424" spans="1:4" x14ac:dyDescent="0.25">
      <c r="A424" t="s">
        <v>1743</v>
      </c>
      <c r="B424" t="str">
        <f>VLOOKUP(A424,[1]sheet1!$A:$D,4,)</f>
        <v>CACYBP</v>
      </c>
      <c r="C424" t="str">
        <f>VLOOKUP(A424,[1]sheet1!$A:$D,3,)</f>
        <v>calcyclin binding protein</v>
      </c>
      <c r="D424">
        <v>-0.23656912944310099</v>
      </c>
    </row>
    <row r="425" spans="1:4" x14ac:dyDescent="0.25">
      <c r="A425" t="s">
        <v>1655</v>
      </c>
      <c r="B425" t="str">
        <f>VLOOKUP(A425,[1]sheet1!$A:$D,4,)</f>
        <v>YBX1P1</v>
      </c>
      <c r="C425" t="str">
        <f>VLOOKUP(A425,[1]sheet1!$A:$D,3,)</f>
        <v>Y-box binding protein 1 pseudogene 1</v>
      </c>
      <c r="D425">
        <v>-0.23581535401164599</v>
      </c>
    </row>
    <row r="426" spans="1:4" x14ac:dyDescent="0.25">
      <c r="A426" t="s">
        <v>1601</v>
      </c>
      <c r="B426" t="str">
        <f>VLOOKUP(A426,[1]sheet1!$A:$D,4,)</f>
        <v>IDS</v>
      </c>
      <c r="C426" t="str">
        <f>VLOOKUP(A426,[1]sheet1!$A:$D,3,)</f>
        <v>iduronate 2-sulfatase</v>
      </c>
      <c r="D426">
        <v>-0.23572221221595799</v>
      </c>
    </row>
    <row r="427" spans="1:4" x14ac:dyDescent="0.25">
      <c r="A427" t="s">
        <v>1584</v>
      </c>
      <c r="B427" t="str">
        <f>VLOOKUP(A427,[1]sheet1!$A:$D,4,)</f>
        <v>HMOX2</v>
      </c>
      <c r="C427" t="str">
        <f>VLOOKUP(A427,[1]sheet1!$A:$D,3,)</f>
        <v>heme oxygenase 2</v>
      </c>
      <c r="D427">
        <v>-0.23556982875619201</v>
      </c>
    </row>
    <row r="428" spans="1:4" x14ac:dyDescent="0.25">
      <c r="A428" t="s">
        <v>1839</v>
      </c>
      <c r="B428" t="str">
        <f>VLOOKUP(A428,[1]sheet1!$A:$D,4,)</f>
        <v>PALD1</v>
      </c>
      <c r="C428" t="str">
        <f>VLOOKUP(A428,[1]sheet1!$A:$D,3,)</f>
        <v>phosphatase domain containing paladin 1</v>
      </c>
      <c r="D428">
        <v>-0.23535524238640901</v>
      </c>
    </row>
    <row r="429" spans="1:4" x14ac:dyDescent="0.25">
      <c r="A429" t="s">
        <v>1526</v>
      </c>
      <c r="B429" t="str">
        <f>VLOOKUP(A429,[1]sheet1!$A:$D,4,)</f>
        <v>LYL1</v>
      </c>
      <c r="C429" t="str">
        <f>VLOOKUP(A429,[1]sheet1!$A:$D,3,)</f>
        <v>LYL1 basic helix-loop-helix family member</v>
      </c>
      <c r="D429">
        <v>-0.235137800873574</v>
      </c>
    </row>
    <row r="430" spans="1:4" x14ac:dyDescent="0.25">
      <c r="A430" t="s">
        <v>368</v>
      </c>
      <c r="B430" t="str">
        <f>VLOOKUP(A430,[1]sheet1!$A:$D,4,)</f>
        <v>SNRPG</v>
      </c>
      <c r="C430" t="str">
        <f>VLOOKUP(A430,[1]sheet1!$A:$D,3,)</f>
        <v>small nuclear ribonucleoprotein polypeptide G</v>
      </c>
      <c r="D430">
        <v>-0.23436707713464699</v>
      </c>
    </row>
    <row r="431" spans="1:4" x14ac:dyDescent="0.25">
      <c r="A431" t="s">
        <v>264</v>
      </c>
      <c r="B431" t="str">
        <f>VLOOKUP(A431,[1]sheet1!$A:$D,4,)</f>
        <v>ZC3H18</v>
      </c>
      <c r="C431" t="str">
        <f>VLOOKUP(A431,[1]sheet1!$A:$D,3,)</f>
        <v>zinc finger CCCH-type containing 18</v>
      </c>
      <c r="D431">
        <v>-0.234282862820161</v>
      </c>
    </row>
    <row r="432" spans="1:4" x14ac:dyDescent="0.25">
      <c r="A432" t="s">
        <v>1446</v>
      </c>
      <c r="B432" t="str">
        <f>VLOOKUP(A432,[1]sheet1!$A:$D,4,)</f>
        <v>ODC1</v>
      </c>
      <c r="C432" t="str">
        <f>VLOOKUP(A432,[1]sheet1!$A:$D,3,)</f>
        <v>ornithine decarboxylase 1</v>
      </c>
      <c r="D432">
        <v>-0.23396394165649401</v>
      </c>
    </row>
    <row r="433" spans="1:4" x14ac:dyDescent="0.25">
      <c r="A433" t="s">
        <v>1723</v>
      </c>
      <c r="B433" t="str">
        <f>VLOOKUP(A433,[1]sheet1!$A:$D,4,)</f>
        <v>SBDS</v>
      </c>
      <c r="C433" t="str">
        <f>VLOOKUP(A433,[1]sheet1!$A:$D,3,)</f>
        <v>SBDS ribosome maturation factor</v>
      </c>
      <c r="D433">
        <v>-0.233861930902315</v>
      </c>
    </row>
    <row r="434" spans="1:4" x14ac:dyDescent="0.25">
      <c r="A434" t="s">
        <v>577</v>
      </c>
      <c r="B434" t="str">
        <f>VLOOKUP(A434,[1]sheet1!$A:$D,4,)</f>
        <v>TARS1</v>
      </c>
      <c r="C434" t="str">
        <f>VLOOKUP(A434,[1]sheet1!$A:$D,3,)</f>
        <v>threonyl-tRNA synthetase 1</v>
      </c>
      <c r="D434">
        <v>-0.23351775770038299</v>
      </c>
    </row>
    <row r="435" spans="1:4" x14ac:dyDescent="0.25">
      <c r="A435" t="s">
        <v>1739</v>
      </c>
      <c r="B435" t="str">
        <f>VLOOKUP(A435,[1]sheet1!$A:$D,4,)</f>
        <v>TFAM</v>
      </c>
      <c r="C435" t="str">
        <f>VLOOKUP(A435,[1]sheet1!$A:$D,3,)</f>
        <v>transcription factor A, mitochondrial</v>
      </c>
      <c r="D435">
        <v>-0.233240765998384</v>
      </c>
    </row>
    <row r="436" spans="1:4" x14ac:dyDescent="0.25">
      <c r="A436" t="s">
        <v>1364</v>
      </c>
      <c r="B436" t="str">
        <f>VLOOKUP(A436,[1]sheet1!$A:$D,4,)</f>
        <v>KHDRBS1</v>
      </c>
      <c r="C436" t="str">
        <f>VLOOKUP(A436,[1]sheet1!$A:$D,3,)</f>
        <v>KH RNA binding domain containing, signal transduction associated 1</v>
      </c>
      <c r="D436">
        <v>-0.23293098545062399</v>
      </c>
    </row>
    <row r="437" spans="1:4" x14ac:dyDescent="0.25">
      <c r="A437" t="s">
        <v>1547</v>
      </c>
      <c r="B437" t="str">
        <f>VLOOKUP(A437,[1]sheet1!$A:$D,4,)</f>
        <v>TPX2</v>
      </c>
      <c r="C437" t="str">
        <f>VLOOKUP(A437,[1]sheet1!$A:$D,3,)</f>
        <v>TPX2 microtubule nucleation factor</v>
      </c>
      <c r="D437">
        <v>-0.23271533437199499</v>
      </c>
    </row>
    <row r="438" spans="1:4" x14ac:dyDescent="0.25">
      <c r="A438" t="s">
        <v>781</v>
      </c>
      <c r="B438" t="str">
        <f>VLOOKUP(A438,[1]sheet1!$A:$D,4,)</f>
        <v>DNAJA1</v>
      </c>
      <c r="C438" t="str">
        <f>VLOOKUP(A438,[1]sheet1!$A:$D,3,)</f>
        <v>DnaJ heat shock protein family (Hsp40) member A1</v>
      </c>
      <c r="D438">
        <v>-0.23241781715130699</v>
      </c>
    </row>
    <row r="439" spans="1:4" x14ac:dyDescent="0.25">
      <c r="A439" t="s">
        <v>1619</v>
      </c>
      <c r="B439" t="str">
        <f>VLOOKUP(A439,[1]sheet1!$A:$D,4,)</f>
        <v>ATP5MF</v>
      </c>
      <c r="C439" t="str">
        <f>VLOOKUP(A439,[1]sheet1!$A:$D,3,)</f>
        <v>ATP synthase membrane subunit f</v>
      </c>
      <c r="D439">
        <v>-0.231192182013124</v>
      </c>
    </row>
    <row r="440" spans="1:4" x14ac:dyDescent="0.25">
      <c r="A440" t="s">
        <v>325</v>
      </c>
      <c r="B440" t="str">
        <f>VLOOKUP(A440,[1]sheet1!$A:$D,4,)</f>
        <v>TXNL4A</v>
      </c>
      <c r="C440" t="str">
        <f>VLOOKUP(A440,[1]sheet1!$A:$D,3,)</f>
        <v>thioredoxin like 4A</v>
      </c>
      <c r="D440">
        <v>-0.231157627428068</v>
      </c>
    </row>
    <row r="441" spans="1:4" x14ac:dyDescent="0.25">
      <c r="A441" t="s">
        <v>1550</v>
      </c>
      <c r="B441" t="str">
        <f>VLOOKUP(A441,[1]sheet1!$A:$D,4,)</f>
        <v>EIF3J</v>
      </c>
      <c r="C441" t="str">
        <f>VLOOKUP(A441,[1]sheet1!$A:$D,3,)</f>
        <v>eukaryotic translation initiation factor 3 subunit J</v>
      </c>
      <c r="D441">
        <v>-0.23061825873984401</v>
      </c>
    </row>
    <row r="442" spans="1:4" x14ac:dyDescent="0.25">
      <c r="A442" t="s">
        <v>1545</v>
      </c>
      <c r="B442" t="str">
        <f>VLOOKUP(A442,[1]sheet1!$A:$D,4,)</f>
        <v>IKBIP</v>
      </c>
      <c r="C442" t="str">
        <f>VLOOKUP(A442,[1]sheet1!$A:$D,3,)</f>
        <v>IKBKB interacting protein</v>
      </c>
      <c r="D442">
        <v>-0.23057203674089999</v>
      </c>
    </row>
    <row r="443" spans="1:4" x14ac:dyDescent="0.25">
      <c r="A443" t="s">
        <v>1642</v>
      </c>
      <c r="B443" t="str">
        <f>VLOOKUP(A443,[1]sheet1!$A:$D,4,)</f>
        <v>HOMER3</v>
      </c>
      <c r="C443" t="str">
        <f>VLOOKUP(A443,[1]sheet1!$A:$D,3,)</f>
        <v>homer scaffold protein 3</v>
      </c>
      <c r="D443">
        <v>-0.23037983937638901</v>
      </c>
    </row>
    <row r="444" spans="1:4" x14ac:dyDescent="0.25">
      <c r="A444" t="s">
        <v>1534</v>
      </c>
      <c r="B444" t="str">
        <f>VLOOKUP(A444,[1]sheet1!$A:$D,4,)</f>
        <v>CNDP2</v>
      </c>
      <c r="C444" t="str">
        <f>VLOOKUP(A444,[1]sheet1!$A:$D,3,)</f>
        <v>carnosine dipeptidase 2</v>
      </c>
      <c r="D444">
        <v>-0.23021752825814701</v>
      </c>
    </row>
    <row r="445" spans="1:4" x14ac:dyDescent="0.25">
      <c r="A445" t="s">
        <v>71</v>
      </c>
      <c r="B445" t="str">
        <f>VLOOKUP(A445,[1]sheet1!$A:$D,4,)</f>
        <v>MANCR</v>
      </c>
      <c r="C445" t="str">
        <f>VLOOKUP(A445,[1]sheet1!$A:$D,3,)</f>
        <v>mitotically associated long non coding RNA</v>
      </c>
      <c r="D445">
        <v>-0.22983562628506399</v>
      </c>
    </row>
    <row r="446" spans="1:4" x14ac:dyDescent="0.25">
      <c r="A446" t="s">
        <v>1517</v>
      </c>
      <c r="B446" t="str">
        <f>VLOOKUP(A446,[1]sheet1!$A:$D,4,)</f>
        <v>PPM1G</v>
      </c>
      <c r="C446" t="str">
        <f>VLOOKUP(A446,[1]sheet1!$A:$D,3,)</f>
        <v>protein phosphatase, Mg2+/Mn2+ dependent 1G</v>
      </c>
      <c r="D446">
        <v>-0.22973670637202101</v>
      </c>
    </row>
    <row r="447" spans="1:4" x14ac:dyDescent="0.25">
      <c r="A447" t="s">
        <v>1857</v>
      </c>
      <c r="B447" t="str">
        <f>VLOOKUP(A447,[1]sheet1!$A:$D,4,)</f>
        <v>PLK1</v>
      </c>
      <c r="C447" t="str">
        <f>VLOOKUP(A447,[1]sheet1!$A:$D,3,)</f>
        <v>polo like kinase 1</v>
      </c>
      <c r="D447">
        <v>-0.22961931054589399</v>
      </c>
    </row>
    <row r="448" spans="1:4" x14ac:dyDescent="0.25">
      <c r="A448" t="s">
        <v>1732</v>
      </c>
      <c r="B448" t="str">
        <f>VLOOKUP(A448,[1]sheet1!$A:$D,4,)</f>
        <v>DOCK10</v>
      </c>
      <c r="C448" t="str">
        <f>VLOOKUP(A448,[1]sheet1!$A:$D,3,)</f>
        <v>dedicator of cytokinesis 10</v>
      </c>
      <c r="D448">
        <v>-0.229590582378983</v>
      </c>
    </row>
    <row r="449" spans="1:4" x14ac:dyDescent="0.25">
      <c r="A449" t="s">
        <v>73</v>
      </c>
      <c r="B449" t="str">
        <f>VLOOKUP(A449,[1]sheet1!$A:$D,4,)</f>
        <v>FAM107B</v>
      </c>
      <c r="C449" t="str">
        <f>VLOOKUP(A449,[1]sheet1!$A:$D,3,)</f>
        <v>family with sequence similarity 107 member B</v>
      </c>
      <c r="D449">
        <v>-0.229322653807808</v>
      </c>
    </row>
    <row r="450" spans="1:4" x14ac:dyDescent="0.25">
      <c r="A450" t="s">
        <v>1864</v>
      </c>
      <c r="B450" t="str">
        <f>VLOOKUP(A450,[1]sheet1!$A:$D,4,)</f>
        <v>RN7SKP228</v>
      </c>
      <c r="C450" t="str">
        <f>VLOOKUP(A450,[1]sheet1!$A:$D,3,)</f>
        <v>RN7SK pseudogene 228</v>
      </c>
      <c r="D450">
        <v>-0.22918039336291801</v>
      </c>
    </row>
    <row r="451" spans="1:4" x14ac:dyDescent="0.25">
      <c r="A451" t="s">
        <v>24</v>
      </c>
      <c r="B451" t="str">
        <f>VLOOKUP(A451,[1]sheet1!$A:$D,4,)</f>
        <v>TACSTD2</v>
      </c>
      <c r="C451" t="str">
        <f>VLOOKUP(A451,[1]sheet1!$A:$D,3,)</f>
        <v>tumor associated calcium signal transducer 2</v>
      </c>
      <c r="D451">
        <v>-0.22909344262717399</v>
      </c>
    </row>
    <row r="452" spans="1:4" x14ac:dyDescent="0.25">
      <c r="A452" t="s">
        <v>1528</v>
      </c>
      <c r="B452" t="str">
        <f>VLOOKUP(A452,[1]sheet1!$A:$D,4,)</f>
        <v>RBBP7</v>
      </c>
      <c r="C452" t="str">
        <f>VLOOKUP(A452,[1]sheet1!$A:$D,3,)</f>
        <v>RB binding protein 7, chromatin remodeling factor</v>
      </c>
      <c r="D452">
        <v>-0.22897000186520799</v>
      </c>
    </row>
    <row r="453" spans="1:4" x14ac:dyDescent="0.25">
      <c r="A453" t="s">
        <v>100</v>
      </c>
      <c r="B453" t="str">
        <f>VLOOKUP(A453,[1]sheet1!$A:$D,4,)</f>
        <v>PTPRE</v>
      </c>
      <c r="C453" t="str">
        <f>VLOOKUP(A453,[1]sheet1!$A:$D,3,)</f>
        <v>protein tyrosine phosphatase receptor type E</v>
      </c>
      <c r="D453">
        <v>-0.22885928794285701</v>
      </c>
    </row>
    <row r="454" spans="1:4" x14ac:dyDescent="0.25">
      <c r="A454" t="s">
        <v>1571</v>
      </c>
      <c r="B454" t="str">
        <f>VLOOKUP(A454,[1]sheet1!$A:$D,4,)</f>
        <v>FDPS</v>
      </c>
      <c r="C454" t="str">
        <f>VLOOKUP(A454,[1]sheet1!$A:$D,3,)</f>
        <v>farnesyl diphosphate synthase</v>
      </c>
      <c r="D454">
        <v>-0.22855291468498801</v>
      </c>
    </row>
    <row r="455" spans="1:4" x14ac:dyDescent="0.25">
      <c r="A455" t="s">
        <v>1337</v>
      </c>
      <c r="B455" t="str">
        <f>VLOOKUP(A455,[1]sheet1!$A:$D,4,)</f>
        <v>KHSRP</v>
      </c>
      <c r="C455" t="str">
        <f>VLOOKUP(A455,[1]sheet1!$A:$D,3,)</f>
        <v>KH-type splicing regulatory protein</v>
      </c>
      <c r="D455">
        <v>-0.22812790900801599</v>
      </c>
    </row>
    <row r="456" spans="1:4" x14ac:dyDescent="0.25">
      <c r="A456" t="s">
        <v>1411</v>
      </c>
      <c r="B456" t="str">
        <f>VLOOKUP(A456,[1]sheet1!$A:$D,4,)</f>
        <v>S100A6</v>
      </c>
      <c r="C456" t="str">
        <f>VLOOKUP(A456,[1]sheet1!$A:$D,3,)</f>
        <v>S100 calcium binding protein A6</v>
      </c>
      <c r="D456">
        <v>-0.22765760289746401</v>
      </c>
    </row>
    <row r="457" spans="1:4" x14ac:dyDescent="0.25">
      <c r="A457" t="s">
        <v>1352</v>
      </c>
      <c r="B457" t="str">
        <f>VLOOKUP(A457,[1]sheet1!$A:$D,4,)</f>
        <v>RBM3</v>
      </c>
      <c r="C457" t="str">
        <f>VLOOKUP(A457,[1]sheet1!$A:$D,3,)</f>
        <v>RNA binding motif protein 3</v>
      </c>
      <c r="D457">
        <v>-0.22731366742036599</v>
      </c>
    </row>
    <row r="458" spans="1:4" x14ac:dyDescent="0.25">
      <c r="A458" t="s">
        <v>1754</v>
      </c>
      <c r="B458" t="str">
        <f>VLOOKUP(A458,[1]sheet1!$A:$D,4,)</f>
        <v>TMEM47</v>
      </c>
      <c r="C458" t="str">
        <f>VLOOKUP(A458,[1]sheet1!$A:$D,3,)</f>
        <v>transmembrane protein 47</v>
      </c>
      <c r="D458">
        <v>-0.22715496543261199</v>
      </c>
    </row>
    <row r="459" spans="1:4" x14ac:dyDescent="0.25">
      <c r="A459" t="s">
        <v>1653</v>
      </c>
      <c r="B459" t="str">
        <f>VLOOKUP(A459,[1]sheet1!$A:$D,4,)</f>
        <v>HSPA1A</v>
      </c>
      <c r="C459" t="str">
        <f>VLOOKUP(A459,[1]sheet1!$A:$D,3,)</f>
        <v>heat shock protein family A (Hsp70) member 1A</v>
      </c>
      <c r="D459">
        <v>-0.22715188804522801</v>
      </c>
    </row>
    <row r="460" spans="1:4" x14ac:dyDescent="0.25">
      <c r="A460" t="s">
        <v>593</v>
      </c>
      <c r="B460" t="str">
        <f>VLOOKUP(A460,[1]sheet1!$A:$D,4,)</f>
        <v>MEF2C</v>
      </c>
      <c r="C460" t="str">
        <f>VLOOKUP(A460,[1]sheet1!$A:$D,3,)</f>
        <v>myocyte enhancer factor 2C</v>
      </c>
      <c r="D460">
        <v>-0.22713448682083101</v>
      </c>
    </row>
    <row r="461" spans="1:4" x14ac:dyDescent="0.25">
      <c r="A461" t="s">
        <v>1442</v>
      </c>
      <c r="B461" t="str">
        <f>VLOOKUP(A461,[1]sheet1!$A:$D,4,)</f>
        <v>HNRNPA0</v>
      </c>
      <c r="C461" t="str">
        <f>VLOOKUP(A461,[1]sheet1!$A:$D,3,)</f>
        <v>heterogeneous nuclear ribonucleoprotein A0</v>
      </c>
      <c r="D461">
        <v>-0.22676015535602501</v>
      </c>
    </row>
    <row r="462" spans="1:4" x14ac:dyDescent="0.25">
      <c r="A462" t="s">
        <v>1803</v>
      </c>
      <c r="B462" t="str">
        <f>VLOOKUP(A462,[1]sheet1!$A:$D,4,)</f>
        <v>RBM8A</v>
      </c>
      <c r="C462" t="str">
        <f>VLOOKUP(A462,[1]sheet1!$A:$D,3,)</f>
        <v>RNA binding motif protein 8A</v>
      </c>
      <c r="D462">
        <v>-0.22638483921956901</v>
      </c>
    </row>
    <row r="463" spans="1:4" x14ac:dyDescent="0.25">
      <c r="A463" t="s">
        <v>1322</v>
      </c>
      <c r="B463" t="str">
        <f>VLOOKUP(A463,[1]sheet1!$A:$D,4,)</f>
        <v>TUBA1A</v>
      </c>
      <c r="C463" t="str">
        <f>VLOOKUP(A463,[1]sheet1!$A:$D,3,)</f>
        <v>tubulin alpha 1a</v>
      </c>
      <c r="D463">
        <v>-0.22607563386729901</v>
      </c>
    </row>
    <row r="464" spans="1:4" x14ac:dyDescent="0.25">
      <c r="A464" t="s">
        <v>710</v>
      </c>
      <c r="B464" t="str">
        <f>VLOOKUP(A464,[1]sheet1!$A:$D,4,)</f>
        <v>PURB</v>
      </c>
      <c r="C464" t="str">
        <f>VLOOKUP(A464,[1]sheet1!$A:$D,3,)</f>
        <v>purine rich element binding protein B</v>
      </c>
      <c r="D464">
        <v>-0.22589076582605999</v>
      </c>
    </row>
    <row r="465" spans="1:4" x14ac:dyDescent="0.25">
      <c r="A465" t="s">
        <v>560</v>
      </c>
      <c r="B465" t="str">
        <f>VLOOKUP(A465,[1]sheet1!$A:$D,4,)</f>
        <v>EMCN</v>
      </c>
      <c r="C465" t="str">
        <f>VLOOKUP(A465,[1]sheet1!$A:$D,3,)</f>
        <v>endomucin</v>
      </c>
      <c r="D465">
        <v>-0.22574402126311199</v>
      </c>
    </row>
    <row r="466" spans="1:4" x14ac:dyDescent="0.25">
      <c r="A466" t="s">
        <v>1460</v>
      </c>
      <c r="B466" t="str">
        <f>VLOOKUP(A466,[1]sheet1!$A:$D,4,)</f>
        <v>TSPAN18</v>
      </c>
      <c r="C466" t="str">
        <f>VLOOKUP(A466,[1]sheet1!$A:$D,3,)</f>
        <v>tetraspanin 18</v>
      </c>
      <c r="D466">
        <v>-0.22551553161909499</v>
      </c>
    </row>
    <row r="467" spans="1:4" x14ac:dyDescent="0.25">
      <c r="A467" t="s">
        <v>1556</v>
      </c>
      <c r="B467" t="str">
        <f>VLOOKUP(A467,[1]sheet1!$A:$D,4,)</f>
        <v>PRPF19</v>
      </c>
      <c r="C467" t="str">
        <f>VLOOKUP(A467,[1]sheet1!$A:$D,3,)</f>
        <v>pre-mRNA processing factor 19</v>
      </c>
      <c r="D467">
        <v>-0.22497458925622399</v>
      </c>
    </row>
    <row r="468" spans="1:4" x14ac:dyDescent="0.25">
      <c r="A468" t="s">
        <v>1735</v>
      </c>
      <c r="B468" t="str">
        <f>VLOOKUP(A468,[1]sheet1!$A:$D,4,)</f>
        <v>DDI2</v>
      </c>
      <c r="C468" t="str">
        <f>VLOOKUP(A468,[1]sheet1!$A:$D,3,)</f>
        <v>DNA damage inducible 1 homolog 2</v>
      </c>
      <c r="D468">
        <v>-0.224491148969793</v>
      </c>
    </row>
    <row r="469" spans="1:4" x14ac:dyDescent="0.25">
      <c r="A469" t="s">
        <v>1698</v>
      </c>
      <c r="B469" t="str">
        <f>VLOOKUP(A469,[1]sheet1!$A:$D,4,)</f>
        <v>H1-5</v>
      </c>
      <c r="C469" t="str">
        <f>VLOOKUP(A469,[1]sheet1!$A:$D,3,)</f>
        <v>H1.5 linker histone, cluster member</v>
      </c>
      <c r="D469">
        <v>-0.223625034303535</v>
      </c>
    </row>
    <row r="470" spans="1:4" x14ac:dyDescent="0.25">
      <c r="A470" t="s">
        <v>659</v>
      </c>
      <c r="B470" t="str">
        <f>VLOOKUP(A470,[1]sheet1!$A:$D,4,)</f>
        <v>ARHGAP18</v>
      </c>
      <c r="C470" t="str">
        <f>VLOOKUP(A470,[1]sheet1!$A:$D,3,)</f>
        <v>Rho GTPase activating protein 18</v>
      </c>
      <c r="D470">
        <v>-0.22313680520813201</v>
      </c>
    </row>
    <row r="471" spans="1:4" x14ac:dyDescent="0.25">
      <c r="A471" t="s">
        <v>1649</v>
      </c>
      <c r="B471" t="str">
        <f>VLOOKUP(A471,[1]sheet1!$A:$D,4,)</f>
        <v>POMP</v>
      </c>
      <c r="C471" t="str">
        <f>VLOOKUP(A471,[1]sheet1!$A:$D,3,)</f>
        <v>proteasome maturation protein</v>
      </c>
      <c r="D471">
        <v>-0.223135960678429</v>
      </c>
    </row>
    <row r="472" spans="1:4" x14ac:dyDescent="0.25">
      <c r="A472" t="s">
        <v>1334</v>
      </c>
      <c r="B472" t="str">
        <f>VLOOKUP(A472,[1]sheet1!$A:$D,4,)</f>
        <v>CSRP1</v>
      </c>
      <c r="C472" t="str">
        <f>VLOOKUP(A472,[1]sheet1!$A:$D,3,)</f>
        <v>cysteine and glycine rich protein 1</v>
      </c>
      <c r="D472">
        <v>-0.22311751935021601</v>
      </c>
    </row>
    <row r="473" spans="1:4" x14ac:dyDescent="0.25">
      <c r="A473" t="s">
        <v>1778</v>
      </c>
      <c r="B473" t="str">
        <f>VLOOKUP(A473,[1]sheet1!$A:$D,4,)</f>
        <v>TIPARP</v>
      </c>
      <c r="C473" t="str">
        <f>VLOOKUP(A473,[1]sheet1!$A:$D,3,)</f>
        <v>TCDD inducible poly(ADP-ribose) polymerase</v>
      </c>
      <c r="D473">
        <v>-0.22248995621548501</v>
      </c>
    </row>
    <row r="474" spans="1:4" x14ac:dyDescent="0.25">
      <c r="A474" t="s">
        <v>1425</v>
      </c>
      <c r="B474" t="str">
        <f>VLOOKUP(A474,[1]sheet1!$A:$D,4,)</f>
        <v>HNRNPF</v>
      </c>
      <c r="C474" t="str">
        <f>VLOOKUP(A474,[1]sheet1!$A:$D,3,)</f>
        <v>heterogeneous nuclear ribonucleoprotein F</v>
      </c>
      <c r="D474">
        <v>-0.222222069429723</v>
      </c>
    </row>
    <row r="475" spans="1:4" x14ac:dyDescent="0.25">
      <c r="A475" t="s">
        <v>1427</v>
      </c>
      <c r="B475" t="str">
        <f>VLOOKUP(A475,[1]sheet1!$A:$D,4,)</f>
        <v>ICAM2</v>
      </c>
      <c r="C475" t="str">
        <f>VLOOKUP(A475,[1]sheet1!$A:$D,3,)</f>
        <v>intercellular adhesion molecule 2</v>
      </c>
      <c r="D475">
        <v>-0.221688704772844</v>
      </c>
    </row>
    <row r="476" spans="1:4" x14ac:dyDescent="0.25">
      <c r="A476" t="s">
        <v>500</v>
      </c>
      <c r="B476" t="str">
        <f>VLOOKUP(A476,[1]sheet1!$A:$D,4,)</f>
        <v>SSR3</v>
      </c>
      <c r="C476" t="str">
        <f>VLOOKUP(A476,[1]sheet1!$A:$D,3,)</f>
        <v>signal sequence receptor subunit 3</v>
      </c>
      <c r="D476">
        <v>-0.22140124194056299</v>
      </c>
    </row>
    <row r="477" spans="1:4" x14ac:dyDescent="0.25">
      <c r="A477" t="s">
        <v>1400</v>
      </c>
      <c r="B477" t="str">
        <f>VLOOKUP(A477,[1]sheet1!$A:$D,4,)</f>
        <v>SRSF1</v>
      </c>
      <c r="C477" t="str">
        <f>VLOOKUP(A477,[1]sheet1!$A:$D,3,)</f>
        <v>serine and arginine rich splicing factor 1</v>
      </c>
      <c r="D477">
        <v>-0.22138931836249501</v>
      </c>
    </row>
    <row r="478" spans="1:4" x14ac:dyDescent="0.25">
      <c r="A478" t="s">
        <v>1504</v>
      </c>
      <c r="B478" t="str">
        <f>VLOOKUP(A478,[1]sheet1!$A:$D,4,)</f>
        <v>RPL6P10</v>
      </c>
      <c r="C478" t="str">
        <f>VLOOKUP(A478,[1]sheet1!$A:$D,3,)</f>
        <v>ribosomal protein L6 pseudogene 10</v>
      </c>
      <c r="D478">
        <v>-0.22096126187220699</v>
      </c>
    </row>
    <row r="479" spans="1:4" x14ac:dyDescent="0.25">
      <c r="A479" t="s">
        <v>1350</v>
      </c>
      <c r="B479" t="str">
        <f>VLOOKUP(A479,[1]sheet1!$A:$D,4,)</f>
        <v>MYL6</v>
      </c>
      <c r="C479" t="str">
        <f>VLOOKUP(A479,[1]sheet1!$A:$D,3,)</f>
        <v>myosin light chain 6</v>
      </c>
      <c r="D479">
        <v>-0.22067339552753701</v>
      </c>
    </row>
    <row r="480" spans="1:4" x14ac:dyDescent="0.25">
      <c r="A480" t="s">
        <v>1696</v>
      </c>
      <c r="B480" t="str">
        <f>VLOOKUP(A480,[1]sheet1!$A:$D,4,)</f>
        <v>TOMM40</v>
      </c>
      <c r="C480" t="str">
        <f>VLOOKUP(A480,[1]sheet1!$A:$D,3,)</f>
        <v>translocase of outer mitochondrial membrane 40</v>
      </c>
      <c r="D480">
        <v>-0.220663059716322</v>
      </c>
    </row>
    <row r="481" spans="1:4" x14ac:dyDescent="0.25">
      <c r="A481" t="s">
        <v>1369</v>
      </c>
      <c r="B481" t="str">
        <f>VLOOKUP(A481,[1]sheet1!$A:$D,4,)</f>
        <v>TUBA1B</v>
      </c>
      <c r="C481" t="str">
        <f>VLOOKUP(A481,[1]sheet1!$A:$D,3,)</f>
        <v>tubulin alpha 1b</v>
      </c>
      <c r="D481">
        <v>-0.220199805150608</v>
      </c>
    </row>
    <row r="482" spans="1:4" x14ac:dyDescent="0.25">
      <c r="A482" t="s">
        <v>1491</v>
      </c>
      <c r="B482" t="str">
        <f>VLOOKUP(A482,[1]sheet1!$A:$D,4,)</f>
        <v>SAE1</v>
      </c>
      <c r="C482" t="str">
        <f>VLOOKUP(A482,[1]sheet1!$A:$D,3,)</f>
        <v>SUMO1 activating enzyme subunit 1</v>
      </c>
      <c r="D482">
        <v>-0.219657479237852</v>
      </c>
    </row>
    <row r="483" spans="1:4" x14ac:dyDescent="0.25">
      <c r="A483" t="s">
        <v>1521</v>
      </c>
      <c r="B483" t="str">
        <f>VLOOKUP(A483,[1]sheet1!$A:$D,4,)</f>
        <v>BAG3</v>
      </c>
      <c r="C483" t="str">
        <f>VLOOKUP(A483,[1]sheet1!$A:$D,3,)</f>
        <v>BAG cochaperone 3</v>
      </c>
      <c r="D483">
        <v>-0.21929161034569999</v>
      </c>
    </row>
    <row r="484" spans="1:4" x14ac:dyDescent="0.25">
      <c r="A484" t="s">
        <v>1807</v>
      </c>
      <c r="B484" t="str">
        <f>VLOOKUP(A484,[1]sheet1!$A:$D,4,)</f>
        <v>POLD2</v>
      </c>
      <c r="C484" t="str">
        <f>VLOOKUP(A484,[1]sheet1!$A:$D,3,)</f>
        <v>DNA polymerase delta 2, accessory subunit</v>
      </c>
      <c r="D484">
        <v>-0.218747459613158</v>
      </c>
    </row>
    <row r="485" spans="1:4" x14ac:dyDescent="0.25">
      <c r="A485" t="s">
        <v>1599</v>
      </c>
      <c r="B485" t="str">
        <f>VLOOKUP(A485,[1]sheet1!$A:$D,4,)</f>
        <v>DNAJC8</v>
      </c>
      <c r="C485" t="str">
        <f>VLOOKUP(A485,[1]sheet1!$A:$D,3,)</f>
        <v>DnaJ heat shock protein family (Hsp40) member C8</v>
      </c>
      <c r="D485">
        <v>-0.218563154532633</v>
      </c>
    </row>
    <row r="486" spans="1:4" x14ac:dyDescent="0.25">
      <c r="A486" t="s">
        <v>1799</v>
      </c>
      <c r="B486" t="str">
        <f>VLOOKUP(A486,[1]sheet1!$A:$D,4,)</f>
        <v>AHSA1</v>
      </c>
      <c r="C486" t="str">
        <f>VLOOKUP(A486,[1]sheet1!$A:$D,3,)</f>
        <v>activator of HSP90 ATPase activity 1</v>
      </c>
      <c r="D486">
        <v>-0.21799864420380199</v>
      </c>
    </row>
    <row r="487" spans="1:4" x14ac:dyDescent="0.25">
      <c r="A487" t="s">
        <v>75</v>
      </c>
      <c r="B487" t="str">
        <f>VLOOKUP(A487,[1]sheet1!$A:$D,4,)</f>
        <v>JCAD</v>
      </c>
      <c r="C487" t="str">
        <f>VLOOKUP(A487,[1]sheet1!$A:$D,3,)</f>
        <v>junctional cadherin 5 associated</v>
      </c>
      <c r="D487">
        <v>-0.217060374975375</v>
      </c>
    </row>
    <row r="488" spans="1:4" x14ac:dyDescent="0.25">
      <c r="A488" t="s">
        <v>387</v>
      </c>
      <c r="B488" t="str">
        <f>VLOOKUP(A488,[1]sheet1!$A:$D,4,)</f>
        <v>HNRNPA3</v>
      </c>
      <c r="C488" t="str">
        <f>VLOOKUP(A488,[1]sheet1!$A:$D,3,)</f>
        <v>heterogeneous nuclear ribonucleoprotein A3</v>
      </c>
      <c r="D488">
        <v>-0.21700868558625799</v>
      </c>
    </row>
    <row r="489" spans="1:4" x14ac:dyDescent="0.25">
      <c r="A489" t="s">
        <v>1537</v>
      </c>
      <c r="B489" t="str">
        <f>VLOOKUP(A489,[1]sheet1!$A:$D,4,)</f>
        <v>FAM98A</v>
      </c>
      <c r="C489" t="str">
        <f>VLOOKUP(A489,[1]sheet1!$A:$D,3,)</f>
        <v>family with sequence similarity 98 member A</v>
      </c>
      <c r="D489">
        <v>-0.21683699779962501</v>
      </c>
    </row>
    <row r="490" spans="1:4" x14ac:dyDescent="0.25">
      <c r="A490" t="s">
        <v>181</v>
      </c>
      <c r="B490" t="str">
        <f>VLOOKUP(A490,[1]sheet1!$A:$D,4,)</f>
        <v>HMGB1</v>
      </c>
      <c r="C490" t="str">
        <f>VLOOKUP(A490,[1]sheet1!$A:$D,3,)</f>
        <v>high mobility group box 1</v>
      </c>
      <c r="D490">
        <v>-0.216378431991849</v>
      </c>
    </row>
    <row r="491" spans="1:4" x14ac:dyDescent="0.25">
      <c r="A491" t="s">
        <v>1516</v>
      </c>
      <c r="B491" t="str">
        <f>VLOOKUP(A491,[1]sheet1!$A:$D,4,)</f>
        <v>PCBP1</v>
      </c>
      <c r="C491" t="str">
        <f>VLOOKUP(A491,[1]sheet1!$A:$D,3,)</f>
        <v>poly(rC) binding protein 1</v>
      </c>
      <c r="D491">
        <v>-0.21584377938692101</v>
      </c>
    </row>
    <row r="492" spans="1:4" x14ac:dyDescent="0.25">
      <c r="A492" t="s">
        <v>1574</v>
      </c>
      <c r="B492" t="str">
        <f>VLOOKUP(A492,[1]sheet1!$A:$D,4,)</f>
        <v>SNRPB</v>
      </c>
      <c r="C492" t="str">
        <f>VLOOKUP(A492,[1]sheet1!$A:$D,3,)</f>
        <v>small nuclear ribonucleoprotein polypeptides B and B1</v>
      </c>
      <c r="D492">
        <v>-0.215757899245799</v>
      </c>
    </row>
    <row r="493" spans="1:4" x14ac:dyDescent="0.25">
      <c r="A493" t="s">
        <v>1356</v>
      </c>
      <c r="B493" t="str">
        <f>VLOOKUP(A493,[1]sheet1!$A:$D,4,)</f>
        <v>CLIC1</v>
      </c>
      <c r="C493" t="str">
        <f>VLOOKUP(A493,[1]sheet1!$A:$D,3,)</f>
        <v>chloride intracellular channel 1</v>
      </c>
      <c r="D493">
        <v>-0.21541553780276099</v>
      </c>
    </row>
    <row r="494" spans="1:4" x14ac:dyDescent="0.25">
      <c r="A494" t="s">
        <v>1531</v>
      </c>
      <c r="B494" t="str">
        <f>VLOOKUP(A494,[1]sheet1!$A:$D,4,)</f>
        <v>GALNT6</v>
      </c>
      <c r="C494" t="str">
        <f>VLOOKUP(A494,[1]sheet1!$A:$D,3,)</f>
        <v>polypeptide N-acetylgalactosaminyltransferase 6</v>
      </c>
      <c r="D494">
        <v>-0.21510913345878199</v>
      </c>
    </row>
    <row r="495" spans="1:4" x14ac:dyDescent="0.25">
      <c r="A495" t="s">
        <v>1497</v>
      </c>
      <c r="B495" t="str">
        <f>VLOOKUP(A495,[1]sheet1!$A:$D,4,)</f>
        <v>RPL21</v>
      </c>
      <c r="C495" t="str">
        <f>VLOOKUP(A495,[1]sheet1!$A:$D,3,)</f>
        <v>ribosomal protein L21</v>
      </c>
      <c r="D495">
        <v>-0.215006318261216</v>
      </c>
    </row>
    <row r="496" spans="1:4" x14ac:dyDescent="0.25">
      <c r="A496" t="s">
        <v>1321</v>
      </c>
      <c r="B496" t="str">
        <f>VLOOKUP(A496,[1]sheet1!$A:$D,4,)</f>
        <v>TPM3</v>
      </c>
      <c r="C496" t="str">
        <f>VLOOKUP(A496,[1]sheet1!$A:$D,3,)</f>
        <v>tropomyosin 3</v>
      </c>
      <c r="D496">
        <v>-0.214731421216762</v>
      </c>
    </row>
    <row r="497" spans="1:4" x14ac:dyDescent="0.25">
      <c r="A497" t="s">
        <v>1370</v>
      </c>
      <c r="B497" t="str">
        <f>VLOOKUP(A497,[1]sheet1!$A:$D,4,)</f>
        <v>DHX9</v>
      </c>
      <c r="C497" t="str">
        <f>VLOOKUP(A497,[1]sheet1!$A:$D,3,)</f>
        <v>DExH-box helicase 9</v>
      </c>
      <c r="D497">
        <v>-0.21425740023461501</v>
      </c>
    </row>
    <row r="498" spans="1:4" x14ac:dyDescent="0.25">
      <c r="A498" t="s">
        <v>1684</v>
      </c>
      <c r="B498" t="str">
        <f>VLOOKUP(A498,[1]sheet1!$A:$D,4,)</f>
        <v>COPE</v>
      </c>
      <c r="C498" t="str">
        <f>VLOOKUP(A498,[1]sheet1!$A:$D,3,)</f>
        <v>COPI coat complex subunit epsilon</v>
      </c>
      <c r="D498">
        <v>-0.21412444935428801</v>
      </c>
    </row>
    <row r="499" spans="1:4" x14ac:dyDescent="0.25">
      <c r="A499" t="s">
        <v>19</v>
      </c>
      <c r="B499" t="str">
        <f>VLOOKUP(A499,[1]sheet1!$A:$D,4,)</f>
        <v>SFPQ</v>
      </c>
      <c r="C499" t="str">
        <f>VLOOKUP(A499,[1]sheet1!$A:$D,3,)</f>
        <v>splicing factor proline and glutamine rich</v>
      </c>
      <c r="D499">
        <v>-0.21357406414783001</v>
      </c>
    </row>
    <row r="500" spans="1:4" x14ac:dyDescent="0.25">
      <c r="A500" t="s">
        <v>1795</v>
      </c>
      <c r="B500" t="str">
        <f>VLOOKUP(A500,[1]sheet1!$A:$D,4,)</f>
        <v>HSPA1B</v>
      </c>
      <c r="C500" t="str">
        <f>VLOOKUP(A500,[1]sheet1!$A:$D,3,)</f>
        <v>heat shock protein family A (Hsp70) member 1B</v>
      </c>
      <c r="D500">
        <v>-0.213571023957593</v>
      </c>
    </row>
    <row r="501" spans="1:4" x14ac:dyDescent="0.25">
      <c r="A501" t="s">
        <v>219</v>
      </c>
      <c r="B501" t="str">
        <f>VLOOKUP(A501,[1]sheet1!$A:$D,4,)</f>
        <v>HSP90AA1</v>
      </c>
      <c r="C501" t="str">
        <f>VLOOKUP(A501,[1]sheet1!$A:$D,3,)</f>
        <v>heat shock protein 90 alpha family class A member 1</v>
      </c>
      <c r="D501">
        <v>-0.21331173313086901</v>
      </c>
    </row>
    <row r="502" spans="1:4" x14ac:dyDescent="0.25">
      <c r="A502" t="s">
        <v>1447</v>
      </c>
      <c r="B502" t="str">
        <f>VLOOKUP(A502,[1]sheet1!$A:$D,4,)</f>
        <v>SWAP70</v>
      </c>
      <c r="C502" t="str">
        <f>VLOOKUP(A502,[1]sheet1!$A:$D,3,)</f>
        <v>switching B cell complex subunit SWAP70</v>
      </c>
      <c r="D502">
        <v>-0.21311976358863</v>
      </c>
    </row>
    <row r="503" spans="1:4" x14ac:dyDescent="0.25">
      <c r="A503" t="s">
        <v>1707</v>
      </c>
      <c r="B503" t="str">
        <f>VLOOKUP(A503,[1]sheet1!$A:$D,4,)</f>
        <v>NUDC</v>
      </c>
      <c r="C503" t="str">
        <f>VLOOKUP(A503,[1]sheet1!$A:$D,3,)</f>
        <v>nuclear distribution C, dynein complex regulator</v>
      </c>
      <c r="D503">
        <v>-0.213119558277681</v>
      </c>
    </row>
    <row r="504" spans="1:4" x14ac:dyDescent="0.25">
      <c r="A504" t="s">
        <v>20</v>
      </c>
      <c r="B504" t="str">
        <f>VLOOKUP(A504,[1]sheet1!$A:$D,4,)</f>
        <v>SF3A3</v>
      </c>
      <c r="C504" t="str">
        <f>VLOOKUP(A504,[1]sheet1!$A:$D,3,)</f>
        <v>splicing factor 3a subunit 3</v>
      </c>
      <c r="D504">
        <v>-0.21294653128840699</v>
      </c>
    </row>
    <row r="505" spans="1:4" x14ac:dyDescent="0.25">
      <c r="A505" t="s">
        <v>740</v>
      </c>
      <c r="B505" t="str">
        <f>VLOOKUP(A505,[1]sheet1!$A:$D,4,)</f>
        <v>GIMAP4</v>
      </c>
      <c r="C505" t="str">
        <f>VLOOKUP(A505,[1]sheet1!$A:$D,3,)</f>
        <v>GTPase, IMAP family member 4</v>
      </c>
      <c r="D505">
        <v>-0.212909138539329</v>
      </c>
    </row>
    <row r="506" spans="1:4" x14ac:dyDescent="0.25">
      <c r="A506" t="s">
        <v>1600</v>
      </c>
      <c r="B506" t="str">
        <f>VLOOKUP(A506,[1]sheet1!$A:$D,4,)</f>
        <v>DDX52</v>
      </c>
      <c r="C506" t="str">
        <f>VLOOKUP(A506,[1]sheet1!$A:$D,3,)</f>
        <v>DExD-box helicase 52</v>
      </c>
      <c r="D506">
        <v>-0.21182033951155901</v>
      </c>
    </row>
    <row r="507" spans="1:4" x14ac:dyDescent="0.25">
      <c r="A507" t="s">
        <v>1716</v>
      </c>
      <c r="B507" t="str">
        <f>VLOOKUP(A507,[1]sheet1!$A:$D,4,)</f>
        <v>ZDHHC13</v>
      </c>
      <c r="C507" t="str">
        <f>VLOOKUP(A507,[1]sheet1!$A:$D,3,)</f>
        <v>zinc finger DHHC-type palmitoyltransferase 13</v>
      </c>
      <c r="D507">
        <v>-0.211801081676155</v>
      </c>
    </row>
    <row r="508" spans="1:4" x14ac:dyDescent="0.25">
      <c r="A508" t="s">
        <v>1787</v>
      </c>
      <c r="B508" t="str">
        <f>VLOOKUP(A508,[1]sheet1!$A:$D,4,)</f>
        <v>MYBL2</v>
      </c>
      <c r="C508" t="str">
        <f>VLOOKUP(A508,[1]sheet1!$A:$D,3,)</f>
        <v>MYB proto-oncogene like 2</v>
      </c>
      <c r="D508">
        <v>-0.211619601655509</v>
      </c>
    </row>
    <row r="509" spans="1:4" x14ac:dyDescent="0.25">
      <c r="A509" t="s">
        <v>251</v>
      </c>
      <c r="B509" t="str">
        <f>VLOOKUP(A509,[1]sheet1!$A:$D,4,)</f>
        <v>RSL1D1</v>
      </c>
      <c r="C509" t="str">
        <f>VLOOKUP(A509,[1]sheet1!$A:$D,3,)</f>
        <v>ribosomal L1 domain containing 1</v>
      </c>
      <c r="D509">
        <v>-0.211311195215342</v>
      </c>
    </row>
    <row r="510" spans="1:4" x14ac:dyDescent="0.25">
      <c r="A510" t="s">
        <v>1354</v>
      </c>
      <c r="B510" t="str">
        <f>VLOOKUP(A510,[1]sheet1!$A:$D,4,)</f>
        <v>PGK1</v>
      </c>
      <c r="C510" t="str">
        <f>VLOOKUP(A510,[1]sheet1!$A:$D,3,)</f>
        <v>phosphoglycerate kinase 1</v>
      </c>
      <c r="D510">
        <v>-0.211127506596238</v>
      </c>
    </row>
    <row r="511" spans="1:4" x14ac:dyDescent="0.25">
      <c r="A511" t="s">
        <v>1468</v>
      </c>
      <c r="B511" t="str">
        <f>VLOOKUP(A511,[1]sheet1!$A:$D,4,)</f>
        <v>PROCR</v>
      </c>
      <c r="C511" t="str">
        <f>VLOOKUP(A511,[1]sheet1!$A:$D,3,)</f>
        <v>protein C receptor</v>
      </c>
      <c r="D511">
        <v>-0.21086810860406999</v>
      </c>
    </row>
    <row r="512" spans="1:4" x14ac:dyDescent="0.25">
      <c r="A512" t="s">
        <v>1470</v>
      </c>
      <c r="B512" t="str">
        <f>VLOOKUP(A512,[1]sheet1!$A:$D,4,)</f>
        <v>PRRG1</v>
      </c>
      <c r="C512" t="str">
        <f>VLOOKUP(A512,[1]sheet1!$A:$D,3,)</f>
        <v>proline rich and Gla domain 1</v>
      </c>
      <c r="D512">
        <v>-0.210481376651736</v>
      </c>
    </row>
    <row r="513" spans="1:4" x14ac:dyDescent="0.25">
      <c r="A513" t="s">
        <v>90</v>
      </c>
      <c r="B513" t="str">
        <f>VLOOKUP(A513,[1]sheet1!$A:$D,4,)</f>
        <v>DNMBP</v>
      </c>
      <c r="C513" t="str">
        <f>VLOOKUP(A513,[1]sheet1!$A:$D,3,)</f>
        <v>dynamin binding protein</v>
      </c>
      <c r="D513">
        <v>-0.210285920627623</v>
      </c>
    </row>
    <row r="514" spans="1:4" x14ac:dyDescent="0.25">
      <c r="A514" t="s">
        <v>1837</v>
      </c>
      <c r="B514" t="str">
        <f>VLOOKUP(A514,[1]sheet1!$A:$D,4,)</f>
        <v>EXOC6</v>
      </c>
      <c r="C514" t="str">
        <f>VLOOKUP(A514,[1]sheet1!$A:$D,3,)</f>
        <v>exocyst complex component 6</v>
      </c>
      <c r="D514">
        <v>-0.20949233737339901</v>
      </c>
    </row>
    <row r="515" spans="1:4" x14ac:dyDescent="0.25">
      <c r="A515" t="s">
        <v>1840</v>
      </c>
      <c r="B515" t="str">
        <f>VLOOKUP(A515,[1]sheet1!$A:$D,4,)</f>
        <v>TADA3</v>
      </c>
      <c r="C515" t="str">
        <f>VLOOKUP(A515,[1]sheet1!$A:$D,3,)</f>
        <v>transcriptional adaptor 3</v>
      </c>
      <c r="D515">
        <v>-0.20926094113621799</v>
      </c>
    </row>
    <row r="516" spans="1:4" x14ac:dyDescent="0.25">
      <c r="A516" t="s">
        <v>1789</v>
      </c>
      <c r="B516" t="str">
        <f>VLOOKUP(A516,[1]sheet1!$A:$D,4,)</f>
        <v>SETD1B</v>
      </c>
      <c r="C516" t="str">
        <f>VLOOKUP(A516,[1]sheet1!$A:$D,3,)</f>
        <v>SET domain containing 1B, histone lysine methyltransferase</v>
      </c>
      <c r="D516">
        <v>-0.20904893924924001</v>
      </c>
    </row>
    <row r="517" spans="1:4" x14ac:dyDescent="0.25">
      <c r="A517" t="s">
        <v>1711</v>
      </c>
      <c r="B517" t="str">
        <f>VLOOKUP(A517,[1]sheet1!$A:$D,4,)</f>
        <v>CSK</v>
      </c>
      <c r="C517" t="str">
        <f>VLOOKUP(A517,[1]sheet1!$A:$D,3,)</f>
        <v>C-terminal Src kinase</v>
      </c>
      <c r="D517">
        <v>-0.20882919468331099</v>
      </c>
    </row>
    <row r="518" spans="1:4" x14ac:dyDescent="0.25">
      <c r="A518" t="s">
        <v>1426</v>
      </c>
      <c r="B518" t="str">
        <f>VLOOKUP(A518,[1]sheet1!$A:$D,4,)</f>
        <v>CAVIN2</v>
      </c>
      <c r="C518" t="str">
        <f>VLOOKUP(A518,[1]sheet1!$A:$D,3,)</f>
        <v>caveolae associated protein 2</v>
      </c>
      <c r="D518">
        <v>-0.208585837976209</v>
      </c>
    </row>
    <row r="519" spans="1:4" x14ac:dyDescent="0.25">
      <c r="A519" t="s">
        <v>1760</v>
      </c>
      <c r="B519" t="str">
        <f>VLOOKUP(A519,[1]sheet1!$A:$D,4,)</f>
        <v>MCM3</v>
      </c>
      <c r="C519" t="str">
        <f>VLOOKUP(A519,[1]sheet1!$A:$D,3,)</f>
        <v>minichromosome maintenance complex component 3</v>
      </c>
      <c r="D519">
        <v>-0.208430940144505</v>
      </c>
    </row>
    <row r="520" spans="1:4" x14ac:dyDescent="0.25">
      <c r="A520" t="s">
        <v>1519</v>
      </c>
      <c r="B520" t="str">
        <f>VLOOKUP(A520,[1]sheet1!$A:$D,4,)</f>
        <v>PRMT1</v>
      </c>
      <c r="C520" t="str">
        <f>VLOOKUP(A520,[1]sheet1!$A:$D,3,)</f>
        <v>protein arginine methyltransferase 1</v>
      </c>
      <c r="D520">
        <v>-0.20843034053057199</v>
      </c>
    </row>
    <row r="521" spans="1:4" x14ac:dyDescent="0.25">
      <c r="A521" t="s">
        <v>575</v>
      </c>
      <c r="B521" t="str">
        <f>VLOOKUP(A521,[1]sheet1!$A:$D,4,)</f>
        <v>DAP</v>
      </c>
      <c r="C521" t="str">
        <f>VLOOKUP(A521,[1]sheet1!$A:$D,3,)</f>
        <v>death associated protein</v>
      </c>
      <c r="D521">
        <v>-0.208271210331196</v>
      </c>
    </row>
    <row r="522" spans="1:4" x14ac:dyDescent="0.25">
      <c r="A522" t="s">
        <v>1641</v>
      </c>
      <c r="B522" t="str">
        <f>VLOOKUP(A522,[1]sheet1!$A:$D,4,)</f>
        <v>GPX4</v>
      </c>
      <c r="C522" t="str">
        <f>VLOOKUP(A522,[1]sheet1!$A:$D,3,)</f>
        <v>glutathione peroxidase 4</v>
      </c>
      <c r="D522">
        <v>-0.20826012410653399</v>
      </c>
    </row>
    <row r="523" spans="1:4" x14ac:dyDescent="0.25">
      <c r="A523" t="s">
        <v>1730</v>
      </c>
      <c r="B523" t="str">
        <f>VLOOKUP(A523,[1]sheet1!$A:$D,4,)</f>
        <v>MBD6</v>
      </c>
      <c r="C523" t="str">
        <f>VLOOKUP(A523,[1]sheet1!$A:$D,3,)</f>
        <v>methyl-CpG binding domain protein 6</v>
      </c>
      <c r="D523">
        <v>-0.20812287350213299</v>
      </c>
    </row>
    <row r="524" spans="1:4" x14ac:dyDescent="0.25">
      <c r="A524" t="s">
        <v>1345</v>
      </c>
      <c r="B524" t="str">
        <f>VLOOKUP(A524,[1]sheet1!$A:$D,4,)</f>
        <v>IQGAP1</v>
      </c>
      <c r="C524" t="str">
        <f>VLOOKUP(A524,[1]sheet1!$A:$D,3,)</f>
        <v>IQ motif containing GTPase activating protein 1</v>
      </c>
      <c r="D524">
        <v>-0.20779226665655101</v>
      </c>
    </row>
    <row r="525" spans="1:4" x14ac:dyDescent="0.25">
      <c r="A525" t="s">
        <v>340</v>
      </c>
      <c r="B525" t="str">
        <f>VLOOKUP(A525,[1]sheet1!$A:$D,4,)</f>
        <v>PSMD8</v>
      </c>
      <c r="C525" t="str">
        <f>VLOOKUP(A525,[1]sheet1!$A:$D,3,)</f>
        <v>proteasome 26S subunit, non-ATPase 8</v>
      </c>
      <c r="D525">
        <v>-0.20761689450060899</v>
      </c>
    </row>
    <row r="526" spans="1:4" x14ac:dyDescent="0.25">
      <c r="A526" t="s">
        <v>1727</v>
      </c>
      <c r="B526" t="str">
        <f>VLOOKUP(A526,[1]sheet1!$A:$D,4,)</f>
        <v>PDCD11</v>
      </c>
      <c r="C526" t="str">
        <f>VLOOKUP(A526,[1]sheet1!$A:$D,3,)</f>
        <v>programmed cell death 11</v>
      </c>
      <c r="D526">
        <v>-0.20696468856584099</v>
      </c>
    </row>
    <row r="527" spans="1:4" x14ac:dyDescent="0.25">
      <c r="A527" t="s">
        <v>444</v>
      </c>
      <c r="B527" t="str">
        <f>VLOOKUP(A527,[1]sheet1!$A:$D,4,)</f>
        <v>PPM1F</v>
      </c>
      <c r="C527" t="str">
        <f>VLOOKUP(A527,[1]sheet1!$A:$D,3,)</f>
        <v>protein phosphatase, Mg2+/Mn2+ dependent 1F</v>
      </c>
      <c r="D527">
        <v>-0.20695280337040201</v>
      </c>
    </row>
    <row r="528" spans="1:4" x14ac:dyDescent="0.25">
      <c r="A528" t="s">
        <v>754</v>
      </c>
      <c r="B528" t="str">
        <f>VLOOKUP(A528,[1]sheet1!$A:$D,4,)</f>
        <v>TACC1</v>
      </c>
      <c r="C528" t="str">
        <f>VLOOKUP(A528,[1]sheet1!$A:$D,3,)</f>
        <v>transforming acidic coiled-coil containing protein 1</v>
      </c>
      <c r="D528">
        <v>-0.20667216294180399</v>
      </c>
    </row>
    <row r="529" spans="1:4" x14ac:dyDescent="0.25">
      <c r="A529" t="s">
        <v>1593</v>
      </c>
      <c r="B529" t="str">
        <f>VLOOKUP(A529,[1]sheet1!$A:$D,4,)</f>
        <v>NUP50</v>
      </c>
      <c r="C529" t="str">
        <f>VLOOKUP(A529,[1]sheet1!$A:$D,3,)</f>
        <v>nucleoporin 50</v>
      </c>
      <c r="D529">
        <v>-0.20658782166301101</v>
      </c>
    </row>
    <row r="530" spans="1:4" x14ac:dyDescent="0.25">
      <c r="A530" t="s">
        <v>1457</v>
      </c>
      <c r="B530" t="str">
        <f>VLOOKUP(A530,[1]sheet1!$A:$D,4,)</f>
        <v>LMNB2</v>
      </c>
      <c r="C530" t="str">
        <f>VLOOKUP(A530,[1]sheet1!$A:$D,3,)</f>
        <v>lamin B2</v>
      </c>
      <c r="D530">
        <v>-0.20551321721326099</v>
      </c>
    </row>
    <row r="531" spans="1:4" x14ac:dyDescent="0.25">
      <c r="A531" t="s">
        <v>1575</v>
      </c>
      <c r="B531" t="str">
        <f>VLOOKUP(A531,[1]sheet1!$A:$D,4,)</f>
        <v>COPS6</v>
      </c>
      <c r="C531" t="str">
        <f>VLOOKUP(A531,[1]sheet1!$A:$D,3,)</f>
        <v>COP9 signalosome subunit 6</v>
      </c>
      <c r="D531">
        <v>-0.205347446095967</v>
      </c>
    </row>
    <row r="532" spans="1:4" x14ac:dyDescent="0.25">
      <c r="A532" t="s">
        <v>1383</v>
      </c>
      <c r="B532" t="str">
        <f>VLOOKUP(A532,[1]sheet1!$A:$D,4,)</f>
        <v>TRAM2</v>
      </c>
      <c r="C532" t="str">
        <f>VLOOKUP(A532,[1]sheet1!$A:$D,3,)</f>
        <v>translocation associated membrane protein 2</v>
      </c>
      <c r="D532">
        <v>-0.20501654024780899</v>
      </c>
    </row>
    <row r="533" spans="1:4" x14ac:dyDescent="0.25">
      <c r="A533" t="s">
        <v>339</v>
      </c>
      <c r="B533" t="str">
        <f>VLOOKUP(A533,[1]sheet1!$A:$D,4,)</f>
        <v>GATAD2A</v>
      </c>
      <c r="C533" t="str">
        <f>VLOOKUP(A533,[1]sheet1!$A:$D,3,)</f>
        <v>GATA zinc finger domain containing 2A</v>
      </c>
      <c r="D533">
        <v>-0.204983873549205</v>
      </c>
    </row>
    <row r="534" spans="1:4" x14ac:dyDescent="0.25">
      <c r="A534" t="s">
        <v>1690</v>
      </c>
      <c r="B534" t="str">
        <f>VLOOKUP(A534,[1]sheet1!$A:$D,4,)</f>
        <v>ANP32A</v>
      </c>
      <c r="C534" t="str">
        <f>VLOOKUP(A534,[1]sheet1!$A:$D,3,)</f>
        <v>acidic nuclear phosphoprotein 32 family member A</v>
      </c>
      <c r="D534">
        <v>-0.20483964508497099</v>
      </c>
    </row>
    <row r="535" spans="1:4" x14ac:dyDescent="0.25">
      <c r="A535" t="s">
        <v>1569</v>
      </c>
      <c r="B535" t="str">
        <f>VLOOKUP(A535,[1]sheet1!$A:$D,4,)</f>
        <v>HSPD1</v>
      </c>
      <c r="C535" t="str">
        <f>VLOOKUP(A535,[1]sheet1!$A:$D,3,)</f>
        <v>heat shock protein family D (Hsp60) member 1</v>
      </c>
      <c r="D535">
        <v>-0.20440000286521201</v>
      </c>
    </row>
    <row r="536" spans="1:4" x14ac:dyDescent="0.25">
      <c r="A536" t="s">
        <v>1756</v>
      </c>
      <c r="B536" t="str">
        <f>VLOOKUP(A536,[1]sheet1!$A:$D,4,)</f>
        <v>TGFBRAP1</v>
      </c>
      <c r="C536" t="str">
        <f>VLOOKUP(A536,[1]sheet1!$A:$D,3,)</f>
        <v>transforming growth factor beta receptor associated protein 1</v>
      </c>
      <c r="D536">
        <v>-0.20437059786488401</v>
      </c>
    </row>
    <row r="537" spans="1:4" x14ac:dyDescent="0.25">
      <c r="A537" t="s">
        <v>1439</v>
      </c>
      <c r="B537" t="str">
        <f>VLOOKUP(A537,[1]sheet1!$A:$D,4,)</f>
        <v>ENC1</v>
      </c>
      <c r="C537" t="str">
        <f>VLOOKUP(A537,[1]sheet1!$A:$D,3,)</f>
        <v>ectodermal-neural cortex 1</v>
      </c>
      <c r="D537">
        <v>-0.20426948909390699</v>
      </c>
    </row>
    <row r="538" spans="1:4" x14ac:dyDescent="0.25">
      <c r="A538" t="s">
        <v>582</v>
      </c>
      <c r="B538" t="str">
        <f>VLOOKUP(A538,[1]sheet1!$A:$D,4,)</f>
        <v>IPO11</v>
      </c>
      <c r="C538" t="str">
        <f>VLOOKUP(A538,[1]sheet1!$A:$D,3,)</f>
        <v>importin 11</v>
      </c>
      <c r="D538">
        <v>-0.203789140619796</v>
      </c>
    </row>
    <row r="539" spans="1:4" x14ac:dyDescent="0.25">
      <c r="A539" t="s">
        <v>249</v>
      </c>
      <c r="B539" t="str">
        <f>VLOOKUP(A539,[1]sheet1!$A:$D,4,)</f>
        <v>GLYR1</v>
      </c>
      <c r="C539" t="str">
        <f>VLOOKUP(A539,[1]sheet1!$A:$D,3,)</f>
        <v>glyoxylate reductase 1 homolog</v>
      </c>
      <c r="D539">
        <v>-0.20371376866308699</v>
      </c>
    </row>
    <row r="540" spans="1:4" x14ac:dyDescent="0.25">
      <c r="A540" t="s">
        <v>89</v>
      </c>
      <c r="B540" t="str">
        <f>VLOOKUP(A540,[1]sheet1!$A:$D,4,)</f>
        <v>PGAM1</v>
      </c>
      <c r="C540" t="str">
        <f>VLOOKUP(A540,[1]sheet1!$A:$D,3,)</f>
        <v>phosphoglycerate mutase 1</v>
      </c>
      <c r="D540">
        <v>-0.20356075122933801</v>
      </c>
    </row>
    <row r="541" spans="1:4" x14ac:dyDescent="0.25">
      <c r="A541" t="s">
        <v>1737</v>
      </c>
      <c r="B541" t="str">
        <f>VLOOKUP(A541,[1]sheet1!$A:$D,4,)</f>
        <v>PES1</v>
      </c>
      <c r="C541" t="str">
        <f>VLOOKUP(A541,[1]sheet1!$A:$D,3,)</f>
        <v>pescadillo ribosomal biogenesis factor 1</v>
      </c>
      <c r="D541">
        <v>-0.20345631444023901</v>
      </c>
    </row>
    <row r="542" spans="1:4" x14ac:dyDescent="0.25">
      <c r="A542" t="s">
        <v>1679</v>
      </c>
      <c r="B542" t="str">
        <f>VLOOKUP(A542,[1]sheet1!$A:$D,4,)</f>
        <v>SMC4</v>
      </c>
      <c r="C542" t="str">
        <f>VLOOKUP(A542,[1]sheet1!$A:$D,3,)</f>
        <v>structural maintenance of chromosomes 4</v>
      </c>
      <c r="D542">
        <v>-0.20306946548897201</v>
      </c>
    </row>
    <row r="543" spans="1:4" x14ac:dyDescent="0.25">
      <c r="A543" t="s">
        <v>1630</v>
      </c>
      <c r="B543" t="str">
        <f>VLOOKUP(A543,[1]sheet1!$A:$D,4,)</f>
        <v>SLC35F2</v>
      </c>
      <c r="C543" t="str">
        <f>VLOOKUP(A543,[1]sheet1!$A:$D,3,)</f>
        <v>solute carrier family 35 member F2</v>
      </c>
      <c r="D543">
        <v>-0.20303144377458199</v>
      </c>
    </row>
    <row r="544" spans="1:4" x14ac:dyDescent="0.25">
      <c r="A544" t="s">
        <v>1348</v>
      </c>
      <c r="B544" t="str">
        <f>VLOOKUP(A544,[1]sheet1!$A:$D,4,)</f>
        <v>CALM1</v>
      </c>
      <c r="C544" t="str">
        <f>VLOOKUP(A544,[1]sheet1!$A:$D,3,)</f>
        <v>calmodulin 1</v>
      </c>
      <c r="D544">
        <v>-0.20294806923835601</v>
      </c>
    </row>
    <row r="545" spans="1:4" x14ac:dyDescent="0.25">
      <c r="A545" t="s">
        <v>1445</v>
      </c>
      <c r="B545" t="str">
        <f>VLOOKUP(A545,[1]sheet1!$A:$D,4,)</f>
        <v>SET</v>
      </c>
      <c r="C545" t="str">
        <f>VLOOKUP(A545,[1]sheet1!$A:$D,3,)</f>
        <v>SET nuclear proto-oncogene</v>
      </c>
      <c r="D545">
        <v>-0.20286111020943901</v>
      </c>
    </row>
    <row r="546" spans="1:4" x14ac:dyDescent="0.25">
      <c r="A546" t="s">
        <v>74</v>
      </c>
      <c r="B546" t="str">
        <f>VLOOKUP(A546,[1]sheet1!$A:$D,4,)</f>
        <v>FAM171A1</v>
      </c>
      <c r="C546" t="str">
        <f>VLOOKUP(A546,[1]sheet1!$A:$D,3,)</f>
        <v>family with sequence similarity 171 member A1</v>
      </c>
      <c r="D546">
        <v>-0.20283695671476901</v>
      </c>
    </row>
    <row r="547" spans="1:4" x14ac:dyDescent="0.25">
      <c r="A547" t="s">
        <v>21</v>
      </c>
      <c r="B547" t="str">
        <f>VLOOKUP(A547,[1]sheet1!$A:$D,4,)</f>
        <v>CAP1</v>
      </c>
      <c r="C547" t="str">
        <f>VLOOKUP(A547,[1]sheet1!$A:$D,3,)</f>
        <v>cyclase associated actin cytoskeleton regulatory protein 1</v>
      </c>
      <c r="D547">
        <v>-0.20253210377301301</v>
      </c>
    </row>
    <row r="548" spans="1:4" x14ac:dyDescent="0.25">
      <c r="A548" t="s">
        <v>1782</v>
      </c>
      <c r="B548" t="str">
        <f>VLOOKUP(A548,[1]sheet1!$A:$D,4,)</f>
        <v>SRF</v>
      </c>
      <c r="C548" t="str">
        <f>VLOOKUP(A548,[1]sheet1!$A:$D,3,)</f>
        <v>serum response factor</v>
      </c>
      <c r="D548">
        <v>-0.20237055957797301</v>
      </c>
    </row>
    <row r="549" spans="1:4" x14ac:dyDescent="0.25">
      <c r="A549" t="s">
        <v>747</v>
      </c>
      <c r="B549" t="str">
        <f>VLOOKUP(A549,[1]sheet1!$A:$D,4,)</f>
        <v>PPP2R2A</v>
      </c>
      <c r="C549" t="str">
        <f>VLOOKUP(A549,[1]sheet1!$A:$D,3,)</f>
        <v>protein phosphatase 2 regulatory subunit Balpha</v>
      </c>
      <c r="D549">
        <v>-0.202148702119719</v>
      </c>
    </row>
    <row r="550" spans="1:4" x14ac:dyDescent="0.25">
      <c r="A550" t="s">
        <v>1481</v>
      </c>
      <c r="B550" t="str">
        <f>VLOOKUP(A550,[1]sheet1!$A:$D,4,)</f>
        <v>PTMS</v>
      </c>
      <c r="C550" t="str">
        <f>VLOOKUP(A550,[1]sheet1!$A:$D,3,)</f>
        <v>parathymosin</v>
      </c>
      <c r="D550">
        <v>-0.201602319017506</v>
      </c>
    </row>
    <row r="551" spans="1:4" x14ac:dyDescent="0.25">
      <c r="A551" t="s">
        <v>182</v>
      </c>
      <c r="B551" t="str">
        <f>VLOOKUP(A551,[1]sheet1!$A:$D,4,)</f>
        <v>HSPH1</v>
      </c>
      <c r="C551" t="str">
        <f>VLOOKUP(A551,[1]sheet1!$A:$D,3,)</f>
        <v>heat shock protein family H (Hsp110) member 1</v>
      </c>
      <c r="D551">
        <v>-0.201176881879916</v>
      </c>
    </row>
    <row r="552" spans="1:4" x14ac:dyDescent="0.25">
      <c r="A552" t="s">
        <v>1770</v>
      </c>
      <c r="B552" t="str">
        <f>VLOOKUP(A552,[1]sheet1!$A:$D,4,)</f>
        <v>MON1B</v>
      </c>
      <c r="C552" t="str">
        <f>VLOOKUP(A552,[1]sheet1!$A:$D,3,)</f>
        <v>MON1 homolog B, secretory trafficking associated</v>
      </c>
      <c r="D552">
        <v>-0.20101848000519201</v>
      </c>
    </row>
    <row r="553" spans="1:4" x14ac:dyDescent="0.25">
      <c r="A553" t="s">
        <v>1616</v>
      </c>
      <c r="B553" t="str">
        <f>VLOOKUP(A553,[1]sheet1!$A:$D,4,)</f>
        <v>RPS15P4</v>
      </c>
      <c r="C553" t="str">
        <f>VLOOKUP(A553,[1]sheet1!$A:$D,3,)</f>
        <v>ribosomal protein S15 pseudogene 4</v>
      </c>
      <c r="D553">
        <v>-0.20064210346383199</v>
      </c>
    </row>
    <row r="554" spans="1:4" x14ac:dyDescent="0.25">
      <c r="A554" t="s">
        <v>1444</v>
      </c>
      <c r="B554" t="str">
        <f>VLOOKUP(A554,[1]sheet1!$A:$D,4,)</f>
        <v>MAPK1IP1L</v>
      </c>
      <c r="C554" t="str">
        <f>VLOOKUP(A554,[1]sheet1!$A:$D,3,)</f>
        <v>mitogen-activated protein kinase 1 interacting protein 1 like</v>
      </c>
      <c r="D554">
        <v>-0.20042970843242</v>
      </c>
    </row>
    <row r="555" spans="1:4" x14ac:dyDescent="0.25">
      <c r="A555" t="s">
        <v>1680</v>
      </c>
      <c r="B555" t="str">
        <f>VLOOKUP(A555,[1]sheet1!$A:$D,4,)</f>
        <v>LINC02015</v>
      </c>
      <c r="C555" t="str">
        <f>VLOOKUP(A555,[1]sheet1!$A:$D,3,)</f>
        <v>long intergenic non-protein coding RNA 2015</v>
      </c>
      <c r="D555">
        <v>-0.20037336035471401</v>
      </c>
    </row>
    <row r="556" spans="1:4" x14ac:dyDescent="0.25">
      <c r="A556" t="s">
        <v>1750</v>
      </c>
      <c r="B556" t="str">
        <f>VLOOKUP(A556,[1]sheet1!$A:$D,4,)</f>
        <v>DENR</v>
      </c>
      <c r="C556" t="str">
        <f>VLOOKUP(A556,[1]sheet1!$A:$D,3,)</f>
        <v>density regulated re-initiation and release factor</v>
      </c>
      <c r="D556">
        <v>-0.19987987397258</v>
      </c>
    </row>
    <row r="557" spans="1:4" x14ac:dyDescent="0.25">
      <c r="A557" t="s">
        <v>78</v>
      </c>
      <c r="B557" t="str">
        <f>VLOOKUP(A557,[1]sheet1!$A:$D,4,)</f>
        <v>CUL2</v>
      </c>
      <c r="C557" t="str">
        <f>VLOOKUP(A557,[1]sheet1!$A:$D,3,)</f>
        <v>cullin 2</v>
      </c>
      <c r="D557">
        <v>-0.19964958005477701</v>
      </c>
    </row>
    <row r="558" spans="1:4" x14ac:dyDescent="0.25">
      <c r="A558" t="s">
        <v>1608</v>
      </c>
      <c r="B558" t="str">
        <f>VLOOKUP(A558,[1]sheet1!$A:$D,4,)</f>
        <v>LYPLA2</v>
      </c>
      <c r="C558" t="str">
        <f>VLOOKUP(A558,[1]sheet1!$A:$D,3,)</f>
        <v>lysophospholipase 2</v>
      </c>
      <c r="D558">
        <v>-0.19929313721195599</v>
      </c>
    </row>
    <row r="559" spans="1:4" x14ac:dyDescent="0.25">
      <c r="A559" t="s">
        <v>1781</v>
      </c>
      <c r="B559" t="str">
        <f>VLOOKUP(A559,[1]sheet1!$A:$D,4,)</f>
        <v>ZC3H4</v>
      </c>
      <c r="C559" t="str">
        <f>VLOOKUP(A559,[1]sheet1!$A:$D,3,)</f>
        <v>zinc finger CCCH-type containing 4</v>
      </c>
      <c r="D559">
        <v>-0.19911071080145501</v>
      </c>
    </row>
    <row r="560" spans="1:4" x14ac:dyDescent="0.25">
      <c r="A560" t="s">
        <v>1325</v>
      </c>
      <c r="B560" t="str">
        <f>VLOOKUP(A560,[1]sheet1!$A:$D,4,)</f>
        <v>EIF4G2</v>
      </c>
      <c r="C560" t="str">
        <f>VLOOKUP(A560,[1]sheet1!$A:$D,3,)</f>
        <v>eukaryotic translation initiation factor 4 gamma 2</v>
      </c>
      <c r="D560">
        <v>-0.198582521458703</v>
      </c>
    </row>
    <row r="561" spans="1:4" x14ac:dyDescent="0.25">
      <c r="A561" t="s">
        <v>562</v>
      </c>
      <c r="B561" t="str">
        <f>VLOOKUP(A561,[1]sheet1!$A:$D,4,)</f>
        <v>FAM241A</v>
      </c>
      <c r="C561" t="str">
        <f>VLOOKUP(A561,[1]sheet1!$A:$D,3,)</f>
        <v>family with sequence similarity 241 member A</v>
      </c>
      <c r="D561">
        <v>-0.198227665394481</v>
      </c>
    </row>
    <row r="562" spans="1:4" x14ac:dyDescent="0.25">
      <c r="A562" t="s">
        <v>1796</v>
      </c>
      <c r="B562" t="str">
        <f>VLOOKUP(A562,[1]sheet1!$A:$D,4,)</f>
        <v>PSMB6</v>
      </c>
      <c r="C562" t="str">
        <f>VLOOKUP(A562,[1]sheet1!$A:$D,3,)</f>
        <v>proteasome 20S subunit beta 6</v>
      </c>
      <c r="D562">
        <v>-0.198061225032924</v>
      </c>
    </row>
    <row r="563" spans="1:4" x14ac:dyDescent="0.25">
      <c r="A563" t="s">
        <v>1456</v>
      </c>
      <c r="B563" t="str">
        <f>VLOOKUP(A563,[1]sheet1!$A:$D,4,)</f>
        <v>PSME4</v>
      </c>
      <c r="C563" t="str">
        <f>VLOOKUP(A563,[1]sheet1!$A:$D,3,)</f>
        <v>proteasome activator subunit 4</v>
      </c>
      <c r="D563">
        <v>-0.19797912381146099</v>
      </c>
    </row>
    <row r="564" spans="1:4" x14ac:dyDescent="0.25">
      <c r="A564" t="s">
        <v>1395</v>
      </c>
      <c r="B564" t="str">
        <f>VLOOKUP(A564,[1]sheet1!$A:$D,4,)</f>
        <v>JAK1</v>
      </c>
      <c r="C564" t="str">
        <f>VLOOKUP(A564,[1]sheet1!$A:$D,3,)</f>
        <v>Janus kinase 1</v>
      </c>
      <c r="D564">
        <v>-0.19780656131388799</v>
      </c>
    </row>
    <row r="565" spans="1:4" x14ac:dyDescent="0.25">
      <c r="A565" t="s">
        <v>1815</v>
      </c>
      <c r="B565" t="str">
        <f>VLOOKUP(A565,[1]sheet1!$A:$D,4,)</f>
        <v>CDC123</v>
      </c>
      <c r="C565" t="str">
        <f>VLOOKUP(A565,[1]sheet1!$A:$D,3,)</f>
        <v>cell division cycle 123</v>
      </c>
      <c r="D565">
        <v>-0.19780486172824699</v>
      </c>
    </row>
    <row r="566" spans="1:4" x14ac:dyDescent="0.25">
      <c r="A566" t="s">
        <v>1465</v>
      </c>
      <c r="B566" t="str">
        <f>VLOOKUP(A566,[1]sheet1!$A:$D,4,)</f>
        <v>RNVU1-7</v>
      </c>
      <c r="C566" t="str">
        <f>VLOOKUP(A566,[1]sheet1!$A:$D,3,)</f>
        <v>RNA, variant U1 small nuclear 7</v>
      </c>
      <c r="D566">
        <v>-0.19761359923447999</v>
      </c>
    </row>
    <row r="567" spans="1:4" x14ac:dyDescent="0.25">
      <c r="A567" t="s">
        <v>1763</v>
      </c>
      <c r="B567" t="str">
        <f>VLOOKUP(A567,[1]sheet1!$A:$D,4,)</f>
        <v>GLTP</v>
      </c>
      <c r="C567" t="str">
        <f>VLOOKUP(A567,[1]sheet1!$A:$D,3,)</f>
        <v>glycolipid transfer protein</v>
      </c>
      <c r="D567">
        <v>-0.19712880861673199</v>
      </c>
    </row>
    <row r="568" spans="1:4" x14ac:dyDescent="0.25">
      <c r="A568" t="s">
        <v>431</v>
      </c>
      <c r="B568" t="str">
        <f>VLOOKUP(A568,[1]sheet1!$A:$D,4,)</f>
        <v>FAM210B</v>
      </c>
      <c r="C568" t="str">
        <f>VLOOKUP(A568,[1]sheet1!$A:$D,3,)</f>
        <v>family with sequence similarity 210 member B</v>
      </c>
      <c r="D568">
        <v>-0.19700772044356599</v>
      </c>
    </row>
    <row r="569" spans="1:4" x14ac:dyDescent="0.25">
      <c r="A569" t="s">
        <v>1455</v>
      </c>
      <c r="B569" t="str">
        <f>VLOOKUP(A569,[1]sheet1!$A:$D,4,)</f>
        <v>PTBP1</v>
      </c>
      <c r="C569" t="str">
        <f>VLOOKUP(A569,[1]sheet1!$A:$D,3,)</f>
        <v>polypyrimidine tract binding protein 1</v>
      </c>
      <c r="D569">
        <v>-0.196994079144965</v>
      </c>
    </row>
    <row r="570" spans="1:4" x14ac:dyDescent="0.25">
      <c r="A570" t="s">
        <v>1604</v>
      </c>
      <c r="B570" t="str">
        <f>VLOOKUP(A570,[1]sheet1!$A:$D,4,)</f>
        <v>EIF1AX</v>
      </c>
      <c r="C570" t="str">
        <f>VLOOKUP(A570,[1]sheet1!$A:$D,3,)</f>
        <v>eukaryotic translation initiation factor 1A X-linked</v>
      </c>
      <c r="D570">
        <v>-0.196947776331729</v>
      </c>
    </row>
    <row r="571" spans="1:4" x14ac:dyDescent="0.25">
      <c r="A571" t="s">
        <v>1477</v>
      </c>
      <c r="B571" t="str">
        <f>VLOOKUP(A571,[1]sheet1!$A:$D,4,)</f>
        <v>RNU1-3</v>
      </c>
      <c r="C571" t="str">
        <f>VLOOKUP(A571,[1]sheet1!$A:$D,3,)</f>
        <v>RNA, U1 small nuclear 3</v>
      </c>
      <c r="D571">
        <v>-0.19688666484843501</v>
      </c>
    </row>
    <row r="572" spans="1:4" x14ac:dyDescent="0.25">
      <c r="A572" t="s">
        <v>355</v>
      </c>
      <c r="B572" t="str">
        <f>VLOOKUP(A572,[1]sheet1!$A:$D,4,)</f>
        <v>DDX1</v>
      </c>
      <c r="C572" t="str">
        <f>VLOOKUP(A572,[1]sheet1!$A:$D,3,)</f>
        <v>DEAD-box helicase 1</v>
      </c>
      <c r="D572">
        <v>-0.196734140339069</v>
      </c>
    </row>
    <row r="573" spans="1:4" x14ac:dyDescent="0.25">
      <c r="A573" t="s">
        <v>1551</v>
      </c>
      <c r="B573" t="str">
        <f>VLOOKUP(A573,[1]sheet1!$A:$D,4,)</f>
        <v>FASN</v>
      </c>
      <c r="C573" t="str">
        <f>VLOOKUP(A573,[1]sheet1!$A:$D,3,)</f>
        <v>fatty acid synthase</v>
      </c>
      <c r="D573">
        <v>-0.19662367251579899</v>
      </c>
    </row>
    <row r="574" spans="1:4" x14ac:dyDescent="0.25">
      <c r="A574" t="s">
        <v>1688</v>
      </c>
      <c r="B574" t="str">
        <f>VLOOKUP(A574,[1]sheet1!$A:$D,4,)</f>
        <v>MDK</v>
      </c>
      <c r="C574" t="str">
        <f>VLOOKUP(A574,[1]sheet1!$A:$D,3,)</f>
        <v>midkine</v>
      </c>
      <c r="D574">
        <v>-0.19645399851696699</v>
      </c>
    </row>
    <row r="575" spans="1:4" x14ac:dyDescent="0.25">
      <c r="A575" t="s">
        <v>1362</v>
      </c>
      <c r="B575" t="str">
        <f>VLOOKUP(A575,[1]sheet1!$A:$D,4,)</f>
        <v>ALDOA</v>
      </c>
      <c r="C575" t="str">
        <f>VLOOKUP(A575,[1]sheet1!$A:$D,3,)</f>
        <v>aldolase, fructose-bisphosphate A</v>
      </c>
      <c r="D575">
        <v>-0.19642446317231499</v>
      </c>
    </row>
    <row r="576" spans="1:4" x14ac:dyDescent="0.25">
      <c r="A576" t="s">
        <v>1691</v>
      </c>
      <c r="B576" t="str">
        <f>VLOOKUP(A576,[1]sheet1!$A:$D,4,)</f>
        <v>BCL10</v>
      </c>
      <c r="C576" t="str">
        <f>VLOOKUP(A576,[1]sheet1!$A:$D,3,)</f>
        <v>BCL10 immune signaling adaptor</v>
      </c>
      <c r="D576">
        <v>-0.19640133490035699</v>
      </c>
    </row>
    <row r="577" spans="1:4" x14ac:dyDescent="0.25">
      <c r="A577" t="s">
        <v>1539</v>
      </c>
      <c r="B577" t="str">
        <f>VLOOKUP(A577,[1]sheet1!$A:$D,4,)</f>
        <v>HSPA9</v>
      </c>
      <c r="C577" t="str">
        <f>VLOOKUP(A577,[1]sheet1!$A:$D,3,)</f>
        <v>heat shock protein family A (Hsp70) member 9</v>
      </c>
      <c r="D577">
        <v>-0.19638972153391401</v>
      </c>
    </row>
    <row r="578" spans="1:4" x14ac:dyDescent="0.25">
      <c r="A578" t="s">
        <v>1459</v>
      </c>
      <c r="B578" t="str">
        <f>VLOOKUP(A578,[1]sheet1!$A:$D,4,)</f>
        <v>MTA2</v>
      </c>
      <c r="C578" t="str">
        <f>VLOOKUP(A578,[1]sheet1!$A:$D,3,)</f>
        <v>metastasis associated 1 family member 2</v>
      </c>
      <c r="D578">
        <v>-0.196320725025981</v>
      </c>
    </row>
    <row r="579" spans="1:4" x14ac:dyDescent="0.25">
      <c r="A579" t="s">
        <v>1819</v>
      </c>
      <c r="B579" t="str">
        <f>VLOOKUP(A579,[1]sheet1!$A:$D,4,)</f>
        <v>PDAP1</v>
      </c>
      <c r="C579" t="str">
        <f>VLOOKUP(A579,[1]sheet1!$A:$D,3,)</f>
        <v>PDGFA associated protein 1</v>
      </c>
      <c r="D579">
        <v>-0.19588496048715301</v>
      </c>
    </row>
    <row r="580" spans="1:4" x14ac:dyDescent="0.25">
      <c r="A580" t="s">
        <v>1482</v>
      </c>
      <c r="B580" t="str">
        <f>VLOOKUP(A580,[1]sheet1!$A:$D,4,)</f>
        <v>DYNLL1</v>
      </c>
      <c r="C580" t="str">
        <f>VLOOKUP(A580,[1]sheet1!$A:$D,3,)</f>
        <v>dynein light chain LC8-type 1</v>
      </c>
      <c r="D580">
        <v>-0.19571024283218699</v>
      </c>
    </row>
    <row r="581" spans="1:4" x14ac:dyDescent="0.25">
      <c r="A581" t="s">
        <v>1507</v>
      </c>
      <c r="B581" t="str">
        <f>VLOOKUP(A581,[1]sheet1!$A:$D,4,)</f>
        <v>HNRNPR</v>
      </c>
      <c r="C581" t="str">
        <f>VLOOKUP(A581,[1]sheet1!$A:$D,3,)</f>
        <v>heterogeneous nuclear ribonucleoprotein R</v>
      </c>
      <c r="D581">
        <v>-0.195422077944649</v>
      </c>
    </row>
    <row r="582" spans="1:4" x14ac:dyDescent="0.25">
      <c r="A582" t="s">
        <v>1846</v>
      </c>
      <c r="B582" t="str">
        <f>VLOOKUP(A582,[1]sheet1!$A:$D,4,)</f>
        <v>UFD1</v>
      </c>
      <c r="C582" t="str">
        <f>VLOOKUP(A582,[1]sheet1!$A:$D,3,)</f>
        <v>ubiquitin recognition factor in ER associated degradation 1</v>
      </c>
      <c r="D582">
        <v>-0.19541625207378699</v>
      </c>
    </row>
    <row r="583" spans="1:4" x14ac:dyDescent="0.25">
      <c r="A583" t="s">
        <v>1645</v>
      </c>
      <c r="B583" t="str">
        <f>VLOOKUP(A583,[1]sheet1!$A:$D,4,)</f>
        <v>SRM</v>
      </c>
      <c r="C583" t="str">
        <f>VLOOKUP(A583,[1]sheet1!$A:$D,3,)</f>
        <v>spermidine synthase</v>
      </c>
      <c r="D583">
        <v>-0.19534901975323299</v>
      </c>
    </row>
    <row r="584" spans="1:4" x14ac:dyDescent="0.25">
      <c r="A584" t="s">
        <v>1657</v>
      </c>
      <c r="B584" t="str">
        <f>VLOOKUP(A584,[1]sheet1!$A:$D,4,)</f>
        <v>LBR</v>
      </c>
      <c r="C584" t="str">
        <f>VLOOKUP(A584,[1]sheet1!$A:$D,3,)</f>
        <v>lamin B receptor</v>
      </c>
      <c r="D584">
        <v>-0.19514287644186301</v>
      </c>
    </row>
    <row r="585" spans="1:4" x14ac:dyDescent="0.25">
      <c r="A585" t="s">
        <v>1421</v>
      </c>
      <c r="B585" t="str">
        <f>VLOOKUP(A585,[1]sheet1!$A:$D,4,)</f>
        <v>CNN3</v>
      </c>
      <c r="C585" t="str">
        <f>VLOOKUP(A585,[1]sheet1!$A:$D,3,)</f>
        <v>calponin 3</v>
      </c>
      <c r="D585">
        <v>-0.19503171170464501</v>
      </c>
    </row>
    <row r="586" spans="1:4" x14ac:dyDescent="0.25">
      <c r="A586" t="s">
        <v>1413</v>
      </c>
      <c r="B586" t="str">
        <f>VLOOKUP(A586,[1]sheet1!$A:$D,4,)</f>
        <v>NF2</v>
      </c>
      <c r="C586" t="str">
        <f>VLOOKUP(A586,[1]sheet1!$A:$D,3,)</f>
        <v>NF2, moesin-ezrin-radixin like (MERLIN) tumor suppressor</v>
      </c>
      <c r="D586">
        <v>-0.194849643108223</v>
      </c>
    </row>
    <row r="587" spans="1:4" x14ac:dyDescent="0.25">
      <c r="A587" t="s">
        <v>1471</v>
      </c>
      <c r="B587" t="str">
        <f>VLOOKUP(A587,[1]sheet1!$A:$D,4,)</f>
        <v>CNN2</v>
      </c>
      <c r="C587" t="str">
        <f>VLOOKUP(A587,[1]sheet1!$A:$D,3,)</f>
        <v>calponin 2</v>
      </c>
      <c r="D587">
        <v>-0.19482559603600999</v>
      </c>
    </row>
    <row r="588" spans="1:4" x14ac:dyDescent="0.25">
      <c r="A588" t="s">
        <v>639</v>
      </c>
      <c r="B588" t="str">
        <f>VLOOKUP(A588,[1]sheet1!$A:$D,4,)</f>
        <v>ASCC3</v>
      </c>
      <c r="C588" t="str">
        <f>VLOOKUP(A588,[1]sheet1!$A:$D,3,)</f>
        <v>activating signal cointegrator 1 complex subunit 3</v>
      </c>
      <c r="D588">
        <v>-0.194819470879182</v>
      </c>
    </row>
    <row r="589" spans="1:4" x14ac:dyDescent="0.25">
      <c r="A589" t="s">
        <v>805</v>
      </c>
      <c r="B589" t="str">
        <f>VLOOKUP(A589,[1]sheet1!$A:$D,4,)</f>
        <v>SH2D3C</v>
      </c>
      <c r="C589" t="str">
        <f>VLOOKUP(A589,[1]sheet1!$A:$D,3,)</f>
        <v>SH2 domain containing 3C</v>
      </c>
      <c r="D589">
        <v>-0.194795457593196</v>
      </c>
    </row>
    <row r="590" spans="1:4" x14ac:dyDescent="0.25">
      <c r="A590" t="s">
        <v>1759</v>
      </c>
      <c r="B590" t="str">
        <f>VLOOKUP(A590,[1]sheet1!$A:$D,4,)</f>
        <v>TARDBP</v>
      </c>
      <c r="C590" t="str">
        <f>VLOOKUP(A590,[1]sheet1!$A:$D,3,)</f>
        <v>TAR DNA binding protein</v>
      </c>
      <c r="D590">
        <v>-0.194559916778898</v>
      </c>
    </row>
    <row r="591" spans="1:4" x14ac:dyDescent="0.25">
      <c r="A591" t="s">
        <v>1671</v>
      </c>
      <c r="B591" t="str">
        <f>VLOOKUP(A591,[1]sheet1!$A:$D,4,)</f>
        <v>EIF5AP4</v>
      </c>
      <c r="C591" t="str">
        <f>VLOOKUP(A591,[1]sheet1!$A:$D,3,)</f>
        <v>eukaryotic translation initiation factor 5A pseudogene 4</v>
      </c>
      <c r="D591">
        <v>-0.19449850806420901</v>
      </c>
    </row>
    <row r="592" spans="1:4" x14ac:dyDescent="0.25">
      <c r="A592" t="s">
        <v>1341</v>
      </c>
      <c r="B592" t="str">
        <f>VLOOKUP(A592,[1]sheet1!$A:$D,4,)</f>
        <v>CFL1</v>
      </c>
      <c r="C592" t="str">
        <f>VLOOKUP(A592,[1]sheet1!$A:$D,3,)</f>
        <v>cofilin 1</v>
      </c>
      <c r="D592">
        <v>-0.19447436715934999</v>
      </c>
    </row>
    <row r="593" spans="1:4" x14ac:dyDescent="0.25">
      <c r="A593" t="s">
        <v>1549</v>
      </c>
      <c r="B593" t="str">
        <f>VLOOKUP(A593,[1]sheet1!$A:$D,4,)</f>
        <v>RPL27A</v>
      </c>
      <c r="C593" t="str">
        <f>VLOOKUP(A593,[1]sheet1!$A:$D,3,)</f>
        <v>ribosomal protein L27a</v>
      </c>
      <c r="D593">
        <v>-0.19399947749093599</v>
      </c>
    </row>
    <row r="594" spans="1:4" x14ac:dyDescent="0.25">
      <c r="A594" t="s">
        <v>1488</v>
      </c>
      <c r="B594" t="str">
        <f>VLOOKUP(A594,[1]sheet1!$A:$D,4,)</f>
        <v>RNU1-1</v>
      </c>
      <c r="C594" t="str">
        <f>VLOOKUP(A594,[1]sheet1!$A:$D,3,)</f>
        <v>RNA, U1 small nuclear 1</v>
      </c>
      <c r="D594">
        <v>-0.19378788341327199</v>
      </c>
    </row>
    <row r="595" spans="1:4" x14ac:dyDescent="0.25">
      <c r="A595" t="s">
        <v>1820</v>
      </c>
      <c r="B595" t="str">
        <f>VLOOKUP(A595,[1]sheet1!$A:$D,4,)</f>
        <v>EIF4EBP1</v>
      </c>
      <c r="C595" t="str">
        <f>VLOOKUP(A595,[1]sheet1!$A:$D,3,)</f>
        <v>eukaryotic translation initiation factor 4E binding protein 1</v>
      </c>
      <c r="D595">
        <v>-0.193225248435341</v>
      </c>
    </row>
    <row r="596" spans="1:4" x14ac:dyDescent="0.25">
      <c r="A596" t="s">
        <v>1607</v>
      </c>
      <c r="B596" t="str">
        <f>VLOOKUP(A596,[1]sheet1!$A:$D,4,)</f>
        <v>TUBAP2</v>
      </c>
      <c r="C596" t="str">
        <f>VLOOKUP(A596,[1]sheet1!$A:$D,3,)</f>
        <v>tubulin alpha pseudogene 2</v>
      </c>
      <c r="D596">
        <v>-0.19279017622688299</v>
      </c>
    </row>
    <row r="597" spans="1:4" x14ac:dyDescent="0.25">
      <c r="A597" t="s">
        <v>1373</v>
      </c>
      <c r="B597" t="str">
        <f>VLOOKUP(A597,[1]sheet1!$A:$D,4,)</f>
        <v>PPIAP22</v>
      </c>
      <c r="C597" t="str">
        <f>VLOOKUP(A597,[1]sheet1!$A:$D,3,)</f>
        <v>peptidylprolyl isomerase A pseudogene 22</v>
      </c>
      <c r="D597">
        <v>-0.19248306688792999</v>
      </c>
    </row>
    <row r="598" spans="1:4" x14ac:dyDescent="0.25">
      <c r="A598" t="s">
        <v>1740</v>
      </c>
      <c r="B598" t="str">
        <f>VLOOKUP(A598,[1]sheet1!$A:$D,4,)</f>
        <v>H2AZ2</v>
      </c>
      <c r="C598" t="str">
        <f>VLOOKUP(A598,[1]sheet1!$A:$D,3,)</f>
        <v>H2A.Z variant histone 2</v>
      </c>
      <c r="D598">
        <v>-0.19245175865508601</v>
      </c>
    </row>
    <row r="599" spans="1:4" x14ac:dyDescent="0.25">
      <c r="A599" t="s">
        <v>1501</v>
      </c>
      <c r="B599" t="str">
        <f>VLOOKUP(A599,[1]sheet1!$A:$D,4,)</f>
        <v>RNU1-28P</v>
      </c>
      <c r="C599" t="str">
        <f>VLOOKUP(A599,[1]sheet1!$A:$D,3,)</f>
        <v>RNA, U1 small nuclear 28, pseudogene</v>
      </c>
      <c r="D599">
        <v>-0.191722227271934</v>
      </c>
    </row>
    <row r="600" spans="1:4" x14ac:dyDescent="0.25">
      <c r="A600" t="s">
        <v>1510</v>
      </c>
      <c r="B600" t="str">
        <f>VLOOKUP(A600,[1]sheet1!$A:$D,4,)</f>
        <v>RNVU1-18</v>
      </c>
      <c r="C600" t="str">
        <f>VLOOKUP(A600,[1]sheet1!$A:$D,3,)</f>
        <v>RNA, variant U1 small nuclear 18</v>
      </c>
      <c r="D600">
        <v>-0.19170449213415799</v>
      </c>
    </row>
    <row r="601" spans="1:4" x14ac:dyDescent="0.25">
      <c r="A601" t="s">
        <v>1546</v>
      </c>
      <c r="B601" t="str">
        <f>VLOOKUP(A601,[1]sheet1!$A:$D,4,)</f>
        <v>LOC124904613</v>
      </c>
      <c r="C601" t="str">
        <f>VLOOKUP(A601,[1]sheet1!$A:$D,3,)</f>
        <v>U1 spliceosomal RNA</v>
      </c>
      <c r="D601">
        <v>-0.19155002423057799</v>
      </c>
    </row>
    <row r="602" spans="1:4" x14ac:dyDescent="0.25">
      <c r="A602" t="s">
        <v>636</v>
      </c>
      <c r="B602" t="str">
        <f>VLOOKUP(A602,[1]sheet1!$A:$D,4,)</f>
        <v>CD109</v>
      </c>
      <c r="C602" t="str">
        <f>VLOOKUP(A602,[1]sheet1!$A:$D,3,)</f>
        <v>CD109 molecule</v>
      </c>
      <c r="D602">
        <v>-0.19144858342153401</v>
      </c>
    </row>
    <row r="603" spans="1:4" x14ac:dyDescent="0.25">
      <c r="A603" t="s">
        <v>424</v>
      </c>
      <c r="B603" t="str">
        <f>VLOOKUP(A603,[1]sheet1!$A:$D,4,)</f>
        <v>XRN2</v>
      </c>
      <c r="C603" t="str">
        <f>VLOOKUP(A603,[1]sheet1!$A:$D,3,)</f>
        <v>5'-3' exoribonuclease 2</v>
      </c>
      <c r="D603">
        <v>-0.191285658684267</v>
      </c>
    </row>
    <row r="604" spans="1:4" x14ac:dyDescent="0.25">
      <c r="A604" t="s">
        <v>370</v>
      </c>
      <c r="B604" t="str">
        <f>VLOOKUP(A604,[1]sheet1!$A:$D,4,)</f>
        <v>MAP4K4</v>
      </c>
      <c r="C604" t="str">
        <f>VLOOKUP(A604,[1]sheet1!$A:$D,3,)</f>
        <v>mitogen-activated protein kinase kinase kinase kinase 4</v>
      </c>
      <c r="D604">
        <v>-0.19125292190437099</v>
      </c>
    </row>
    <row r="605" spans="1:4" x14ac:dyDescent="0.25">
      <c r="A605" t="s">
        <v>451</v>
      </c>
      <c r="B605" t="str">
        <f>VLOOKUP(A605,[1]sheet1!$A:$D,4,)</f>
        <v>SMTN</v>
      </c>
      <c r="C605" t="str">
        <f>VLOOKUP(A605,[1]sheet1!$A:$D,3,)</f>
        <v>smoothelin</v>
      </c>
      <c r="D605">
        <v>-0.191114259516769</v>
      </c>
    </row>
    <row r="606" spans="1:4" x14ac:dyDescent="0.25">
      <c r="A606" t="s">
        <v>1704</v>
      </c>
      <c r="B606" t="str">
        <f>VLOOKUP(A606,[1]sheet1!$A:$D,4,)</f>
        <v>GBA2</v>
      </c>
      <c r="C606" t="str">
        <f>VLOOKUP(A606,[1]sheet1!$A:$D,3,)</f>
        <v>glucosylceramidase beta 2</v>
      </c>
      <c r="D606">
        <v>-0.191048676283741</v>
      </c>
    </row>
    <row r="607" spans="1:4" x14ac:dyDescent="0.25">
      <c r="A607" t="s">
        <v>1384</v>
      </c>
      <c r="B607" t="str">
        <f>VLOOKUP(A607,[1]sheet1!$A:$D,4,)</f>
        <v>HSPA8</v>
      </c>
      <c r="C607" t="str">
        <f>VLOOKUP(A607,[1]sheet1!$A:$D,3,)</f>
        <v>heat shock protein family A (Hsp70) member 8</v>
      </c>
      <c r="D607">
        <v>-0.190755963637187</v>
      </c>
    </row>
    <row r="608" spans="1:4" x14ac:dyDescent="0.25">
      <c r="A608" t="s">
        <v>1484</v>
      </c>
      <c r="B608" t="str">
        <f>VLOOKUP(A608,[1]sheet1!$A:$D,4,)</f>
        <v>RN7SKP80</v>
      </c>
      <c r="C608" t="str">
        <f>VLOOKUP(A608,[1]sheet1!$A:$D,3,)</f>
        <v>RN7SK pseudogene 80</v>
      </c>
      <c r="D608">
        <v>-0.19065553486522399</v>
      </c>
    </row>
    <row r="609" spans="1:4" x14ac:dyDescent="0.25">
      <c r="A609" t="s">
        <v>1699</v>
      </c>
      <c r="B609" t="str">
        <f>VLOOKUP(A609,[1]sheet1!$A:$D,4,)</f>
        <v>SRRT</v>
      </c>
      <c r="C609" t="str">
        <f>VLOOKUP(A609,[1]sheet1!$A:$D,3,)</f>
        <v>serrate, RNA effector molecule</v>
      </c>
      <c r="D609">
        <v>-0.189964195185403</v>
      </c>
    </row>
    <row r="610" spans="1:4" x14ac:dyDescent="0.25">
      <c r="A610" t="s">
        <v>1466</v>
      </c>
      <c r="B610" t="str">
        <f>VLOOKUP(A610,[1]sheet1!$A:$D,4,)</f>
        <v>HNRNPU</v>
      </c>
      <c r="C610" t="str">
        <f>VLOOKUP(A610,[1]sheet1!$A:$D,3,)</f>
        <v>heterogeneous nuclear ribonucleoprotein U</v>
      </c>
      <c r="D610">
        <v>-0.18955548470404099</v>
      </c>
    </row>
    <row r="611" spans="1:4" x14ac:dyDescent="0.25">
      <c r="A611" t="s">
        <v>1587</v>
      </c>
      <c r="B611" t="str">
        <f>VLOOKUP(A611,[1]sheet1!$A:$D,4,)</f>
        <v>EHD1</v>
      </c>
      <c r="C611" t="str">
        <f>VLOOKUP(A611,[1]sheet1!$A:$D,3,)</f>
        <v>EH domain containing 1</v>
      </c>
      <c r="D611">
        <v>-0.18940785879743399</v>
      </c>
    </row>
    <row r="612" spans="1:4" x14ac:dyDescent="0.25">
      <c r="A612" t="s">
        <v>1407</v>
      </c>
      <c r="B612" t="str">
        <f>VLOOKUP(A612,[1]sheet1!$A:$D,4,)</f>
        <v>ILF3</v>
      </c>
      <c r="C612" t="str">
        <f>VLOOKUP(A612,[1]sheet1!$A:$D,3,)</f>
        <v>interleukin enhancer binding factor 3</v>
      </c>
      <c r="D612">
        <v>-0.18940657427051799</v>
      </c>
    </row>
    <row r="613" spans="1:4" x14ac:dyDescent="0.25">
      <c r="A613" t="s">
        <v>1585</v>
      </c>
      <c r="B613" t="str">
        <f>VLOOKUP(A613,[1]sheet1!$A:$D,4,)</f>
        <v>NACC1</v>
      </c>
      <c r="C613" t="str">
        <f>VLOOKUP(A613,[1]sheet1!$A:$D,3,)</f>
        <v>nucleus accumbens associated 1</v>
      </c>
      <c r="D613">
        <v>-0.189365481994164</v>
      </c>
    </row>
    <row r="614" spans="1:4" x14ac:dyDescent="0.25">
      <c r="A614" t="s">
        <v>1658</v>
      </c>
      <c r="B614" t="str">
        <f>VLOOKUP(A614,[1]sheet1!$A:$D,4,)</f>
        <v>SKP1</v>
      </c>
      <c r="C614" t="str">
        <f>VLOOKUP(A614,[1]sheet1!$A:$D,3,)</f>
        <v>S-phase kinase associated protein 1</v>
      </c>
      <c r="D614">
        <v>-0.188972867018501</v>
      </c>
    </row>
    <row r="615" spans="1:4" x14ac:dyDescent="0.25">
      <c r="A615" t="s">
        <v>1622</v>
      </c>
      <c r="B615" t="str">
        <f>VLOOKUP(A615,[1]sheet1!$A:$D,4,)</f>
        <v>HDAC2</v>
      </c>
      <c r="C615" t="str">
        <f>VLOOKUP(A615,[1]sheet1!$A:$D,3,)</f>
        <v>histone deacetylase 2</v>
      </c>
      <c r="D615">
        <v>-0.188691252389873</v>
      </c>
    </row>
    <row r="616" spans="1:4" x14ac:dyDescent="0.25">
      <c r="A616" t="s">
        <v>80</v>
      </c>
      <c r="B616" t="str">
        <f>VLOOKUP(A616,[1]sheet1!$A:$D,4,)</f>
        <v>DKK1</v>
      </c>
      <c r="C616" t="str">
        <f>VLOOKUP(A616,[1]sheet1!$A:$D,3,)</f>
        <v>dickkopf WNT signaling pathway inhibitor 1</v>
      </c>
      <c r="D616">
        <v>-0.18841095838705499</v>
      </c>
    </row>
    <row r="617" spans="1:4" x14ac:dyDescent="0.25">
      <c r="A617" t="s">
        <v>1598</v>
      </c>
      <c r="B617" t="str">
        <f>VLOOKUP(A617,[1]sheet1!$A:$D,4,)</f>
        <v>ANTXR1</v>
      </c>
      <c r="C617" t="str">
        <f>VLOOKUP(A617,[1]sheet1!$A:$D,3,)</f>
        <v>ANTXR cell adhesion molecule 1</v>
      </c>
      <c r="D617">
        <v>-0.18835095631003501</v>
      </c>
    </row>
    <row r="618" spans="1:4" x14ac:dyDescent="0.25">
      <c r="A618" t="s">
        <v>1853</v>
      </c>
      <c r="B618" t="str">
        <f>VLOOKUP(A618,[1]sheet1!$A:$D,4,)</f>
        <v>AKT1S1</v>
      </c>
      <c r="C618" t="str">
        <f>VLOOKUP(A618,[1]sheet1!$A:$D,3,)</f>
        <v>AKT1 substrate 1</v>
      </c>
      <c r="D618">
        <v>-0.188290157542369</v>
      </c>
    </row>
    <row r="619" spans="1:4" x14ac:dyDescent="0.25">
      <c r="A619" t="s">
        <v>1483</v>
      </c>
      <c r="B619" t="str">
        <f>VLOOKUP(A619,[1]sheet1!$A:$D,4,)</f>
        <v>SYNCRIP</v>
      </c>
      <c r="C619" t="str">
        <f>VLOOKUP(A619,[1]sheet1!$A:$D,3,)</f>
        <v>synaptotagmin binding cytoplasmic RNA interacting protein</v>
      </c>
      <c r="D619">
        <v>-0.18814244484387899</v>
      </c>
    </row>
    <row r="620" spans="1:4" x14ac:dyDescent="0.25">
      <c r="A620" t="s">
        <v>1757</v>
      </c>
      <c r="B620" t="str">
        <f>VLOOKUP(A620,[1]sheet1!$A:$D,4,)</f>
        <v>COL13A1</v>
      </c>
      <c r="C620" t="str">
        <f>VLOOKUP(A620,[1]sheet1!$A:$D,3,)</f>
        <v>collagen type XIII alpha 1 chain</v>
      </c>
      <c r="D620">
        <v>-0.187853412696215</v>
      </c>
    </row>
    <row r="621" spans="1:4" x14ac:dyDescent="0.25">
      <c r="A621" t="s">
        <v>1544</v>
      </c>
      <c r="B621" t="str">
        <f>VLOOKUP(A621,[1]sheet1!$A:$D,4,)</f>
        <v>HNRNPAB</v>
      </c>
      <c r="C621" t="str">
        <f>VLOOKUP(A621,[1]sheet1!$A:$D,3,)</f>
        <v>heterogeneous nuclear ribonucleoprotein A/B</v>
      </c>
      <c r="D621">
        <v>-0.18777771419546499</v>
      </c>
    </row>
    <row r="622" spans="1:4" x14ac:dyDescent="0.25">
      <c r="A622" t="s">
        <v>1651</v>
      </c>
      <c r="B622" t="str">
        <f>VLOOKUP(A622,[1]sheet1!$A:$D,4,)</f>
        <v>RAB1B</v>
      </c>
      <c r="C622" t="str">
        <f>VLOOKUP(A622,[1]sheet1!$A:$D,3,)</f>
        <v>RAB1B, member RAS oncogene family</v>
      </c>
      <c r="D622">
        <v>-0.18765968245279399</v>
      </c>
    </row>
    <row r="623" spans="1:4" x14ac:dyDescent="0.25">
      <c r="A623" t="s">
        <v>1826</v>
      </c>
      <c r="B623" t="str">
        <f>VLOOKUP(A623,[1]sheet1!$A:$D,4,)</f>
        <v>CPNE2</v>
      </c>
      <c r="C623" t="str">
        <f>VLOOKUP(A623,[1]sheet1!$A:$D,3,)</f>
        <v>copine 2</v>
      </c>
      <c r="D623">
        <v>-0.18753013941859001</v>
      </c>
    </row>
    <row r="624" spans="1:4" x14ac:dyDescent="0.25">
      <c r="A624" t="s">
        <v>1825</v>
      </c>
      <c r="B624" t="str">
        <f>VLOOKUP(A624,[1]sheet1!$A:$D,4,)</f>
        <v>SCD5</v>
      </c>
      <c r="C624" t="str">
        <f>VLOOKUP(A624,[1]sheet1!$A:$D,3,)</f>
        <v>stearoyl-CoA desaturase 5</v>
      </c>
      <c r="D624">
        <v>-0.18734468379333</v>
      </c>
    </row>
    <row r="625" spans="1:4" x14ac:dyDescent="0.25">
      <c r="A625" t="s">
        <v>35</v>
      </c>
      <c r="B625" t="str">
        <f>VLOOKUP(A625,[1]sheet1!$A:$D,4,)</f>
        <v>SLC16A1</v>
      </c>
      <c r="C625" t="str">
        <f>VLOOKUP(A625,[1]sheet1!$A:$D,3,)</f>
        <v>solute carrier family 16 member 1</v>
      </c>
      <c r="D625">
        <v>-0.18621950191730499</v>
      </c>
    </row>
    <row r="626" spans="1:4" x14ac:dyDescent="0.25">
      <c r="A626" t="s">
        <v>1487</v>
      </c>
      <c r="B626" t="str">
        <f>VLOOKUP(A626,[1]sheet1!$A:$D,4,)</f>
        <v>CDC37</v>
      </c>
      <c r="C626" t="str">
        <f>VLOOKUP(A626,[1]sheet1!$A:$D,3,)</f>
        <v>cell division cycle 37, HSP90 cochaperone</v>
      </c>
      <c r="D626">
        <v>-0.18603936566972401</v>
      </c>
    </row>
    <row r="627" spans="1:4" x14ac:dyDescent="0.25">
      <c r="A627" t="s">
        <v>1834</v>
      </c>
      <c r="B627" t="str">
        <f>VLOOKUP(A627,[1]sheet1!$A:$D,4,)</f>
        <v>SORBS3</v>
      </c>
      <c r="C627" t="str">
        <f>VLOOKUP(A627,[1]sheet1!$A:$D,3,)</f>
        <v>sorbin and SH3 domain containing 3</v>
      </c>
      <c r="D627">
        <v>-0.185156872042956</v>
      </c>
    </row>
    <row r="628" spans="1:4" x14ac:dyDescent="0.25">
      <c r="A628" t="s">
        <v>1862</v>
      </c>
      <c r="B628" t="str">
        <f>VLOOKUP(A628,[1]sheet1!$A:$D,4,)</f>
        <v>JOSD1</v>
      </c>
      <c r="C628" t="str">
        <f>VLOOKUP(A628,[1]sheet1!$A:$D,3,)</f>
        <v>Josephin domain containing 1</v>
      </c>
      <c r="D628">
        <v>-0.18508778702975601</v>
      </c>
    </row>
    <row r="629" spans="1:4" x14ac:dyDescent="0.25">
      <c r="A629" t="s">
        <v>1577</v>
      </c>
      <c r="B629" t="str">
        <f>VLOOKUP(A629,[1]sheet1!$A:$D,4,)</f>
        <v>RNU1-2</v>
      </c>
      <c r="C629" t="str">
        <f>VLOOKUP(A629,[1]sheet1!$A:$D,3,)</f>
        <v>RNA, U1 small nuclear 2</v>
      </c>
      <c r="D629">
        <v>-0.18487947092659399</v>
      </c>
    </row>
    <row r="630" spans="1:4" x14ac:dyDescent="0.25">
      <c r="A630" t="s">
        <v>357</v>
      </c>
      <c r="B630" t="str">
        <f>VLOOKUP(A630,[1]sheet1!$A:$D,4,)</f>
        <v>WDR43</v>
      </c>
      <c r="C630" t="str">
        <f>VLOOKUP(A630,[1]sheet1!$A:$D,3,)</f>
        <v>WD repeat domain 43</v>
      </c>
      <c r="D630">
        <v>-0.18486957295961901</v>
      </c>
    </row>
    <row r="631" spans="1:4" x14ac:dyDescent="0.25">
      <c r="A631" t="s">
        <v>1861</v>
      </c>
      <c r="B631" t="str">
        <f>VLOOKUP(A631,[1]sheet1!$A:$D,4,)</f>
        <v>USP12</v>
      </c>
      <c r="C631" t="str">
        <f>VLOOKUP(A631,[1]sheet1!$A:$D,3,)</f>
        <v>ubiquitin specific peptidase 12</v>
      </c>
      <c r="D631">
        <v>-0.18466994903235701</v>
      </c>
    </row>
    <row r="632" spans="1:4" x14ac:dyDescent="0.25">
      <c r="A632" t="s">
        <v>697</v>
      </c>
      <c r="B632" t="str">
        <f>VLOOKUP(A632,[1]sheet1!$A:$D,4,)</f>
        <v>FSCN1</v>
      </c>
      <c r="C632" t="str">
        <f>VLOOKUP(A632,[1]sheet1!$A:$D,3,)</f>
        <v>fascin actin-bundling protein 1</v>
      </c>
      <c r="D632">
        <v>-0.18465999609452299</v>
      </c>
    </row>
    <row r="633" spans="1:4" x14ac:dyDescent="0.25">
      <c r="A633" t="s">
        <v>1854</v>
      </c>
      <c r="B633" t="str">
        <f>VLOOKUP(A633,[1]sheet1!$A:$D,4,)</f>
        <v>H2BC12</v>
      </c>
      <c r="C633" t="str">
        <f>VLOOKUP(A633,[1]sheet1!$A:$D,3,)</f>
        <v>H2B clustered histone 12</v>
      </c>
      <c r="D633">
        <v>-0.18457945884489699</v>
      </c>
    </row>
    <row r="634" spans="1:4" x14ac:dyDescent="0.25">
      <c r="A634" t="s">
        <v>1498</v>
      </c>
      <c r="B634" t="str">
        <f>VLOOKUP(A634,[1]sheet1!$A:$D,4,)</f>
        <v>MAP7D1</v>
      </c>
      <c r="C634" t="str">
        <f>VLOOKUP(A634,[1]sheet1!$A:$D,3,)</f>
        <v>MAP7 domain containing 1</v>
      </c>
      <c r="D634">
        <v>-0.184271194663434</v>
      </c>
    </row>
    <row r="635" spans="1:4" x14ac:dyDescent="0.25">
      <c r="A635" t="s">
        <v>1570</v>
      </c>
      <c r="B635" t="str">
        <f>VLOOKUP(A635,[1]sheet1!$A:$D,4,)</f>
        <v>RNU1-27P</v>
      </c>
      <c r="C635" t="str">
        <f>VLOOKUP(A635,[1]sheet1!$A:$D,3,)</f>
        <v>RNA, U1 small nuclear 27, pseudogene</v>
      </c>
      <c r="D635">
        <v>-0.18403571769350999</v>
      </c>
    </row>
    <row r="636" spans="1:4" x14ac:dyDescent="0.25">
      <c r="A636" t="s">
        <v>394</v>
      </c>
      <c r="B636" t="str">
        <f>VLOOKUP(A636,[1]sheet1!$A:$D,4,)</f>
        <v>SPATS2L</v>
      </c>
      <c r="C636" t="str">
        <f>VLOOKUP(A636,[1]sheet1!$A:$D,3,)</f>
        <v>spermatogenesis associated serine rich 2 like</v>
      </c>
      <c r="D636">
        <v>-0.18384967374764299</v>
      </c>
    </row>
    <row r="637" spans="1:4" x14ac:dyDescent="0.25">
      <c r="A637" t="s">
        <v>1410</v>
      </c>
      <c r="B637" t="str">
        <f>VLOOKUP(A637,[1]sheet1!$A:$D,4,)</f>
        <v>HNRNPK</v>
      </c>
      <c r="C637" t="str">
        <f>VLOOKUP(A637,[1]sheet1!$A:$D,3,)</f>
        <v>heterogeneous nuclear ribonucleoprotein K</v>
      </c>
      <c r="D637">
        <v>-0.183363179839094</v>
      </c>
    </row>
    <row r="638" spans="1:4" x14ac:dyDescent="0.25">
      <c r="A638" t="s">
        <v>1536</v>
      </c>
      <c r="B638" t="str">
        <f>VLOOKUP(A638,[1]sheet1!$A:$D,4,)</f>
        <v>NRAS</v>
      </c>
      <c r="C638" t="str">
        <f>VLOOKUP(A638,[1]sheet1!$A:$D,3,)</f>
        <v>NRAS proto-oncogene, GTPase</v>
      </c>
      <c r="D638">
        <v>-0.18333913527742901</v>
      </c>
    </row>
    <row r="639" spans="1:4" x14ac:dyDescent="0.25">
      <c r="A639" t="s">
        <v>1513</v>
      </c>
      <c r="B639" t="str">
        <f>VLOOKUP(A639,[1]sheet1!$A:$D,4,)</f>
        <v>RPS15</v>
      </c>
      <c r="C639" t="str">
        <f>VLOOKUP(A639,[1]sheet1!$A:$D,3,)</f>
        <v>ribosomal protein S15</v>
      </c>
      <c r="D639">
        <v>-0.18327149041801299</v>
      </c>
    </row>
    <row r="640" spans="1:4" x14ac:dyDescent="0.25">
      <c r="A640" t="s">
        <v>472</v>
      </c>
      <c r="B640" t="str">
        <f>VLOOKUP(A640,[1]sheet1!$A:$D,4,)</f>
        <v>PBRM1</v>
      </c>
      <c r="C640" t="str">
        <f>VLOOKUP(A640,[1]sheet1!$A:$D,3,)</f>
        <v>polybromo 1</v>
      </c>
      <c r="D640">
        <v>-0.183226453394566</v>
      </c>
    </row>
    <row r="641" spans="1:4" x14ac:dyDescent="0.25">
      <c r="A641" t="s">
        <v>777</v>
      </c>
      <c r="B641" t="str">
        <f>VLOOKUP(A641,[1]sheet1!$A:$D,4,)</f>
        <v>ADAMTSL1</v>
      </c>
      <c r="C641" t="str">
        <f>VLOOKUP(A641,[1]sheet1!$A:$D,3,)</f>
        <v>ADAMTS like 1</v>
      </c>
      <c r="D641">
        <v>-0.18272763411481499</v>
      </c>
    </row>
    <row r="642" spans="1:4" x14ac:dyDescent="0.25">
      <c r="A642" t="s">
        <v>1786</v>
      </c>
      <c r="B642" t="str">
        <f>VLOOKUP(A642,[1]sheet1!$A:$D,4,)</f>
        <v>PIM3</v>
      </c>
      <c r="C642" t="str">
        <f>VLOOKUP(A642,[1]sheet1!$A:$D,3,)</f>
        <v>Pim-3 proto-oncogene, serine/threonine kinase</v>
      </c>
      <c r="D642">
        <v>-0.182681195600776</v>
      </c>
    </row>
    <row r="643" spans="1:4" x14ac:dyDescent="0.25">
      <c r="A643" t="s">
        <v>1461</v>
      </c>
      <c r="B643" t="str">
        <f>VLOOKUP(A643,[1]sheet1!$A:$D,4,)</f>
        <v>GPI</v>
      </c>
      <c r="C643" t="str">
        <f>VLOOKUP(A643,[1]sheet1!$A:$D,3,)</f>
        <v>glucose-6-phosphate isomerase</v>
      </c>
      <c r="D643">
        <v>-0.18222157301327899</v>
      </c>
    </row>
    <row r="644" spans="1:4" x14ac:dyDescent="0.25">
      <c r="A644" t="s">
        <v>1624</v>
      </c>
      <c r="B644" t="str">
        <f>VLOOKUP(A644,[1]sheet1!$A:$D,4,)</f>
        <v>RNU1-4</v>
      </c>
      <c r="C644" t="str">
        <f>VLOOKUP(A644,[1]sheet1!$A:$D,3,)</f>
        <v>RNA, U1 small nuclear 4</v>
      </c>
      <c r="D644">
        <v>-0.180999276982864</v>
      </c>
    </row>
    <row r="645" spans="1:4" x14ac:dyDescent="0.25">
      <c r="A645" t="s">
        <v>1388</v>
      </c>
      <c r="B645" t="str">
        <f>VLOOKUP(A645,[1]sheet1!$A:$D,4,)</f>
        <v>EIF4G1</v>
      </c>
      <c r="C645" t="str">
        <f>VLOOKUP(A645,[1]sheet1!$A:$D,3,)</f>
        <v>eukaryotic translation initiation factor 4 gamma 1</v>
      </c>
      <c r="D645">
        <v>-0.180239797647304</v>
      </c>
    </row>
    <row r="646" spans="1:4" x14ac:dyDescent="0.25">
      <c r="A646" t="s">
        <v>776</v>
      </c>
      <c r="B646" t="str">
        <f>VLOOKUP(A646,[1]sheet1!$A:$D,4,)</f>
        <v>LINC01235</v>
      </c>
      <c r="C646" t="str">
        <f>VLOOKUP(A646,[1]sheet1!$A:$D,3,)</f>
        <v>long intergenic non-protein coding RNA 1235</v>
      </c>
      <c r="D646">
        <v>-0.17937890032405901</v>
      </c>
    </row>
    <row r="647" spans="1:4" x14ac:dyDescent="0.25">
      <c r="A647" t="s">
        <v>1746</v>
      </c>
      <c r="B647" t="str">
        <f>VLOOKUP(A647,[1]sheet1!$A:$D,4,)</f>
        <v>CCNYL1</v>
      </c>
      <c r="C647" t="str">
        <f>VLOOKUP(A647,[1]sheet1!$A:$D,3,)</f>
        <v>cyclin Y like 1</v>
      </c>
      <c r="D647">
        <v>-0.179366748889281</v>
      </c>
    </row>
    <row r="648" spans="1:4" x14ac:dyDescent="0.25">
      <c r="A648" t="s">
        <v>1603</v>
      </c>
      <c r="B648" t="str">
        <f>VLOOKUP(A648,[1]sheet1!$A:$D,4,)</f>
        <v>UBE2L3</v>
      </c>
      <c r="C648" t="str">
        <f>VLOOKUP(A648,[1]sheet1!$A:$D,3,)</f>
        <v>ubiquitin conjugating enzyme E2 L3</v>
      </c>
      <c r="D648">
        <v>-0.17932543195073999</v>
      </c>
    </row>
    <row r="649" spans="1:4" x14ac:dyDescent="0.25">
      <c r="A649" t="s">
        <v>1632</v>
      </c>
      <c r="B649" t="str">
        <f>VLOOKUP(A649,[1]sheet1!$A:$D,4,)</f>
        <v>GORASP2</v>
      </c>
      <c r="C649" t="str">
        <f>VLOOKUP(A649,[1]sheet1!$A:$D,3,)</f>
        <v>golgi reassembly stacking protein 2</v>
      </c>
      <c r="D649">
        <v>-0.17886140710706</v>
      </c>
    </row>
    <row r="650" spans="1:4" x14ac:dyDescent="0.25">
      <c r="A650" t="s">
        <v>1374</v>
      </c>
      <c r="B650" t="str">
        <f>VLOOKUP(A650,[1]sheet1!$A:$D,4,)</f>
        <v>CAPN2</v>
      </c>
      <c r="C650" t="str">
        <f>VLOOKUP(A650,[1]sheet1!$A:$D,3,)</f>
        <v>calpain 2</v>
      </c>
      <c r="D650">
        <v>-0.178774403999819</v>
      </c>
    </row>
    <row r="651" spans="1:4" x14ac:dyDescent="0.25">
      <c r="A651" t="s">
        <v>388</v>
      </c>
      <c r="B651" t="str">
        <f>VLOOKUP(A651,[1]sheet1!$A:$D,4,)</f>
        <v>ITPRID2</v>
      </c>
      <c r="C651" t="str">
        <f>VLOOKUP(A651,[1]sheet1!$A:$D,3,)</f>
        <v>ITPR interacting domain containing 2</v>
      </c>
      <c r="D651">
        <v>-0.17867679848814499</v>
      </c>
    </row>
    <row r="652" spans="1:4" x14ac:dyDescent="0.25">
      <c r="A652" t="s">
        <v>1628</v>
      </c>
      <c r="B652" t="str">
        <f>VLOOKUP(A652,[1]sheet1!$A:$D,4,)</f>
        <v>EIF2S1</v>
      </c>
      <c r="C652" t="str">
        <f>VLOOKUP(A652,[1]sheet1!$A:$D,3,)</f>
        <v>eukaryotic translation initiation factor 2 subunit alpha</v>
      </c>
      <c r="D652">
        <v>-0.17847925395793701</v>
      </c>
    </row>
    <row r="653" spans="1:4" x14ac:dyDescent="0.25">
      <c r="A653" t="s">
        <v>1706</v>
      </c>
      <c r="B653" t="str">
        <f>VLOOKUP(A653,[1]sheet1!$A:$D,4,)</f>
        <v>GNA11</v>
      </c>
      <c r="C653" t="str">
        <f>VLOOKUP(A653,[1]sheet1!$A:$D,3,)</f>
        <v>G protein subunit alpha 11</v>
      </c>
      <c r="D653">
        <v>-0.17840611231975401</v>
      </c>
    </row>
    <row r="654" spans="1:4" x14ac:dyDescent="0.25">
      <c r="A654" t="s">
        <v>1595</v>
      </c>
      <c r="B654" t="str">
        <f>VLOOKUP(A654,[1]sheet1!$A:$D,4,)</f>
        <v>CSNK2A1</v>
      </c>
      <c r="C654" t="str">
        <f>VLOOKUP(A654,[1]sheet1!$A:$D,3,)</f>
        <v>casein kinase 2 alpha 1</v>
      </c>
      <c r="D654">
        <v>-0.17838081928479901</v>
      </c>
    </row>
    <row r="655" spans="1:4" x14ac:dyDescent="0.25">
      <c r="A655" t="s">
        <v>1435</v>
      </c>
      <c r="B655" t="str">
        <f>VLOOKUP(A655,[1]sheet1!$A:$D,4,)</f>
        <v>DBN1</v>
      </c>
      <c r="C655" t="str">
        <f>VLOOKUP(A655,[1]sheet1!$A:$D,3,)</f>
        <v>drebrin 1</v>
      </c>
      <c r="D655">
        <v>-0.17815087534590099</v>
      </c>
    </row>
    <row r="656" spans="1:4" x14ac:dyDescent="0.25">
      <c r="A656" t="s">
        <v>1668</v>
      </c>
      <c r="B656" t="str">
        <f>VLOOKUP(A656,[1]sheet1!$A:$D,4,)</f>
        <v>H2AZ1</v>
      </c>
      <c r="C656" t="str">
        <f>VLOOKUP(A656,[1]sheet1!$A:$D,3,)</f>
        <v>H2A.Z variant histone 1</v>
      </c>
      <c r="D656">
        <v>-0.17785086903215999</v>
      </c>
    </row>
    <row r="657" spans="1:4" x14ac:dyDescent="0.25">
      <c r="A657" t="s">
        <v>341</v>
      </c>
      <c r="B657" t="str">
        <f>VLOOKUP(A657,[1]sheet1!$A:$D,4,)</f>
        <v>HNRNPUL1</v>
      </c>
      <c r="C657" t="str">
        <f>VLOOKUP(A657,[1]sheet1!$A:$D,3,)</f>
        <v>heterogeneous nuclear ribonucleoprotein U like 1</v>
      </c>
      <c r="D657">
        <v>-0.177627484914374</v>
      </c>
    </row>
    <row r="658" spans="1:4" x14ac:dyDescent="0.25">
      <c r="A658" t="s">
        <v>1409</v>
      </c>
      <c r="B658" t="str">
        <f>VLOOKUP(A658,[1]sheet1!$A:$D,4,)</f>
        <v>RPS3</v>
      </c>
      <c r="C658" t="str">
        <f>VLOOKUP(A658,[1]sheet1!$A:$D,3,)</f>
        <v>ribosomal protein S3</v>
      </c>
      <c r="D658">
        <v>-0.17700362995174401</v>
      </c>
    </row>
    <row r="659" spans="1:4" x14ac:dyDescent="0.25">
      <c r="A659" t="s">
        <v>1562</v>
      </c>
      <c r="B659" t="str">
        <f>VLOOKUP(A659,[1]sheet1!$A:$D,4,)</f>
        <v>JPT1</v>
      </c>
      <c r="C659" t="str">
        <f>VLOOKUP(A659,[1]sheet1!$A:$D,3,)</f>
        <v>Jupiter microtubule associated homolog 1</v>
      </c>
      <c r="D659">
        <v>-0.176441658829116</v>
      </c>
    </row>
    <row r="660" spans="1:4" x14ac:dyDescent="0.25">
      <c r="A660" t="s">
        <v>597</v>
      </c>
      <c r="B660" t="str">
        <f>VLOOKUP(A660,[1]sheet1!$A:$D,4,)</f>
        <v>RHOBTB3</v>
      </c>
      <c r="C660" t="str">
        <f>VLOOKUP(A660,[1]sheet1!$A:$D,3,)</f>
        <v>Rho related BTB domain containing 3</v>
      </c>
      <c r="D660">
        <v>-0.17598740277476599</v>
      </c>
    </row>
    <row r="661" spans="1:4" x14ac:dyDescent="0.25">
      <c r="A661" t="s">
        <v>122</v>
      </c>
      <c r="B661" t="str">
        <f>VLOOKUP(A661,[1]sheet1!$A:$D,4,)</f>
        <v>CAPRIN1</v>
      </c>
      <c r="C661" t="str">
        <f>VLOOKUP(A661,[1]sheet1!$A:$D,3,)</f>
        <v>cell cycle associated protein 1</v>
      </c>
      <c r="D661">
        <v>-0.175789837396506</v>
      </c>
    </row>
    <row r="662" spans="1:4" x14ac:dyDescent="0.25">
      <c r="A662" t="s">
        <v>427</v>
      </c>
      <c r="B662" t="str">
        <f>VLOOKUP(A662,[1]sheet1!$A:$D,4,)</f>
        <v>PREX1</v>
      </c>
      <c r="C662" t="str">
        <f>VLOOKUP(A662,[1]sheet1!$A:$D,3,)</f>
        <v>phosphatidylinositol-3,4,5-trisphosphate dependent Rac exchange factor 1</v>
      </c>
      <c r="D662">
        <v>-0.17577452772428301</v>
      </c>
    </row>
    <row r="663" spans="1:4" x14ac:dyDescent="0.25">
      <c r="A663" t="s">
        <v>1392</v>
      </c>
      <c r="B663" t="str">
        <f>VLOOKUP(A663,[1]sheet1!$A:$D,4,)</f>
        <v>CDC42</v>
      </c>
      <c r="C663" t="str">
        <f>VLOOKUP(A663,[1]sheet1!$A:$D,3,)</f>
        <v>cell division cycle 42</v>
      </c>
      <c r="D663">
        <v>-0.175649055900297</v>
      </c>
    </row>
    <row r="664" spans="1:4" x14ac:dyDescent="0.25">
      <c r="A664" t="s">
        <v>1774</v>
      </c>
      <c r="B664" t="str">
        <f>VLOOKUP(A664,[1]sheet1!$A:$D,4,)</f>
        <v>EIF3G</v>
      </c>
      <c r="C664" t="str">
        <f>VLOOKUP(A664,[1]sheet1!$A:$D,3,)</f>
        <v>eukaryotic translation initiation factor 3 subunit G</v>
      </c>
      <c r="D664">
        <v>-0.17554028050950701</v>
      </c>
    </row>
    <row r="665" spans="1:4" x14ac:dyDescent="0.25">
      <c r="A665" t="s">
        <v>1845</v>
      </c>
      <c r="B665" t="str">
        <f>VLOOKUP(A665,[1]sheet1!$A:$D,4,)</f>
        <v>TOMM22</v>
      </c>
      <c r="C665" t="str">
        <f>VLOOKUP(A665,[1]sheet1!$A:$D,3,)</f>
        <v>translocase of outer mitochondrial membrane 22</v>
      </c>
      <c r="D665">
        <v>-0.17477939162601899</v>
      </c>
    </row>
    <row r="666" spans="1:4" x14ac:dyDescent="0.25">
      <c r="A666" t="s">
        <v>1499</v>
      </c>
      <c r="B666" t="str">
        <f>VLOOKUP(A666,[1]sheet1!$A:$D,4,)</f>
        <v>YWHAB</v>
      </c>
      <c r="C666" t="str">
        <f>VLOOKUP(A666,[1]sheet1!$A:$D,3,)</f>
        <v>tyrosine 3-monooxygenase/tryptophan 5-monooxygenase activation protein beta</v>
      </c>
      <c r="D666">
        <v>-0.174352081073364</v>
      </c>
    </row>
    <row r="667" spans="1:4" x14ac:dyDescent="0.25">
      <c r="A667" t="s">
        <v>1745</v>
      </c>
      <c r="B667" t="str">
        <f>VLOOKUP(A667,[1]sheet1!$A:$D,4,)</f>
        <v>SH3GL1</v>
      </c>
      <c r="C667" t="str">
        <f>VLOOKUP(A667,[1]sheet1!$A:$D,3,)</f>
        <v>SH3 domain containing GRB2 like 1, endophilin A2</v>
      </c>
      <c r="D667">
        <v>-0.17433633179644001</v>
      </c>
    </row>
    <row r="668" spans="1:4" x14ac:dyDescent="0.25">
      <c r="A668" t="s">
        <v>513</v>
      </c>
      <c r="B668" t="str">
        <f>VLOOKUP(A668,[1]sheet1!$A:$D,4,)</f>
        <v>PSMD2</v>
      </c>
      <c r="C668" t="str">
        <f>VLOOKUP(A668,[1]sheet1!$A:$D,3,)</f>
        <v>proteasome 26S subunit ubiquitin receptor, non-ATPase 2</v>
      </c>
      <c r="D668">
        <v>-0.174192171293759</v>
      </c>
    </row>
    <row r="669" spans="1:4" x14ac:dyDescent="0.25">
      <c r="A669" t="s">
        <v>82</v>
      </c>
      <c r="B669" t="str">
        <f>VLOOKUP(A669,[1]sheet1!$A:$D,4,)</f>
        <v>EIF5AL1</v>
      </c>
      <c r="C669" t="str">
        <f>VLOOKUP(A669,[1]sheet1!$A:$D,3,)</f>
        <v>eukaryotic translation initiation factor 5A like 1</v>
      </c>
      <c r="D669">
        <v>-0.17418288666738199</v>
      </c>
    </row>
    <row r="670" spans="1:4" x14ac:dyDescent="0.25">
      <c r="A670" t="s">
        <v>1842</v>
      </c>
      <c r="B670" t="str">
        <f>VLOOKUP(A670,[1]sheet1!$A:$D,4,)</f>
        <v>PSMA4</v>
      </c>
      <c r="C670" t="str">
        <f>VLOOKUP(A670,[1]sheet1!$A:$D,3,)</f>
        <v>proteasome 20S subunit alpha 4</v>
      </c>
      <c r="D670">
        <v>-0.17353392843356999</v>
      </c>
    </row>
    <row r="671" spans="1:4" x14ac:dyDescent="0.25">
      <c r="A671" t="s">
        <v>1610</v>
      </c>
      <c r="B671" t="str">
        <f>VLOOKUP(A671,[1]sheet1!$A:$D,4,)</f>
        <v>EIF3B</v>
      </c>
      <c r="C671" t="str">
        <f>VLOOKUP(A671,[1]sheet1!$A:$D,3,)</f>
        <v>eukaryotic translation initiation factor 3 subunit B</v>
      </c>
      <c r="D671">
        <v>-0.17321574099122899</v>
      </c>
    </row>
    <row r="672" spans="1:4" x14ac:dyDescent="0.25">
      <c r="A672" t="s">
        <v>1766</v>
      </c>
      <c r="B672" t="str">
        <f>VLOOKUP(A672,[1]sheet1!$A:$D,4,)</f>
        <v>ARPC4</v>
      </c>
      <c r="C672" t="str">
        <f>VLOOKUP(A672,[1]sheet1!$A:$D,3,)</f>
        <v>actin related protein 2/3 complex subunit 4</v>
      </c>
      <c r="D672">
        <v>-0.17303101305062901</v>
      </c>
    </row>
    <row r="673" spans="1:4" x14ac:dyDescent="0.25">
      <c r="A673" t="s">
        <v>1518</v>
      </c>
      <c r="B673" t="str">
        <f>VLOOKUP(A673,[1]sheet1!$A:$D,4,)</f>
        <v>MARCKSL1</v>
      </c>
      <c r="C673" t="str">
        <f>VLOOKUP(A673,[1]sheet1!$A:$D,3,)</f>
        <v>MARCKS like 1</v>
      </c>
      <c r="D673">
        <v>-0.17291617087604699</v>
      </c>
    </row>
    <row r="674" spans="1:4" x14ac:dyDescent="0.25">
      <c r="A674" t="s">
        <v>1621</v>
      </c>
      <c r="B674" t="str">
        <f>VLOOKUP(A674,[1]sheet1!$A:$D,4,)</f>
        <v>TUFM</v>
      </c>
      <c r="C674" t="str">
        <f>VLOOKUP(A674,[1]sheet1!$A:$D,3,)</f>
        <v>Tu translation elongation factor, mitochondrial</v>
      </c>
      <c r="D674">
        <v>-0.17276134122103501</v>
      </c>
    </row>
    <row r="675" spans="1:4" x14ac:dyDescent="0.25">
      <c r="A675" t="s">
        <v>569</v>
      </c>
      <c r="B675" t="str">
        <f>VLOOKUP(A675,[1]sheet1!$A:$D,4,)</f>
        <v>ABCE1</v>
      </c>
      <c r="C675" t="str">
        <f>VLOOKUP(A675,[1]sheet1!$A:$D,3,)</f>
        <v>ATP binding cassette subfamily E member 1</v>
      </c>
      <c r="D675">
        <v>-0.17253440493069</v>
      </c>
    </row>
    <row r="676" spans="1:4" x14ac:dyDescent="0.25">
      <c r="A676" t="s">
        <v>72</v>
      </c>
      <c r="B676" t="str">
        <f>VLOOKUP(A676,[1]sheet1!$A:$D,4,)</f>
        <v>FRMD4A</v>
      </c>
      <c r="C676" t="str">
        <f>VLOOKUP(A676,[1]sheet1!$A:$D,3,)</f>
        <v>FERM domain containing 4A</v>
      </c>
      <c r="D676">
        <v>-0.172453253364237</v>
      </c>
    </row>
    <row r="677" spans="1:4" x14ac:dyDescent="0.25">
      <c r="A677" t="s">
        <v>767</v>
      </c>
      <c r="B677" t="str">
        <f>VLOOKUP(A677,[1]sheet1!$A:$D,4,)</f>
        <v>PDP1</v>
      </c>
      <c r="C677" t="str">
        <f>VLOOKUP(A677,[1]sheet1!$A:$D,3,)</f>
        <v>pyruvate dehydrogenase phosphatase catalytic subunit 1</v>
      </c>
      <c r="D677">
        <v>-0.171801784675115</v>
      </c>
    </row>
    <row r="678" spans="1:4" x14ac:dyDescent="0.25">
      <c r="A678" t="s">
        <v>1530</v>
      </c>
      <c r="B678" t="str">
        <f>VLOOKUP(A678,[1]sheet1!$A:$D,4,)</f>
        <v>ESM1</v>
      </c>
      <c r="C678" t="str">
        <f>VLOOKUP(A678,[1]sheet1!$A:$D,3,)</f>
        <v>endothelial cell specific molecule 1</v>
      </c>
      <c r="D678">
        <v>-0.17179647148139099</v>
      </c>
    </row>
    <row r="679" spans="1:4" x14ac:dyDescent="0.25">
      <c r="A679" t="s">
        <v>179</v>
      </c>
      <c r="B679" t="str">
        <f>VLOOKUP(A679,[1]sheet1!$A:$D,4,)</f>
        <v>SCARB1</v>
      </c>
      <c r="C679" t="str">
        <f>VLOOKUP(A679,[1]sheet1!$A:$D,3,)</f>
        <v>scavenger receptor class B member 1</v>
      </c>
      <c r="D679">
        <v>-0.17173147210992601</v>
      </c>
    </row>
    <row r="680" spans="1:4" x14ac:dyDescent="0.25">
      <c r="A680" t="s">
        <v>161</v>
      </c>
      <c r="B680" t="str">
        <f>VLOOKUP(A680,[1]sheet1!$A:$D,4,)</f>
        <v>SLC38A1</v>
      </c>
      <c r="C680" t="str">
        <f>VLOOKUP(A680,[1]sheet1!$A:$D,3,)</f>
        <v>solute carrier family 38 member 1</v>
      </c>
      <c r="D680">
        <v>-0.17172178428889201</v>
      </c>
    </row>
    <row r="681" spans="1:4" x14ac:dyDescent="0.25">
      <c r="A681" t="s">
        <v>1567</v>
      </c>
      <c r="B681" t="str">
        <f>VLOOKUP(A681,[1]sheet1!$A:$D,4,)</f>
        <v>EEF1B2</v>
      </c>
      <c r="C681" t="str">
        <f>VLOOKUP(A681,[1]sheet1!$A:$D,3,)</f>
        <v>eukaryotic translation elongation factor 1 beta 2</v>
      </c>
      <c r="D681">
        <v>-0.17156570492231299</v>
      </c>
    </row>
    <row r="682" spans="1:4" x14ac:dyDescent="0.25">
      <c r="A682" t="s">
        <v>1597</v>
      </c>
      <c r="B682" t="str">
        <f>VLOOKUP(A682,[1]sheet1!$A:$D,4,)</f>
        <v>RBMX</v>
      </c>
      <c r="C682" t="str">
        <f>VLOOKUP(A682,[1]sheet1!$A:$D,3,)</f>
        <v>RNA binding motif protein X-linked</v>
      </c>
      <c r="D682">
        <v>-0.17135123869287</v>
      </c>
    </row>
    <row r="683" spans="1:4" x14ac:dyDescent="0.25">
      <c r="A683" t="s">
        <v>471</v>
      </c>
      <c r="B683" t="str">
        <f>VLOOKUP(A683,[1]sheet1!$A:$D,4,)</f>
        <v>PRKAR2A</v>
      </c>
      <c r="C683" t="str">
        <f>VLOOKUP(A683,[1]sheet1!$A:$D,3,)</f>
        <v>protein kinase cAMP-dependent type II regulatory subunit alpha</v>
      </c>
      <c r="D683">
        <v>-0.17132711269414</v>
      </c>
    </row>
    <row r="684" spans="1:4" x14ac:dyDescent="0.25">
      <c r="A684" t="s">
        <v>268</v>
      </c>
      <c r="B684" t="str">
        <f>VLOOKUP(A684,[1]sheet1!$A:$D,4,)</f>
        <v>ANKRD11</v>
      </c>
      <c r="C684" t="str">
        <f>VLOOKUP(A684,[1]sheet1!$A:$D,3,)</f>
        <v>ankyrin repeat domain containing 11</v>
      </c>
      <c r="D684">
        <v>-0.171292291858885</v>
      </c>
    </row>
    <row r="685" spans="1:4" x14ac:dyDescent="0.25">
      <c r="A685" t="s">
        <v>631</v>
      </c>
      <c r="B685" t="str">
        <f>VLOOKUP(A685,[1]sheet1!$A:$D,4,)</f>
        <v>HMGA1</v>
      </c>
      <c r="C685" t="str">
        <f>VLOOKUP(A685,[1]sheet1!$A:$D,3,)</f>
        <v>high mobility group AT-hook 1</v>
      </c>
      <c r="D685">
        <v>-0.170794145446618</v>
      </c>
    </row>
    <row r="686" spans="1:4" x14ac:dyDescent="0.25">
      <c r="A686" t="s">
        <v>642</v>
      </c>
      <c r="B686" t="str">
        <f>VLOOKUP(A686,[1]sheet1!$A:$D,4,)</f>
        <v>FYN</v>
      </c>
      <c r="C686" t="str">
        <f>VLOOKUP(A686,[1]sheet1!$A:$D,3,)</f>
        <v>FYN proto-oncogene, Src family tyrosine kinase</v>
      </c>
      <c r="D686">
        <v>-0.17027440886290299</v>
      </c>
    </row>
    <row r="687" spans="1:4" x14ac:dyDescent="0.25">
      <c r="A687" t="s">
        <v>717</v>
      </c>
      <c r="B687" t="str">
        <f>VLOOKUP(A687,[1]sheet1!$A:$D,4,)</f>
        <v>BAZ1B</v>
      </c>
      <c r="C687" t="str">
        <f>VLOOKUP(A687,[1]sheet1!$A:$D,3,)</f>
        <v>bromodomain adjacent to zinc finger domain 1B</v>
      </c>
      <c r="D687">
        <v>-0.170171988889427</v>
      </c>
    </row>
    <row r="688" spans="1:4" x14ac:dyDescent="0.25">
      <c r="A688" t="s">
        <v>1452</v>
      </c>
      <c r="B688" t="str">
        <f>VLOOKUP(A688,[1]sheet1!$A:$D,4,)</f>
        <v>RPL8</v>
      </c>
      <c r="C688" t="str">
        <f>VLOOKUP(A688,[1]sheet1!$A:$D,3,)</f>
        <v>ribosomal protein L8</v>
      </c>
      <c r="D688">
        <v>-0.16995278332509101</v>
      </c>
    </row>
    <row r="689" spans="1:4" x14ac:dyDescent="0.25">
      <c r="A689" t="s">
        <v>1614</v>
      </c>
      <c r="B689" t="str">
        <f>VLOOKUP(A689,[1]sheet1!$A:$D,4,)</f>
        <v>NAA50</v>
      </c>
      <c r="C689" t="str">
        <f>VLOOKUP(A689,[1]sheet1!$A:$D,3,)</f>
        <v>N-alpha-acetyltransferase 50, NatE catalytic subunit</v>
      </c>
      <c r="D689">
        <v>-0.169470839082524</v>
      </c>
    </row>
    <row r="690" spans="1:4" x14ac:dyDescent="0.25">
      <c r="A690" t="s">
        <v>1769</v>
      </c>
      <c r="B690" t="str">
        <f>VLOOKUP(A690,[1]sheet1!$A:$D,4,)</f>
        <v>ANLN</v>
      </c>
      <c r="C690" t="str">
        <f>VLOOKUP(A690,[1]sheet1!$A:$D,3,)</f>
        <v>anillin, actin binding protein</v>
      </c>
      <c r="D690">
        <v>-0.16856420390205001</v>
      </c>
    </row>
    <row r="691" spans="1:4" x14ac:dyDescent="0.25">
      <c r="A691" t="s">
        <v>1602</v>
      </c>
      <c r="B691" t="str">
        <f>VLOOKUP(A691,[1]sheet1!$A:$D,4,)</f>
        <v>ARHGDIA</v>
      </c>
      <c r="C691" t="str">
        <f>VLOOKUP(A691,[1]sheet1!$A:$D,3,)</f>
        <v>Rho GDP dissociation inhibitor alpha</v>
      </c>
      <c r="D691">
        <v>-0.16848527673385899</v>
      </c>
    </row>
    <row r="692" spans="1:4" x14ac:dyDescent="0.25">
      <c r="A692" t="s">
        <v>1764</v>
      </c>
      <c r="B692" t="str">
        <f>VLOOKUP(A692,[1]sheet1!$A:$D,4,)</f>
        <v>ANXA11</v>
      </c>
      <c r="C692" t="str">
        <f>VLOOKUP(A692,[1]sheet1!$A:$D,3,)</f>
        <v>annexin A11</v>
      </c>
      <c r="D692">
        <v>-0.168384808594574</v>
      </c>
    </row>
    <row r="693" spans="1:4" x14ac:dyDescent="0.25">
      <c r="A693" t="s">
        <v>487</v>
      </c>
      <c r="B693" t="str">
        <f>VLOOKUP(A693,[1]sheet1!$A:$D,4,)</f>
        <v>PHLDB2</v>
      </c>
      <c r="C693" t="str">
        <f>VLOOKUP(A693,[1]sheet1!$A:$D,3,)</f>
        <v>pleckstrin homology like domain family B member 2</v>
      </c>
      <c r="D693">
        <v>-0.167955559765463</v>
      </c>
    </row>
    <row r="694" spans="1:4" x14ac:dyDescent="0.25">
      <c r="A694" t="s">
        <v>1494</v>
      </c>
      <c r="B694" t="str">
        <f>VLOOKUP(A694,[1]sheet1!$A:$D,4,)</f>
        <v>EIF5</v>
      </c>
      <c r="C694" t="str">
        <f>VLOOKUP(A694,[1]sheet1!$A:$D,3,)</f>
        <v>eukaryotic translation initiation factor 5</v>
      </c>
      <c r="D694">
        <v>-0.167805634278412</v>
      </c>
    </row>
    <row r="695" spans="1:4" x14ac:dyDescent="0.25">
      <c r="A695" t="s">
        <v>180</v>
      </c>
      <c r="B695" t="str">
        <f>VLOOKUP(A695,[1]sheet1!$A:$D,4,)</f>
        <v>PARP4</v>
      </c>
      <c r="C695" t="str">
        <f>VLOOKUP(A695,[1]sheet1!$A:$D,3,)</f>
        <v>poly(ADP-ribose) polymerase family member 4</v>
      </c>
      <c r="D695">
        <v>-0.167685675748561</v>
      </c>
    </row>
    <row r="696" spans="1:4" x14ac:dyDescent="0.25">
      <c r="A696" t="s">
        <v>1733</v>
      </c>
      <c r="B696" t="str">
        <f>VLOOKUP(A696,[1]sheet1!$A:$D,4,)</f>
        <v>MLF2</v>
      </c>
      <c r="C696" t="str">
        <f>VLOOKUP(A696,[1]sheet1!$A:$D,3,)</f>
        <v>myeloid leukemia factor 2</v>
      </c>
      <c r="D696">
        <v>-0.16762968890760199</v>
      </c>
    </row>
    <row r="697" spans="1:4" x14ac:dyDescent="0.25">
      <c r="A697" t="s">
        <v>1677</v>
      </c>
      <c r="B697" t="str">
        <f>VLOOKUP(A697,[1]sheet1!$A:$D,4,)</f>
        <v>TOP1</v>
      </c>
      <c r="C697" t="str">
        <f>VLOOKUP(A697,[1]sheet1!$A:$D,3,)</f>
        <v>DNA topoisomerase I</v>
      </c>
      <c r="D697">
        <v>-0.167464987660353</v>
      </c>
    </row>
    <row r="698" spans="1:4" x14ac:dyDescent="0.25">
      <c r="A698" t="s">
        <v>1515</v>
      </c>
      <c r="B698" t="str">
        <f>VLOOKUP(A698,[1]sheet1!$A:$D,4,)</f>
        <v>XRCC6</v>
      </c>
      <c r="C698" t="str">
        <f>VLOOKUP(A698,[1]sheet1!$A:$D,3,)</f>
        <v>X-ray repair cross complementing 6</v>
      </c>
      <c r="D698">
        <v>-0.16725443983704999</v>
      </c>
    </row>
    <row r="699" spans="1:4" x14ac:dyDescent="0.25">
      <c r="A699" t="s">
        <v>641</v>
      </c>
      <c r="B699" t="str">
        <f>VLOOKUP(A699,[1]sheet1!$A:$D,4,)</f>
        <v>SNX3</v>
      </c>
      <c r="C699" t="str">
        <f>VLOOKUP(A699,[1]sheet1!$A:$D,3,)</f>
        <v>sorting nexin 3</v>
      </c>
      <c r="D699">
        <v>-0.167159874769611</v>
      </c>
    </row>
    <row r="700" spans="1:4" x14ac:dyDescent="0.25">
      <c r="A700" t="s">
        <v>1555</v>
      </c>
      <c r="B700" t="str">
        <f>VLOOKUP(A700,[1]sheet1!$A:$D,4,)</f>
        <v>XRCC5</v>
      </c>
      <c r="C700" t="str">
        <f>VLOOKUP(A700,[1]sheet1!$A:$D,3,)</f>
        <v>X-ray repair cross complementing 5</v>
      </c>
      <c r="D700">
        <v>-0.16659569253557299</v>
      </c>
    </row>
    <row r="701" spans="1:4" x14ac:dyDescent="0.25">
      <c r="A701" t="s">
        <v>1557</v>
      </c>
      <c r="B701" t="str">
        <f>VLOOKUP(A701,[1]sheet1!$A:$D,4,)</f>
        <v>G3BP2</v>
      </c>
      <c r="C701" t="str">
        <f>VLOOKUP(A701,[1]sheet1!$A:$D,3,)</f>
        <v>G3BP stress granule assembly factor 2</v>
      </c>
      <c r="D701">
        <v>-0.16655695508430199</v>
      </c>
    </row>
    <row r="702" spans="1:4" x14ac:dyDescent="0.25">
      <c r="A702" t="s">
        <v>1777</v>
      </c>
      <c r="B702" t="str">
        <f>VLOOKUP(A702,[1]sheet1!$A:$D,4,)</f>
        <v>RAP1BL</v>
      </c>
      <c r="C702" t="str">
        <f>VLOOKUP(A702,[1]sheet1!$A:$D,3,)</f>
        <v>RAP1B like (pseudogene)</v>
      </c>
      <c r="D702">
        <v>-0.166394569321549</v>
      </c>
    </row>
    <row r="703" spans="1:4" x14ac:dyDescent="0.25">
      <c r="A703" t="s">
        <v>1613</v>
      </c>
      <c r="B703" t="str">
        <f>VLOOKUP(A703,[1]sheet1!$A:$D,4,)</f>
        <v>RPL24</v>
      </c>
      <c r="C703" t="str">
        <f>VLOOKUP(A703,[1]sheet1!$A:$D,3,)</f>
        <v>ribosomal protein L24</v>
      </c>
      <c r="D703">
        <v>-0.166338990755861</v>
      </c>
    </row>
    <row r="704" spans="1:4" x14ac:dyDescent="0.25">
      <c r="A704" t="s">
        <v>1605</v>
      </c>
      <c r="B704" t="str">
        <f>VLOOKUP(A704,[1]sheet1!$A:$D,4,)</f>
        <v>HECW2</v>
      </c>
      <c r="C704" t="str">
        <f>VLOOKUP(A704,[1]sheet1!$A:$D,3,)</f>
        <v>HECT, C2 and WW domain containing E3 ubiquitin protein ligase 2</v>
      </c>
      <c r="D704">
        <v>-0.16621979008035401</v>
      </c>
    </row>
    <row r="705" spans="1:4" x14ac:dyDescent="0.25">
      <c r="A705" t="s">
        <v>1472</v>
      </c>
      <c r="B705" t="str">
        <f>VLOOKUP(A705,[1]sheet1!$A:$D,4,)</f>
        <v>TJP2</v>
      </c>
      <c r="C705" t="str">
        <f>VLOOKUP(A705,[1]sheet1!$A:$D,3,)</f>
        <v>tight junction protein 2</v>
      </c>
      <c r="D705">
        <v>-0.16571082474661999</v>
      </c>
    </row>
    <row r="706" spans="1:4" x14ac:dyDescent="0.25">
      <c r="A706" t="s">
        <v>121</v>
      </c>
      <c r="B706" t="str">
        <f>VLOOKUP(A706,[1]sheet1!$A:$D,4,)</f>
        <v>RCN1</v>
      </c>
      <c r="C706" t="str">
        <f>VLOOKUP(A706,[1]sheet1!$A:$D,3,)</f>
        <v>reticulocalbin 1</v>
      </c>
      <c r="D706">
        <v>-0.165050107346743</v>
      </c>
    </row>
    <row r="707" spans="1:4" x14ac:dyDescent="0.25">
      <c r="A707" t="s">
        <v>1643</v>
      </c>
      <c r="B707" t="str">
        <f>VLOOKUP(A707,[1]sheet1!$A:$D,4,)</f>
        <v>HNRNPA1P10</v>
      </c>
      <c r="C707" t="str">
        <f>VLOOKUP(A707,[1]sheet1!$A:$D,3,)</f>
        <v>heterogeneous nuclear ribonucleoprotein A1 pseudogene 10</v>
      </c>
      <c r="D707">
        <v>-0.16498261735273601</v>
      </c>
    </row>
    <row r="708" spans="1:4" x14ac:dyDescent="0.25">
      <c r="A708" t="s">
        <v>1646</v>
      </c>
      <c r="B708" t="str">
        <f>VLOOKUP(A708,[1]sheet1!$A:$D,4,)</f>
        <v>POLR2B</v>
      </c>
      <c r="C708" t="str">
        <f>VLOOKUP(A708,[1]sheet1!$A:$D,3,)</f>
        <v>RNA polymerase II subunit B</v>
      </c>
      <c r="D708">
        <v>-0.16478097189243501</v>
      </c>
    </row>
    <row r="709" spans="1:4" x14ac:dyDescent="0.25">
      <c r="A709" t="s">
        <v>1700</v>
      </c>
      <c r="B709" t="str">
        <f>VLOOKUP(A709,[1]sheet1!$A:$D,4,)</f>
        <v>SRP9</v>
      </c>
      <c r="C709" t="str">
        <f>VLOOKUP(A709,[1]sheet1!$A:$D,3,)</f>
        <v>signal recognition particle 9</v>
      </c>
      <c r="D709">
        <v>-0.16433811315074401</v>
      </c>
    </row>
    <row r="710" spans="1:4" x14ac:dyDescent="0.25">
      <c r="A710" t="s">
        <v>369</v>
      </c>
      <c r="B710" t="str">
        <f>VLOOKUP(A710,[1]sheet1!$A:$D,4,)</f>
        <v>CCT7</v>
      </c>
      <c r="C710" t="str">
        <f>VLOOKUP(A710,[1]sheet1!$A:$D,3,)</f>
        <v>chaperonin containing TCP1 subunit 7</v>
      </c>
      <c r="D710">
        <v>-0.16414184674321999</v>
      </c>
    </row>
    <row r="711" spans="1:4" x14ac:dyDescent="0.25">
      <c r="A711" t="s">
        <v>1665</v>
      </c>
      <c r="B711" t="str">
        <f>VLOOKUP(A711,[1]sheet1!$A:$D,4,)</f>
        <v>SH3BGRL3</v>
      </c>
      <c r="C711" t="str">
        <f>VLOOKUP(A711,[1]sheet1!$A:$D,3,)</f>
        <v>SH3 domain binding glutamate rich protein like 3</v>
      </c>
      <c r="D711">
        <v>-0.16413845843385999</v>
      </c>
    </row>
    <row r="712" spans="1:4" x14ac:dyDescent="0.25">
      <c r="A712" t="s">
        <v>250</v>
      </c>
      <c r="B712" t="str">
        <f>VLOOKUP(A712,[1]sheet1!$A:$D,4,)</f>
        <v>USP7</v>
      </c>
      <c r="C712" t="str">
        <f>VLOOKUP(A712,[1]sheet1!$A:$D,3,)</f>
        <v>ubiquitin specific peptidase 7</v>
      </c>
      <c r="D712">
        <v>-0.16385812187807899</v>
      </c>
    </row>
    <row r="713" spans="1:4" x14ac:dyDescent="0.25">
      <c r="A713" t="s">
        <v>798</v>
      </c>
      <c r="B713" t="str">
        <f>VLOOKUP(A713,[1]sheet1!$A:$D,4,)</f>
        <v>ZNF618</v>
      </c>
      <c r="C713" t="str">
        <f>VLOOKUP(A713,[1]sheet1!$A:$D,3,)</f>
        <v>zinc finger protein 618</v>
      </c>
      <c r="D713">
        <v>-0.163528233422884</v>
      </c>
    </row>
    <row r="714" spans="1:4" x14ac:dyDescent="0.25">
      <c r="A714" t="s">
        <v>1827</v>
      </c>
      <c r="B714" t="str">
        <f>VLOOKUP(A714,[1]sheet1!$A:$D,4,)</f>
        <v>KCTD20</v>
      </c>
      <c r="C714" t="str">
        <f>VLOOKUP(A714,[1]sheet1!$A:$D,3,)</f>
        <v>potassium channel tetramerization domain containing 20</v>
      </c>
      <c r="D714">
        <v>-0.16350441355769299</v>
      </c>
    </row>
    <row r="715" spans="1:4" x14ac:dyDescent="0.25">
      <c r="A715" t="s">
        <v>1592</v>
      </c>
      <c r="B715" t="str">
        <f>VLOOKUP(A715,[1]sheet1!$A:$D,4,)</f>
        <v>PAFAH1B2</v>
      </c>
      <c r="C715" t="str">
        <f>VLOOKUP(A715,[1]sheet1!$A:$D,3,)</f>
        <v>platelet activating factor acetylhydrolase 1b catalytic subunit 2</v>
      </c>
      <c r="D715">
        <v>-0.16282869158142699</v>
      </c>
    </row>
    <row r="716" spans="1:4" x14ac:dyDescent="0.25">
      <c r="A716" t="s">
        <v>1802</v>
      </c>
      <c r="B716" t="str">
        <f>VLOOKUP(A716,[1]sheet1!$A:$D,4,)</f>
        <v>RPL6</v>
      </c>
      <c r="C716" t="str">
        <f>VLOOKUP(A716,[1]sheet1!$A:$D,3,)</f>
        <v>ribosomal protein L6</v>
      </c>
      <c r="D716">
        <v>-0.16252010300149</v>
      </c>
    </row>
    <row r="717" spans="1:4" x14ac:dyDescent="0.25">
      <c r="A717" t="s">
        <v>1386</v>
      </c>
      <c r="B717" t="str">
        <f>VLOOKUP(A717,[1]sheet1!$A:$D,4,)</f>
        <v>RPS2</v>
      </c>
      <c r="C717" t="str">
        <f>VLOOKUP(A717,[1]sheet1!$A:$D,3,)</f>
        <v>ribosomal protein S2</v>
      </c>
      <c r="D717">
        <v>-0.16199851843770999</v>
      </c>
    </row>
    <row r="718" spans="1:4" x14ac:dyDescent="0.25">
      <c r="A718" t="s">
        <v>1775</v>
      </c>
      <c r="B718" t="str">
        <f>VLOOKUP(A718,[1]sheet1!$A:$D,4,)</f>
        <v>FUBP1</v>
      </c>
      <c r="C718" t="str">
        <f>VLOOKUP(A718,[1]sheet1!$A:$D,3,)</f>
        <v>far upstream element binding protein 1</v>
      </c>
      <c r="D718">
        <v>-0.161891128988147</v>
      </c>
    </row>
    <row r="719" spans="1:4" x14ac:dyDescent="0.25">
      <c r="A719" t="s">
        <v>1776</v>
      </c>
      <c r="B719" t="str">
        <f>VLOOKUP(A719,[1]sheet1!$A:$D,4,)</f>
        <v>RPL30</v>
      </c>
      <c r="C719" t="str">
        <f>VLOOKUP(A719,[1]sheet1!$A:$D,3,)</f>
        <v>ribosomal protein L30</v>
      </c>
      <c r="D719">
        <v>-0.16158519033685201</v>
      </c>
    </row>
    <row r="720" spans="1:4" x14ac:dyDescent="0.25">
      <c r="A720" t="s">
        <v>1681</v>
      </c>
      <c r="B720" t="str">
        <f>VLOOKUP(A720,[1]sheet1!$A:$D,4,)</f>
        <v>RPS2P55</v>
      </c>
      <c r="C720" t="str">
        <f>VLOOKUP(A720,[1]sheet1!$A:$D,3,)</f>
        <v>ribosomal protein S2 pseudogene 55</v>
      </c>
      <c r="D720">
        <v>-0.161482419581297</v>
      </c>
    </row>
    <row r="721" spans="1:4" x14ac:dyDescent="0.25">
      <c r="A721" t="s">
        <v>1626</v>
      </c>
      <c r="B721" t="str">
        <f>VLOOKUP(A721,[1]sheet1!$A:$D,4,)</f>
        <v>HDGF</v>
      </c>
      <c r="C721" t="str">
        <f>VLOOKUP(A721,[1]sheet1!$A:$D,3,)</f>
        <v>heparin binding growth factor</v>
      </c>
      <c r="D721">
        <v>-0.16096863557021901</v>
      </c>
    </row>
    <row r="722" spans="1:4" x14ac:dyDescent="0.25">
      <c r="A722" t="s">
        <v>1687</v>
      </c>
      <c r="B722" t="str">
        <f>VLOOKUP(A722,[1]sheet1!$A:$D,4,)</f>
        <v>YBX1</v>
      </c>
      <c r="C722" t="str">
        <f>VLOOKUP(A722,[1]sheet1!$A:$D,3,)</f>
        <v>Y-box binding protein 1</v>
      </c>
      <c r="D722">
        <v>-0.16029827194973101</v>
      </c>
    </row>
    <row r="723" spans="1:4" x14ac:dyDescent="0.25">
      <c r="A723" t="s">
        <v>1755</v>
      </c>
      <c r="B723" t="str">
        <f>VLOOKUP(A723,[1]sheet1!$A:$D,4,)</f>
        <v>SLC7A1</v>
      </c>
      <c r="C723" t="str">
        <f>VLOOKUP(A723,[1]sheet1!$A:$D,3,)</f>
        <v>solute carrier family 7 member 1</v>
      </c>
      <c r="D723">
        <v>-0.15998401543122201</v>
      </c>
    </row>
    <row r="724" spans="1:4" x14ac:dyDescent="0.25">
      <c r="A724" t="s">
        <v>9</v>
      </c>
      <c r="B724" t="str">
        <f>VLOOKUP(A724,[1]sheet1!$A:$D,4,)</f>
        <v>SZRD1</v>
      </c>
      <c r="C724" t="str">
        <f>VLOOKUP(A724,[1]sheet1!$A:$D,3,)</f>
        <v>SUZ RNA binding domain containing 1</v>
      </c>
      <c r="D724">
        <v>-0.15996165290405101</v>
      </c>
    </row>
    <row r="725" spans="1:4" x14ac:dyDescent="0.25">
      <c r="A725" t="s">
        <v>1848</v>
      </c>
      <c r="B725" t="str">
        <f>VLOOKUP(A725,[1]sheet1!$A:$D,4,)</f>
        <v>TCF3</v>
      </c>
      <c r="C725" t="str">
        <f>VLOOKUP(A725,[1]sheet1!$A:$D,3,)</f>
        <v>transcription factor 3</v>
      </c>
      <c r="D725">
        <v>-0.15984109209056099</v>
      </c>
    </row>
    <row r="726" spans="1:4" x14ac:dyDescent="0.25">
      <c r="A726" t="s">
        <v>1788</v>
      </c>
      <c r="B726" t="str">
        <f>VLOOKUP(A726,[1]sheet1!$A:$D,4,)</f>
        <v>SF3A1</v>
      </c>
      <c r="C726" t="str">
        <f>VLOOKUP(A726,[1]sheet1!$A:$D,3,)</f>
        <v>splicing factor 3a subunit 1</v>
      </c>
      <c r="D726">
        <v>-0.15955611377704901</v>
      </c>
    </row>
    <row r="727" spans="1:4" x14ac:dyDescent="0.25">
      <c r="A727" t="s">
        <v>1512</v>
      </c>
      <c r="B727" t="str">
        <f>VLOOKUP(A727,[1]sheet1!$A:$D,4,)</f>
        <v>S100A16</v>
      </c>
      <c r="C727" t="str">
        <f>VLOOKUP(A727,[1]sheet1!$A:$D,3,)</f>
        <v>S100 calcium binding protein A16</v>
      </c>
      <c r="D727">
        <v>-0.15949386688282399</v>
      </c>
    </row>
    <row r="728" spans="1:4" x14ac:dyDescent="0.25">
      <c r="A728" t="s">
        <v>1722</v>
      </c>
      <c r="B728" t="str">
        <f>VLOOKUP(A728,[1]sheet1!$A:$D,4,)</f>
        <v>SEC13</v>
      </c>
      <c r="C728" t="str">
        <f>VLOOKUP(A728,[1]sheet1!$A:$D,3,)</f>
        <v>SEC13 homolog, nuclear pore and COPII coat complex component</v>
      </c>
      <c r="D728">
        <v>-0.159209382012655</v>
      </c>
    </row>
    <row r="729" spans="1:4" x14ac:dyDescent="0.25">
      <c r="A729" t="s">
        <v>1738</v>
      </c>
      <c r="B729" t="str">
        <f>VLOOKUP(A729,[1]sheet1!$A:$D,4,)</f>
        <v>RNU1-11P</v>
      </c>
      <c r="C729" t="str">
        <f>VLOOKUP(A729,[1]sheet1!$A:$D,3,)</f>
        <v>RNA, U1 small nuclear 11, pseudogene</v>
      </c>
      <c r="D729">
        <v>-0.159111461480133</v>
      </c>
    </row>
    <row r="730" spans="1:4" x14ac:dyDescent="0.25">
      <c r="A730" t="s">
        <v>1692</v>
      </c>
      <c r="B730" t="str">
        <f>VLOOKUP(A730,[1]sheet1!$A:$D,4,)</f>
        <v>NPM1</v>
      </c>
      <c r="C730" t="str">
        <f>VLOOKUP(A730,[1]sheet1!$A:$D,3,)</f>
        <v>nucleophosmin 1</v>
      </c>
      <c r="D730">
        <v>-0.159075294726402</v>
      </c>
    </row>
    <row r="731" spans="1:4" x14ac:dyDescent="0.25">
      <c r="A731" t="s">
        <v>470</v>
      </c>
      <c r="B731" t="str">
        <f>VLOOKUP(A731,[1]sheet1!$A:$D,4,)</f>
        <v>SMARCC1</v>
      </c>
      <c r="C731" t="str">
        <f>VLOOKUP(A731,[1]sheet1!$A:$D,3,)</f>
        <v>SWI/SNF related, matrix associated, actin dependent regulator of chromatin subfamily c member 1</v>
      </c>
      <c r="D731">
        <v>-0.15848350243833101</v>
      </c>
    </row>
    <row r="732" spans="1:4" x14ac:dyDescent="0.25">
      <c r="A732" t="s">
        <v>1673</v>
      </c>
      <c r="B732" t="str">
        <f>VLOOKUP(A732,[1]sheet1!$A:$D,4,)</f>
        <v>CTSZ</v>
      </c>
      <c r="C732" t="str">
        <f>VLOOKUP(A732,[1]sheet1!$A:$D,3,)</f>
        <v>cathepsin Z</v>
      </c>
      <c r="D732">
        <v>-0.158422235446431</v>
      </c>
    </row>
    <row r="733" spans="1:4" x14ac:dyDescent="0.25">
      <c r="A733" t="s">
        <v>1823</v>
      </c>
      <c r="B733" t="str">
        <f>VLOOKUP(A733,[1]sheet1!$A:$D,4,)</f>
        <v>RPS7P11</v>
      </c>
      <c r="C733" t="str">
        <f>VLOOKUP(A733,[1]sheet1!$A:$D,3,)</f>
        <v>ribosomal protein S7 pseudogene 11</v>
      </c>
      <c r="D733">
        <v>-0.15765589280016101</v>
      </c>
    </row>
    <row r="734" spans="1:4" x14ac:dyDescent="0.25">
      <c r="A734" t="s">
        <v>1768</v>
      </c>
      <c r="B734" t="str">
        <f>VLOOKUP(A734,[1]sheet1!$A:$D,4,)</f>
        <v>RN7SKP203</v>
      </c>
      <c r="C734" t="str">
        <f>VLOOKUP(A734,[1]sheet1!$A:$D,3,)</f>
        <v>RN7SK pseudogene 203</v>
      </c>
      <c r="D734">
        <v>-0.157604228247578</v>
      </c>
    </row>
    <row r="735" spans="1:4" x14ac:dyDescent="0.25">
      <c r="A735" t="s">
        <v>1661</v>
      </c>
      <c r="B735" t="str">
        <f>VLOOKUP(A735,[1]sheet1!$A:$D,4,)</f>
        <v>SRSF6</v>
      </c>
      <c r="C735" t="str">
        <f>VLOOKUP(A735,[1]sheet1!$A:$D,3,)</f>
        <v>serine and arginine rich splicing factor 6</v>
      </c>
      <c r="D735">
        <v>-0.15735493233460099</v>
      </c>
    </row>
    <row r="736" spans="1:4" x14ac:dyDescent="0.25">
      <c r="A736" t="s">
        <v>438</v>
      </c>
      <c r="B736" t="str">
        <f>VLOOKUP(A736,[1]sheet1!$A:$D,4,)</f>
        <v>ERG</v>
      </c>
      <c r="C736" t="str">
        <f>VLOOKUP(A736,[1]sheet1!$A:$D,3,)</f>
        <v>ETS transcription factor ERG</v>
      </c>
      <c r="D736">
        <v>-0.157035202149336</v>
      </c>
    </row>
    <row r="737" spans="1:4" x14ac:dyDescent="0.25">
      <c r="A737" t="s">
        <v>317</v>
      </c>
      <c r="B737" t="str">
        <f>VLOOKUP(A737,[1]sheet1!$A:$D,4,)</f>
        <v>USP14</v>
      </c>
      <c r="C737" t="str">
        <f>VLOOKUP(A737,[1]sheet1!$A:$D,3,)</f>
        <v>ubiquitin specific peptidase 14</v>
      </c>
      <c r="D737">
        <v>-0.156715258113929</v>
      </c>
    </row>
    <row r="738" spans="1:4" x14ac:dyDescent="0.25">
      <c r="A738" t="s">
        <v>1818</v>
      </c>
      <c r="B738" t="str">
        <f>VLOOKUP(A738,[1]sheet1!$A:$D,4,)</f>
        <v>PSMD12</v>
      </c>
      <c r="C738" t="str">
        <f>VLOOKUP(A738,[1]sheet1!$A:$D,3,)</f>
        <v>proteasome 26S subunit, non-ATPase 12</v>
      </c>
      <c r="D738">
        <v>-0.15666643514435699</v>
      </c>
    </row>
    <row r="739" spans="1:4" x14ac:dyDescent="0.25">
      <c r="A739" t="s">
        <v>1749</v>
      </c>
      <c r="B739" t="str">
        <f>VLOOKUP(A739,[1]sheet1!$A:$D,4,)</f>
        <v>MAT2A</v>
      </c>
      <c r="C739" t="str">
        <f>VLOOKUP(A739,[1]sheet1!$A:$D,3,)</f>
        <v>methionine adenosyltransferase 2A</v>
      </c>
      <c r="D739">
        <v>-0.156463406561348</v>
      </c>
    </row>
    <row r="740" spans="1:4" x14ac:dyDescent="0.25">
      <c r="A740" t="s">
        <v>1542</v>
      </c>
      <c r="B740" t="str">
        <f>VLOOKUP(A740,[1]sheet1!$A:$D,4,)</f>
        <v>ACTR3</v>
      </c>
      <c r="C740" t="str">
        <f>VLOOKUP(A740,[1]sheet1!$A:$D,3,)</f>
        <v>actin related protein 3</v>
      </c>
      <c r="D740">
        <v>-0.15642166875441499</v>
      </c>
    </row>
    <row r="741" spans="1:4" x14ac:dyDescent="0.25">
      <c r="A741" t="s">
        <v>1689</v>
      </c>
      <c r="B741" t="str">
        <f>VLOOKUP(A741,[1]sheet1!$A:$D,4,)</f>
        <v>ACSL4</v>
      </c>
      <c r="C741" t="str">
        <f>VLOOKUP(A741,[1]sheet1!$A:$D,3,)</f>
        <v>acyl-CoA synthetase long chain family member 4</v>
      </c>
      <c r="D741">
        <v>-0.156009227529987</v>
      </c>
    </row>
    <row r="742" spans="1:4" x14ac:dyDescent="0.25">
      <c r="A742" t="s">
        <v>1563</v>
      </c>
      <c r="B742" t="str">
        <f>VLOOKUP(A742,[1]sheet1!$A:$D,4,)</f>
        <v>GARS1</v>
      </c>
      <c r="C742" t="str">
        <f>VLOOKUP(A742,[1]sheet1!$A:$D,3,)</f>
        <v>glycyl-tRNA synthetase 1</v>
      </c>
      <c r="D742">
        <v>-0.155278559428701</v>
      </c>
    </row>
    <row r="743" spans="1:4" x14ac:dyDescent="0.25">
      <c r="A743" t="s">
        <v>18</v>
      </c>
      <c r="B743" t="str">
        <f>VLOOKUP(A743,[1]sheet1!$A:$D,4,)</f>
        <v>YARS1</v>
      </c>
      <c r="C743" t="str">
        <f>VLOOKUP(A743,[1]sheet1!$A:$D,3,)</f>
        <v>tyrosyl-tRNA synthetase 1</v>
      </c>
      <c r="D743">
        <v>-0.15524908594993</v>
      </c>
    </row>
    <row r="744" spans="1:4" x14ac:dyDescent="0.25">
      <c r="A744" t="s">
        <v>1490</v>
      </c>
      <c r="B744" t="str">
        <f>VLOOKUP(A744,[1]sheet1!$A:$D,4,)</f>
        <v>PLS3</v>
      </c>
      <c r="C744" t="str">
        <f>VLOOKUP(A744,[1]sheet1!$A:$D,3,)</f>
        <v>plastin 3</v>
      </c>
      <c r="D744">
        <v>-0.15517761792297999</v>
      </c>
    </row>
    <row r="745" spans="1:4" x14ac:dyDescent="0.25">
      <c r="A745" t="s">
        <v>1805</v>
      </c>
      <c r="B745" t="str">
        <f>VLOOKUP(A745,[1]sheet1!$A:$D,4,)</f>
        <v>ATP8B1</v>
      </c>
      <c r="C745" t="str">
        <f>VLOOKUP(A745,[1]sheet1!$A:$D,3,)</f>
        <v>ATPase phospholipid transporting 8B1</v>
      </c>
      <c r="D745">
        <v>-0.15496722684150399</v>
      </c>
    </row>
    <row r="746" spans="1:4" x14ac:dyDescent="0.25">
      <c r="A746" t="s">
        <v>1644</v>
      </c>
      <c r="B746" t="str">
        <f>VLOOKUP(A746,[1]sheet1!$A:$D,4,)</f>
        <v>HCFC1</v>
      </c>
      <c r="C746" t="str">
        <f>VLOOKUP(A746,[1]sheet1!$A:$D,3,)</f>
        <v>host cell factor C1</v>
      </c>
      <c r="D746">
        <v>-0.15495991482730001</v>
      </c>
    </row>
    <row r="747" spans="1:4" x14ac:dyDescent="0.25">
      <c r="A747" t="s">
        <v>1418</v>
      </c>
      <c r="B747" t="str">
        <f>VLOOKUP(A747,[1]sheet1!$A:$D,4,)</f>
        <v>TMSB10</v>
      </c>
      <c r="C747" t="str">
        <f>VLOOKUP(A747,[1]sheet1!$A:$D,3,)</f>
        <v>thymosin beta 10</v>
      </c>
      <c r="D747">
        <v>-0.154937517377362</v>
      </c>
    </row>
    <row r="748" spans="1:4" x14ac:dyDescent="0.25">
      <c r="A748" t="s">
        <v>1523</v>
      </c>
      <c r="B748" t="str">
        <f>VLOOKUP(A748,[1]sheet1!$A:$D,4,)</f>
        <v>ACLY</v>
      </c>
      <c r="C748" t="str">
        <f>VLOOKUP(A748,[1]sheet1!$A:$D,3,)</f>
        <v>ATP citrate lyase</v>
      </c>
      <c r="D748">
        <v>-0.15481348657175301</v>
      </c>
    </row>
    <row r="749" spans="1:4" x14ac:dyDescent="0.25">
      <c r="A749" t="s">
        <v>520</v>
      </c>
      <c r="B749" t="str">
        <f>VLOOKUP(A749,[1]sheet1!$A:$D,4,)</f>
        <v>TFRC</v>
      </c>
      <c r="C749" t="str">
        <f>VLOOKUP(A749,[1]sheet1!$A:$D,3,)</f>
        <v>transferrin receptor</v>
      </c>
      <c r="D749">
        <v>-0.15450139106762201</v>
      </c>
    </row>
    <row r="750" spans="1:4" x14ac:dyDescent="0.25">
      <c r="A750" t="s">
        <v>1838</v>
      </c>
      <c r="B750" t="str">
        <f>VLOOKUP(A750,[1]sheet1!$A:$D,4,)</f>
        <v>NRBP1</v>
      </c>
      <c r="C750" t="str">
        <f>VLOOKUP(A750,[1]sheet1!$A:$D,3,)</f>
        <v>nuclear receptor binding protein 1</v>
      </c>
      <c r="D750">
        <v>-0.15435860803846399</v>
      </c>
    </row>
    <row r="751" spans="1:4" x14ac:dyDescent="0.25">
      <c r="A751" t="s">
        <v>1467</v>
      </c>
      <c r="B751" t="str">
        <f>VLOOKUP(A751,[1]sheet1!$A:$D,4,)</f>
        <v>EHD4</v>
      </c>
      <c r="C751" t="str">
        <f>VLOOKUP(A751,[1]sheet1!$A:$D,3,)</f>
        <v>EH domain containing 4</v>
      </c>
      <c r="D751">
        <v>-0.154175455813398</v>
      </c>
    </row>
    <row r="752" spans="1:4" x14ac:dyDescent="0.25">
      <c r="A752" t="s">
        <v>1736</v>
      </c>
      <c r="B752" t="str">
        <f>VLOOKUP(A752,[1]sheet1!$A:$D,4,)</f>
        <v>RPL34</v>
      </c>
      <c r="C752" t="str">
        <f>VLOOKUP(A752,[1]sheet1!$A:$D,3,)</f>
        <v>ribosomal protein L34</v>
      </c>
      <c r="D752">
        <v>-0.15403693117803499</v>
      </c>
    </row>
    <row r="753" spans="1:4" x14ac:dyDescent="0.25">
      <c r="A753" t="s">
        <v>1489</v>
      </c>
      <c r="B753" t="str">
        <f>VLOOKUP(A753,[1]sheet1!$A:$D,4,)</f>
        <v>BZW1</v>
      </c>
      <c r="C753" t="str">
        <f>VLOOKUP(A753,[1]sheet1!$A:$D,3,)</f>
        <v>basic leucine zipper and W2 domains 1</v>
      </c>
      <c r="D753">
        <v>-0.153452649429973</v>
      </c>
    </row>
    <row r="754" spans="1:4" x14ac:dyDescent="0.25">
      <c r="A754" t="s">
        <v>1509</v>
      </c>
      <c r="B754" t="str">
        <f>VLOOKUP(A754,[1]sheet1!$A:$D,4,)</f>
        <v>RPS2P5</v>
      </c>
      <c r="C754" t="str">
        <f>VLOOKUP(A754,[1]sheet1!$A:$D,3,)</f>
        <v>ribosomal protein S2 pseudogene 5</v>
      </c>
      <c r="D754">
        <v>-0.15315813882839299</v>
      </c>
    </row>
    <row r="755" spans="1:4" x14ac:dyDescent="0.25">
      <c r="A755" t="s">
        <v>352</v>
      </c>
      <c r="B755" t="str">
        <f>VLOOKUP(A755,[1]sheet1!$A:$D,4,)</f>
        <v>PXDN</v>
      </c>
      <c r="C755" t="str">
        <f>VLOOKUP(A755,[1]sheet1!$A:$D,3,)</f>
        <v>peroxidasin</v>
      </c>
      <c r="D755">
        <v>-0.15314701180434401</v>
      </c>
    </row>
    <row r="756" spans="1:4" x14ac:dyDescent="0.25">
      <c r="A756" t="s">
        <v>14</v>
      </c>
      <c r="B756" t="str">
        <f>VLOOKUP(A756,[1]sheet1!$A:$D,4,)</f>
        <v>SLC9A1</v>
      </c>
      <c r="C756" t="str">
        <f>VLOOKUP(A756,[1]sheet1!$A:$D,3,)</f>
        <v>solute carrier family 9 member A1</v>
      </c>
      <c r="D756">
        <v>-0.15250969008462301</v>
      </c>
    </row>
    <row r="757" spans="1:4" x14ac:dyDescent="0.25">
      <c r="A757" t="s">
        <v>1623</v>
      </c>
      <c r="B757" t="str">
        <f>VLOOKUP(A757,[1]sheet1!$A:$D,4,)</f>
        <v>HNRNPL</v>
      </c>
      <c r="C757" t="str">
        <f>VLOOKUP(A757,[1]sheet1!$A:$D,3,)</f>
        <v>heterogeneous nuclear ribonucleoprotein L</v>
      </c>
      <c r="D757">
        <v>-0.15244724232443199</v>
      </c>
    </row>
    <row r="758" spans="1:4" x14ac:dyDescent="0.25">
      <c r="A758" t="s">
        <v>1779</v>
      </c>
      <c r="B758" t="str">
        <f>VLOOKUP(A758,[1]sheet1!$A:$D,4,)</f>
        <v>AGPS</v>
      </c>
      <c r="C758" t="str">
        <f>VLOOKUP(A758,[1]sheet1!$A:$D,3,)</f>
        <v>alkylglycerone phosphate synthase</v>
      </c>
      <c r="D758">
        <v>-0.152356597548126</v>
      </c>
    </row>
    <row r="759" spans="1:4" x14ac:dyDescent="0.25">
      <c r="A759" t="s">
        <v>788</v>
      </c>
      <c r="B759" t="str">
        <f>VLOOKUP(A759,[1]sheet1!$A:$D,4,)</f>
        <v>ANXA1</v>
      </c>
      <c r="C759" t="str">
        <f>VLOOKUP(A759,[1]sheet1!$A:$D,3,)</f>
        <v>annexin A1</v>
      </c>
      <c r="D759">
        <v>-0.15211692954844799</v>
      </c>
    </row>
    <row r="760" spans="1:4" x14ac:dyDescent="0.25">
      <c r="A760" t="s">
        <v>81</v>
      </c>
      <c r="B760" t="str">
        <f>VLOOKUP(A760,[1]sheet1!$A:$D,4,)</f>
        <v>DDX21</v>
      </c>
      <c r="C760" t="str">
        <f>VLOOKUP(A760,[1]sheet1!$A:$D,3,)</f>
        <v>DExD-box helicase 21</v>
      </c>
      <c r="D760">
        <v>-0.15202392040759799</v>
      </c>
    </row>
    <row r="761" spans="1:4" x14ac:dyDescent="0.25">
      <c r="A761" t="s">
        <v>1617</v>
      </c>
      <c r="B761" t="str">
        <f>VLOOKUP(A761,[1]sheet1!$A:$D,4,)</f>
        <v>CCT6A</v>
      </c>
      <c r="C761" t="str">
        <f>VLOOKUP(A761,[1]sheet1!$A:$D,3,)</f>
        <v>chaperonin containing TCP1 subunit 6A</v>
      </c>
      <c r="D761">
        <v>-0.15183655256310299</v>
      </c>
    </row>
    <row r="762" spans="1:4" x14ac:dyDescent="0.25">
      <c r="A762" t="s">
        <v>1841</v>
      </c>
      <c r="B762" t="str">
        <f>VLOOKUP(A762,[1]sheet1!$A:$D,4,)</f>
        <v>PHLDB1</v>
      </c>
      <c r="C762" t="str">
        <f>VLOOKUP(A762,[1]sheet1!$A:$D,3,)</f>
        <v>pleckstrin homology like domain family B member 1</v>
      </c>
      <c r="D762">
        <v>-0.15173129577350999</v>
      </c>
    </row>
    <row r="763" spans="1:4" x14ac:dyDescent="0.25">
      <c r="A763" t="s">
        <v>1631</v>
      </c>
      <c r="B763" t="str">
        <f>VLOOKUP(A763,[1]sheet1!$A:$D,4,)</f>
        <v>SF1</v>
      </c>
      <c r="C763" t="str">
        <f>VLOOKUP(A763,[1]sheet1!$A:$D,3,)</f>
        <v>splicing factor 1</v>
      </c>
      <c r="D763">
        <v>-0.15139773553069</v>
      </c>
    </row>
    <row r="764" spans="1:4" x14ac:dyDescent="0.25">
      <c r="A764" t="s">
        <v>1708</v>
      </c>
      <c r="B764" t="str">
        <f>VLOOKUP(A764,[1]sheet1!$A:$D,4,)</f>
        <v>ARCN1</v>
      </c>
      <c r="C764" t="str">
        <f>VLOOKUP(A764,[1]sheet1!$A:$D,3,)</f>
        <v>archain 1</v>
      </c>
      <c r="D764">
        <v>-0.15088906708312899</v>
      </c>
    </row>
    <row r="765" spans="1:4" x14ac:dyDescent="0.25">
      <c r="A765" t="s">
        <v>1761</v>
      </c>
      <c r="B765" t="str">
        <f>VLOOKUP(A765,[1]sheet1!$A:$D,4,)</f>
        <v>RPS24</v>
      </c>
      <c r="C765" t="str">
        <f>VLOOKUP(A765,[1]sheet1!$A:$D,3,)</f>
        <v>ribosomal protein S24</v>
      </c>
      <c r="D765">
        <v>-0.15088101051455399</v>
      </c>
    </row>
    <row r="766" spans="1:4" x14ac:dyDescent="0.25">
      <c r="A766" t="s">
        <v>1417</v>
      </c>
      <c r="B766" t="str">
        <f>VLOOKUP(A766,[1]sheet1!$A:$D,4,)</f>
        <v>MCAM</v>
      </c>
      <c r="C766" t="str">
        <f>VLOOKUP(A766,[1]sheet1!$A:$D,3,)</f>
        <v>melanoma cell adhesion molecule</v>
      </c>
      <c r="D766">
        <v>-0.15055117763377501</v>
      </c>
    </row>
    <row r="767" spans="1:4" x14ac:dyDescent="0.25">
      <c r="A767" t="s">
        <v>1713</v>
      </c>
      <c r="B767" t="str">
        <f>VLOOKUP(A767,[1]sheet1!$A:$D,4,)</f>
        <v>CSE1L</v>
      </c>
      <c r="C767" t="str">
        <f>VLOOKUP(A767,[1]sheet1!$A:$D,3,)</f>
        <v>chromosome segregation 1 like</v>
      </c>
      <c r="D767">
        <v>-0.150549637347828</v>
      </c>
    </row>
    <row r="768" spans="1:4" x14ac:dyDescent="0.25">
      <c r="A768" t="s">
        <v>1705</v>
      </c>
      <c r="B768" t="str">
        <f>VLOOKUP(A768,[1]sheet1!$A:$D,4,)</f>
        <v>KCTD12</v>
      </c>
      <c r="C768" t="str">
        <f>VLOOKUP(A768,[1]sheet1!$A:$D,3,)</f>
        <v>potassium channel tetramerization domain containing 12</v>
      </c>
      <c r="D768">
        <v>-0.15043388572059899</v>
      </c>
    </row>
    <row r="769" spans="1:4" x14ac:dyDescent="0.25">
      <c r="A769" t="s">
        <v>1785</v>
      </c>
      <c r="B769" t="str">
        <f>VLOOKUP(A769,[1]sheet1!$A:$D,4,)</f>
        <v>CD63</v>
      </c>
      <c r="C769" t="str">
        <f>VLOOKUP(A769,[1]sheet1!$A:$D,3,)</f>
        <v>CD63 molecule</v>
      </c>
      <c r="D769">
        <v>-0.14961200154906301</v>
      </c>
    </row>
    <row r="770" spans="1:4" x14ac:dyDescent="0.25">
      <c r="A770" t="s">
        <v>230</v>
      </c>
      <c r="B770" t="str">
        <f>VLOOKUP(A770,[1]sheet1!$A:$D,4,)</f>
        <v>PEAK1</v>
      </c>
      <c r="C770" t="str">
        <f>VLOOKUP(A770,[1]sheet1!$A:$D,3,)</f>
        <v>pseudopodium enriched atypical kinase 1</v>
      </c>
      <c r="D770">
        <v>-0.148765605845429</v>
      </c>
    </row>
    <row r="771" spans="1:4" x14ac:dyDescent="0.25">
      <c r="A771" t="s">
        <v>538</v>
      </c>
      <c r="B771" t="str">
        <f>VLOOKUP(A771,[1]sheet1!$A:$D,4,)</f>
        <v>RPL9</v>
      </c>
      <c r="C771" t="str">
        <f>VLOOKUP(A771,[1]sheet1!$A:$D,3,)</f>
        <v>ribosomal protein L9</v>
      </c>
      <c r="D771">
        <v>-0.14863516808889399</v>
      </c>
    </row>
    <row r="772" spans="1:4" x14ac:dyDescent="0.25">
      <c r="A772" t="s">
        <v>1495</v>
      </c>
      <c r="B772" t="str">
        <f>VLOOKUP(A772,[1]sheet1!$A:$D,4,)</f>
        <v>RPL28</v>
      </c>
      <c r="C772" t="str">
        <f>VLOOKUP(A772,[1]sheet1!$A:$D,3,)</f>
        <v>ribosomal protein L28</v>
      </c>
      <c r="D772">
        <v>-0.14816574839219701</v>
      </c>
    </row>
    <row r="773" spans="1:4" x14ac:dyDescent="0.25">
      <c r="A773" t="s">
        <v>718</v>
      </c>
      <c r="B773" t="str">
        <f>VLOOKUP(A773,[1]sheet1!$A:$D,4,)</f>
        <v>YWHAG</v>
      </c>
      <c r="C773" t="str">
        <f>VLOOKUP(A773,[1]sheet1!$A:$D,3,)</f>
        <v>tyrosine 3-monooxygenase/tryptophan 5-monooxygenase activation protein gamma</v>
      </c>
      <c r="D773">
        <v>-0.147291012282945</v>
      </c>
    </row>
    <row r="774" spans="1:4" x14ac:dyDescent="0.25">
      <c r="A774" t="s">
        <v>356</v>
      </c>
      <c r="B774" t="str">
        <f>VLOOKUP(A774,[1]sheet1!$A:$D,4,)</f>
        <v>HADHA</v>
      </c>
      <c r="C774" t="str">
        <f>VLOOKUP(A774,[1]sheet1!$A:$D,3,)</f>
        <v>hydroxyacyl-CoA dehydrogenase trifunctional multienzyme complex subunit alpha</v>
      </c>
      <c r="D774">
        <v>-0.14688550492476701</v>
      </c>
    </row>
    <row r="775" spans="1:4" x14ac:dyDescent="0.25">
      <c r="A775" t="s">
        <v>1812</v>
      </c>
      <c r="B775" t="str">
        <f>VLOOKUP(A775,[1]sheet1!$A:$D,4,)</f>
        <v>SLC12A2</v>
      </c>
      <c r="C775" t="str">
        <f>VLOOKUP(A775,[1]sheet1!$A:$D,3,)</f>
        <v>solute carrier family 12 member 2</v>
      </c>
      <c r="D775">
        <v>-0.14621193533451901</v>
      </c>
    </row>
    <row r="776" spans="1:4" x14ac:dyDescent="0.25">
      <c r="A776" t="s">
        <v>112</v>
      </c>
      <c r="B776" t="str">
        <f>VLOOKUP(A776,[1]sheet1!$A:$D,4,)</f>
        <v>DKK3</v>
      </c>
      <c r="C776" t="str">
        <f>VLOOKUP(A776,[1]sheet1!$A:$D,3,)</f>
        <v>dickkopf WNT signaling pathway inhibitor 3</v>
      </c>
      <c r="D776">
        <v>-0.14562198992982101</v>
      </c>
    </row>
    <row r="777" spans="1:4" x14ac:dyDescent="0.25">
      <c r="A777" t="s">
        <v>1612</v>
      </c>
      <c r="B777" t="str">
        <f>VLOOKUP(A777,[1]sheet1!$A:$D,4,)</f>
        <v>EGFL7</v>
      </c>
      <c r="C777" t="str">
        <f>VLOOKUP(A777,[1]sheet1!$A:$D,3,)</f>
        <v>EGF like domain multiple 7</v>
      </c>
      <c r="D777">
        <v>-0.14433427231166801</v>
      </c>
    </row>
    <row r="778" spans="1:4" x14ac:dyDescent="0.25">
      <c r="A778" t="s">
        <v>1458</v>
      </c>
      <c r="B778" t="str">
        <f>VLOOKUP(A778,[1]sheet1!$A:$D,4,)</f>
        <v>ENO1</v>
      </c>
      <c r="C778" t="str">
        <f>VLOOKUP(A778,[1]sheet1!$A:$D,3,)</f>
        <v>enolase 1</v>
      </c>
      <c r="D778">
        <v>-0.14408531370050001</v>
      </c>
    </row>
    <row r="779" spans="1:4" x14ac:dyDescent="0.25">
      <c r="A779" t="s">
        <v>1659</v>
      </c>
      <c r="B779" t="str">
        <f>VLOOKUP(A779,[1]sheet1!$A:$D,4,)</f>
        <v>EIF4H</v>
      </c>
      <c r="C779" t="str">
        <f>VLOOKUP(A779,[1]sheet1!$A:$D,3,)</f>
        <v>eukaryotic translation initiation factor 4H</v>
      </c>
      <c r="D779">
        <v>-0.14392396149156</v>
      </c>
    </row>
    <row r="780" spans="1:4" x14ac:dyDescent="0.25">
      <c r="A780" t="s">
        <v>26</v>
      </c>
      <c r="B780" t="str">
        <f>VLOOKUP(A780,[1]sheet1!$A:$D,4,)</f>
        <v>ADGRL4</v>
      </c>
      <c r="C780" t="str">
        <f>VLOOKUP(A780,[1]sheet1!$A:$D,3,)</f>
        <v>adhesion G protein-coupled receptor L4</v>
      </c>
      <c r="D780">
        <v>-0.14357201779585299</v>
      </c>
    </row>
    <row r="781" spans="1:4" x14ac:dyDescent="0.25">
      <c r="A781" t="s">
        <v>1676</v>
      </c>
      <c r="B781" t="str">
        <f>VLOOKUP(A781,[1]sheet1!$A:$D,4,)</f>
        <v>YWHAQ</v>
      </c>
      <c r="C781" t="str">
        <f>VLOOKUP(A781,[1]sheet1!$A:$D,3,)</f>
        <v>tyrosine 3-monooxygenase/tryptophan 5-monooxygenase activation protein theta</v>
      </c>
      <c r="D781">
        <v>-0.14324317789759999</v>
      </c>
    </row>
    <row r="782" spans="1:4" x14ac:dyDescent="0.25">
      <c r="A782" t="s">
        <v>1675</v>
      </c>
      <c r="B782" t="str">
        <f>VLOOKUP(A782,[1]sheet1!$A:$D,4,)</f>
        <v>TSPAN14</v>
      </c>
      <c r="C782" t="str">
        <f>VLOOKUP(A782,[1]sheet1!$A:$D,3,)</f>
        <v>tetraspanin 14</v>
      </c>
      <c r="D782">
        <v>-0.14254512115138401</v>
      </c>
    </row>
    <row r="783" spans="1:4" x14ac:dyDescent="0.25">
      <c r="A783" t="s">
        <v>1758</v>
      </c>
      <c r="B783" t="str">
        <f>VLOOKUP(A783,[1]sheet1!$A:$D,4,)</f>
        <v>RPL35</v>
      </c>
      <c r="C783" t="str">
        <f>VLOOKUP(A783,[1]sheet1!$A:$D,3,)</f>
        <v>ribosomal protein L35</v>
      </c>
      <c r="D783">
        <v>-0.14178014251962701</v>
      </c>
    </row>
    <row r="784" spans="1:4" x14ac:dyDescent="0.25">
      <c r="A784" t="s">
        <v>41</v>
      </c>
      <c r="B784" t="str">
        <f>VLOOKUP(A784,[1]sheet1!$A:$D,4,)</f>
        <v>RGS5</v>
      </c>
      <c r="C784" t="str">
        <f>VLOOKUP(A784,[1]sheet1!$A:$D,3,)</f>
        <v>regulator of G protein signaling 5</v>
      </c>
      <c r="D784">
        <v>-0.141698962924317</v>
      </c>
    </row>
    <row r="785" spans="1:4" x14ac:dyDescent="0.25">
      <c r="A785" t="s">
        <v>1496</v>
      </c>
      <c r="B785" t="str">
        <f>VLOOKUP(A785,[1]sheet1!$A:$D,4,)</f>
        <v>PPIA</v>
      </c>
      <c r="C785" t="str">
        <f>VLOOKUP(A785,[1]sheet1!$A:$D,3,)</f>
        <v>peptidylprolyl isomerase A</v>
      </c>
      <c r="D785">
        <v>-0.14145576603064999</v>
      </c>
    </row>
    <row r="786" spans="1:4" x14ac:dyDescent="0.25">
      <c r="A786" t="s">
        <v>1506</v>
      </c>
      <c r="B786" t="str">
        <f>VLOOKUP(A786,[1]sheet1!$A:$D,4,)</f>
        <v>MMP14</v>
      </c>
      <c r="C786" t="str">
        <f>VLOOKUP(A786,[1]sheet1!$A:$D,3,)</f>
        <v>matrix metallopeptidase 14</v>
      </c>
      <c r="D786">
        <v>-0.14136932083130799</v>
      </c>
    </row>
    <row r="787" spans="1:4" x14ac:dyDescent="0.25">
      <c r="A787" t="s">
        <v>1580</v>
      </c>
      <c r="B787" t="str">
        <f>VLOOKUP(A787,[1]sheet1!$A:$D,4,)</f>
        <v>TPI1</v>
      </c>
      <c r="C787" t="str">
        <f>VLOOKUP(A787,[1]sheet1!$A:$D,3,)</f>
        <v>triosephosphate isomerase 1</v>
      </c>
      <c r="D787">
        <v>-0.14133761302151401</v>
      </c>
    </row>
    <row r="788" spans="1:4" x14ac:dyDescent="0.25">
      <c r="A788" t="s">
        <v>1663</v>
      </c>
      <c r="B788" t="str">
        <f>VLOOKUP(A788,[1]sheet1!$A:$D,4,)</f>
        <v>ARPC2</v>
      </c>
      <c r="C788" t="str">
        <f>VLOOKUP(A788,[1]sheet1!$A:$D,3,)</f>
        <v>actin related protein 2/3 complex subunit 2</v>
      </c>
      <c r="D788">
        <v>-0.14032916267131201</v>
      </c>
    </row>
    <row r="789" spans="1:4" x14ac:dyDescent="0.25">
      <c r="A789" t="s">
        <v>1734</v>
      </c>
      <c r="B789" t="str">
        <f>VLOOKUP(A789,[1]sheet1!$A:$D,4,)</f>
        <v>GSTP1</v>
      </c>
      <c r="C789" t="str">
        <f>VLOOKUP(A789,[1]sheet1!$A:$D,3,)</f>
        <v>glutathione S-transferase pi 1</v>
      </c>
      <c r="D789">
        <v>-0.13976525396046899</v>
      </c>
    </row>
    <row r="790" spans="1:4" x14ac:dyDescent="0.25">
      <c r="A790" t="s">
        <v>70</v>
      </c>
      <c r="B790" t="str">
        <f>VLOOKUP(A790,[1]sheet1!$A:$D,4,)</f>
        <v>KLF6</v>
      </c>
      <c r="C790" t="str">
        <f>VLOOKUP(A790,[1]sheet1!$A:$D,3,)</f>
        <v>KLF transcription factor 6</v>
      </c>
      <c r="D790">
        <v>-0.13964435715401299</v>
      </c>
    </row>
    <row r="791" spans="1:4" x14ac:dyDescent="0.25">
      <c r="A791" t="s">
        <v>332</v>
      </c>
      <c r="B791" t="str">
        <f>VLOOKUP(A791,[1]sheet1!$A:$D,4,)</f>
        <v>NFIC</v>
      </c>
      <c r="C791" t="str">
        <f>VLOOKUP(A791,[1]sheet1!$A:$D,3,)</f>
        <v>nuclear factor I C</v>
      </c>
      <c r="D791">
        <v>-0.13950172885621601</v>
      </c>
    </row>
    <row r="792" spans="1:4" x14ac:dyDescent="0.25">
      <c r="A792" t="s">
        <v>1800</v>
      </c>
      <c r="B792" t="str">
        <f>VLOOKUP(A792,[1]sheet1!$A:$D,4,)</f>
        <v>BCAR1</v>
      </c>
      <c r="C792" t="str">
        <f>VLOOKUP(A792,[1]sheet1!$A:$D,3,)</f>
        <v>BCAR1 scaffold protein, Cas family member</v>
      </c>
      <c r="D792">
        <v>-0.13803526888633999</v>
      </c>
    </row>
    <row r="793" spans="1:4" x14ac:dyDescent="0.25">
      <c r="A793" t="s">
        <v>1720</v>
      </c>
      <c r="B793" t="str">
        <f>VLOOKUP(A793,[1]sheet1!$A:$D,4,)</f>
        <v>NQO1</v>
      </c>
      <c r="C793" t="str">
        <f>VLOOKUP(A793,[1]sheet1!$A:$D,3,)</f>
        <v>NAD(P)H quinone dehydrogenase 1</v>
      </c>
      <c r="D793">
        <v>-0.137913525863706</v>
      </c>
    </row>
    <row r="794" spans="1:4" x14ac:dyDescent="0.25">
      <c r="A794" t="s">
        <v>139</v>
      </c>
      <c r="B794" t="str">
        <f>VLOOKUP(A794,[1]sheet1!$A:$D,4,)</f>
        <v>FLI1</v>
      </c>
      <c r="C794" t="str">
        <f>VLOOKUP(A794,[1]sheet1!$A:$D,3,)</f>
        <v>Fli-1 proto-oncogene, ETS transcription factor</v>
      </c>
      <c r="D794">
        <v>-0.13695337728826801</v>
      </c>
    </row>
    <row r="795" spans="1:4" x14ac:dyDescent="0.25">
      <c r="A795" t="s">
        <v>1712</v>
      </c>
      <c r="B795" t="str">
        <f>VLOOKUP(A795,[1]sheet1!$A:$D,4,)</f>
        <v>C6orf62</v>
      </c>
      <c r="C795" t="str">
        <f>VLOOKUP(A795,[1]sheet1!$A:$D,3,)</f>
        <v>chromosome 6 open reading frame 62</v>
      </c>
      <c r="D795">
        <v>-0.136732712299897</v>
      </c>
    </row>
    <row r="796" spans="1:4" x14ac:dyDescent="0.25">
      <c r="A796" t="s">
        <v>1576</v>
      </c>
      <c r="B796" t="str">
        <f>VLOOKUP(A796,[1]sheet1!$A:$D,4,)</f>
        <v>YBX3</v>
      </c>
      <c r="C796" t="str">
        <f>VLOOKUP(A796,[1]sheet1!$A:$D,3,)</f>
        <v>Y-box binding protein 3</v>
      </c>
      <c r="D796">
        <v>-0.13666748608689799</v>
      </c>
    </row>
    <row r="797" spans="1:4" x14ac:dyDescent="0.25">
      <c r="A797" t="s">
        <v>1797</v>
      </c>
      <c r="B797" t="str">
        <f>VLOOKUP(A797,[1]sheet1!$A:$D,4,)</f>
        <v>RPL4P4</v>
      </c>
      <c r="C797" t="str">
        <f>VLOOKUP(A797,[1]sheet1!$A:$D,3,)</f>
        <v>ribosomal protein L4 pseudogene 4</v>
      </c>
      <c r="D797">
        <v>-0.13648096482536901</v>
      </c>
    </row>
    <row r="798" spans="1:4" x14ac:dyDescent="0.25">
      <c r="A798" t="s">
        <v>1609</v>
      </c>
      <c r="B798" t="str">
        <f>VLOOKUP(A798,[1]sheet1!$A:$D,4,)</f>
        <v>EHD2</v>
      </c>
      <c r="C798" t="str">
        <f>VLOOKUP(A798,[1]sheet1!$A:$D,3,)</f>
        <v>EH domain containing 2</v>
      </c>
      <c r="D798">
        <v>-0.13586653498119</v>
      </c>
    </row>
    <row r="799" spans="1:4" x14ac:dyDescent="0.25">
      <c r="A799" t="s">
        <v>1719</v>
      </c>
      <c r="B799" t="str">
        <f>VLOOKUP(A799,[1]sheet1!$A:$D,4,)</f>
        <v>DDX6</v>
      </c>
      <c r="C799" t="str">
        <f>VLOOKUP(A799,[1]sheet1!$A:$D,3,)</f>
        <v>DEAD-box helicase 6</v>
      </c>
      <c r="D799">
        <v>-0.13484352710481401</v>
      </c>
    </row>
    <row r="800" spans="1:4" x14ac:dyDescent="0.25">
      <c r="A800" t="s">
        <v>1852</v>
      </c>
      <c r="B800" t="str">
        <f>VLOOKUP(A800,[1]sheet1!$A:$D,4,)</f>
        <v>RPL9P8</v>
      </c>
      <c r="C800" t="str">
        <f>VLOOKUP(A800,[1]sheet1!$A:$D,3,)</f>
        <v>ribosomal protein L9 pseudogene 8</v>
      </c>
      <c r="D800">
        <v>-0.13480270975574901</v>
      </c>
    </row>
    <row r="801" spans="1:4" x14ac:dyDescent="0.25">
      <c r="A801" t="s">
        <v>1533</v>
      </c>
      <c r="B801" t="str">
        <f>VLOOKUP(A801,[1]sheet1!$A:$D,4,)</f>
        <v>KRT7</v>
      </c>
      <c r="C801" t="str">
        <f>VLOOKUP(A801,[1]sheet1!$A:$D,3,)</f>
        <v>keratin 7</v>
      </c>
      <c r="D801">
        <v>-0.13478609574481501</v>
      </c>
    </row>
    <row r="802" spans="1:4" x14ac:dyDescent="0.25">
      <c r="A802" t="s">
        <v>1637</v>
      </c>
      <c r="B802" t="str">
        <f>VLOOKUP(A802,[1]sheet1!$A:$D,4,)</f>
        <v>MICAL2</v>
      </c>
      <c r="C802" t="str">
        <f>VLOOKUP(A802,[1]sheet1!$A:$D,3,)</f>
        <v>microtubule associated monooxygenase, calponin and LIM domain containing 2</v>
      </c>
      <c r="D802">
        <v>-0.134751108702855</v>
      </c>
    </row>
    <row r="803" spans="1:4" x14ac:dyDescent="0.25">
      <c r="A803" t="s">
        <v>1548</v>
      </c>
      <c r="B803" t="str">
        <f>VLOOKUP(A803,[1]sheet1!$A:$D,4,)</f>
        <v>WDR1</v>
      </c>
      <c r="C803" t="str">
        <f>VLOOKUP(A803,[1]sheet1!$A:$D,3,)</f>
        <v>WD repeat domain 1</v>
      </c>
      <c r="D803">
        <v>-0.134402296212185</v>
      </c>
    </row>
    <row r="804" spans="1:4" x14ac:dyDescent="0.25">
      <c r="A804" t="s">
        <v>638</v>
      </c>
      <c r="B804" t="str">
        <f>VLOOKUP(A804,[1]sheet1!$A:$D,4,)</f>
        <v>NT5E</v>
      </c>
      <c r="C804" t="str">
        <f>VLOOKUP(A804,[1]sheet1!$A:$D,3,)</f>
        <v>5'-nucleotidase ecto</v>
      </c>
      <c r="D804">
        <v>-0.13365142593513599</v>
      </c>
    </row>
    <row r="805" spans="1:4" x14ac:dyDescent="0.25">
      <c r="A805" t="s">
        <v>1627</v>
      </c>
      <c r="B805" t="str">
        <f>VLOOKUP(A805,[1]sheet1!$A:$D,4,)</f>
        <v>ATP2B4</v>
      </c>
      <c r="C805" t="str">
        <f>VLOOKUP(A805,[1]sheet1!$A:$D,3,)</f>
        <v>ATPase plasma membrane Ca2+ transporting 4</v>
      </c>
      <c r="D805">
        <v>-0.13262209599650401</v>
      </c>
    </row>
    <row r="806" spans="1:4" x14ac:dyDescent="0.25">
      <c r="A806" t="s">
        <v>1771</v>
      </c>
      <c r="B806" t="str">
        <f>VLOOKUP(A806,[1]sheet1!$A:$D,4,)</f>
        <v>RPS6</v>
      </c>
      <c r="C806" t="str">
        <f>VLOOKUP(A806,[1]sheet1!$A:$D,3,)</f>
        <v>ribosomal protein S6</v>
      </c>
      <c r="D806">
        <v>-0.13215416331576499</v>
      </c>
    </row>
    <row r="807" spans="1:4" x14ac:dyDescent="0.25">
      <c r="A807" t="s">
        <v>443</v>
      </c>
      <c r="B807" t="str">
        <f>VLOOKUP(A807,[1]sheet1!$A:$D,4,)</f>
        <v>MAPK1</v>
      </c>
      <c r="C807" t="str">
        <f>VLOOKUP(A807,[1]sheet1!$A:$D,3,)</f>
        <v>mitogen-activated protein kinase 1</v>
      </c>
      <c r="D807">
        <v>-0.131841052300325</v>
      </c>
    </row>
    <row r="808" spans="1:4" x14ac:dyDescent="0.25">
      <c r="A808" t="s">
        <v>1529</v>
      </c>
      <c r="B808" t="str">
        <f>VLOOKUP(A808,[1]sheet1!$A:$D,4,)</f>
        <v>GAPDH</v>
      </c>
      <c r="C808" t="str">
        <f>VLOOKUP(A808,[1]sheet1!$A:$D,3,)</f>
        <v>glyceraldehyde-3-phosphate dehydrogenase</v>
      </c>
      <c r="D808">
        <v>-0.13146301057822299</v>
      </c>
    </row>
    <row r="809" spans="1:4" x14ac:dyDescent="0.25">
      <c r="A809" t="s">
        <v>1728</v>
      </c>
      <c r="B809" t="str">
        <f>VLOOKUP(A809,[1]sheet1!$A:$D,4,)</f>
        <v>RPS4X</v>
      </c>
      <c r="C809" t="str">
        <f>VLOOKUP(A809,[1]sheet1!$A:$D,3,)</f>
        <v>ribosomal protein S4 X-linked</v>
      </c>
      <c r="D809">
        <v>-0.13099169274063299</v>
      </c>
    </row>
    <row r="810" spans="1:4" x14ac:dyDescent="0.25">
      <c r="A810" t="s">
        <v>1731</v>
      </c>
      <c r="B810" t="str">
        <f>VLOOKUP(A810,[1]sheet1!$A:$D,4,)</f>
        <v>CCT3</v>
      </c>
      <c r="C810" t="str">
        <f>VLOOKUP(A810,[1]sheet1!$A:$D,3,)</f>
        <v>chaperonin containing TCP1 subunit 3</v>
      </c>
      <c r="D810">
        <v>-0.13074559315551601</v>
      </c>
    </row>
    <row r="811" spans="1:4" x14ac:dyDescent="0.25">
      <c r="A811" t="s">
        <v>1821</v>
      </c>
      <c r="B811" t="str">
        <f>VLOOKUP(A811,[1]sheet1!$A:$D,4,)</f>
        <v>PRDX6</v>
      </c>
      <c r="C811" t="str">
        <f>VLOOKUP(A811,[1]sheet1!$A:$D,3,)</f>
        <v>peroxiredoxin 6</v>
      </c>
      <c r="D811">
        <v>-0.13064761033418201</v>
      </c>
    </row>
    <row r="812" spans="1:4" x14ac:dyDescent="0.25">
      <c r="A812" t="s">
        <v>1847</v>
      </c>
      <c r="B812" t="str">
        <f>VLOOKUP(A812,[1]sheet1!$A:$D,4,)</f>
        <v>RPL36</v>
      </c>
      <c r="C812" t="str">
        <f>VLOOKUP(A812,[1]sheet1!$A:$D,3,)</f>
        <v>ribosomal protein L36</v>
      </c>
      <c r="D812">
        <v>-0.130281212536425</v>
      </c>
    </row>
    <row r="813" spans="1:4" x14ac:dyDescent="0.25">
      <c r="A813" t="s">
        <v>1851</v>
      </c>
      <c r="B813" t="str">
        <f>VLOOKUP(A813,[1]sheet1!$A:$D,4,)</f>
        <v>NIBAN2</v>
      </c>
      <c r="C813" t="str">
        <f>VLOOKUP(A813,[1]sheet1!$A:$D,3,)</f>
        <v>niban apoptosis regulator 2</v>
      </c>
      <c r="D813">
        <v>-0.12995904259317601</v>
      </c>
    </row>
    <row r="814" spans="1:4" x14ac:dyDescent="0.25">
      <c r="A814" t="s">
        <v>1829</v>
      </c>
      <c r="B814" t="str">
        <f>VLOOKUP(A814,[1]sheet1!$A:$D,4,)</f>
        <v>S1PR1</v>
      </c>
      <c r="C814" t="str">
        <f>VLOOKUP(A814,[1]sheet1!$A:$D,3,)</f>
        <v>sphingosine-1-phosphate receptor 1</v>
      </c>
      <c r="D814">
        <v>-0.12969990247390001</v>
      </c>
    </row>
    <row r="815" spans="1:4" x14ac:dyDescent="0.25">
      <c r="A815" t="s">
        <v>1729</v>
      </c>
      <c r="B815" t="str">
        <f>VLOOKUP(A815,[1]sheet1!$A:$D,4,)</f>
        <v>RPS2P46</v>
      </c>
      <c r="C815" t="str">
        <f>VLOOKUP(A815,[1]sheet1!$A:$D,3,)</f>
        <v>ribosomal protein S2 pseudogene 46</v>
      </c>
      <c r="D815">
        <v>-0.12928338834150799</v>
      </c>
    </row>
    <row r="816" spans="1:4" x14ac:dyDescent="0.25">
      <c r="A816" t="s">
        <v>40</v>
      </c>
      <c r="B816" t="str">
        <f>VLOOKUP(A816,[1]sheet1!$A:$D,4,)</f>
        <v>LMNA</v>
      </c>
      <c r="C816" t="str">
        <f>VLOOKUP(A816,[1]sheet1!$A:$D,3,)</f>
        <v>lamin A/C</v>
      </c>
      <c r="D816">
        <v>-0.12926989003070199</v>
      </c>
    </row>
    <row r="817" spans="1:4" x14ac:dyDescent="0.25">
      <c r="A817" t="s">
        <v>39</v>
      </c>
      <c r="B817" t="str">
        <f>VLOOKUP(A817,[1]sheet1!$A:$D,4,)</f>
        <v>SSR2</v>
      </c>
      <c r="C817" t="str">
        <f>VLOOKUP(A817,[1]sheet1!$A:$D,3,)</f>
        <v>signal sequence receptor subunit 2</v>
      </c>
      <c r="D817">
        <v>-0.12910717544338701</v>
      </c>
    </row>
    <row r="818" spans="1:4" x14ac:dyDescent="0.25">
      <c r="A818" t="s">
        <v>1856</v>
      </c>
      <c r="B818" t="str">
        <f>VLOOKUP(A818,[1]sheet1!$A:$D,4,)</f>
        <v>TGFB1</v>
      </c>
      <c r="C818" t="str">
        <f>VLOOKUP(A818,[1]sheet1!$A:$D,3,)</f>
        <v>transforming growth factor beta 1</v>
      </c>
      <c r="D818">
        <v>-0.128927890339403</v>
      </c>
    </row>
    <row r="819" spans="1:4" x14ac:dyDescent="0.25">
      <c r="A819" t="s">
        <v>1678</v>
      </c>
      <c r="B819" t="str">
        <f>VLOOKUP(A819,[1]sheet1!$A:$D,4,)</f>
        <v>SEPTIN11</v>
      </c>
      <c r="C819" t="str">
        <f>VLOOKUP(A819,[1]sheet1!$A:$D,3,)</f>
        <v>septin 11</v>
      </c>
      <c r="D819">
        <v>-0.12863181560756801</v>
      </c>
    </row>
    <row r="820" spans="1:4" x14ac:dyDescent="0.25">
      <c r="A820" t="s">
        <v>224</v>
      </c>
      <c r="B820" t="str">
        <f>VLOOKUP(A820,[1]sheet1!$A:$D,4,)</f>
        <v>MYO5A</v>
      </c>
      <c r="C820" t="str">
        <f>VLOOKUP(A820,[1]sheet1!$A:$D,3,)</f>
        <v>myosin VA</v>
      </c>
      <c r="D820">
        <v>-0.12841589100855599</v>
      </c>
    </row>
    <row r="821" spans="1:4" x14ac:dyDescent="0.25">
      <c r="A821" t="s">
        <v>696</v>
      </c>
      <c r="B821" t="str">
        <f>VLOOKUP(A821,[1]sheet1!$A:$D,4,)</f>
        <v>ACTB</v>
      </c>
      <c r="C821" t="str">
        <f>VLOOKUP(A821,[1]sheet1!$A:$D,3,)</f>
        <v>actin beta</v>
      </c>
      <c r="D821">
        <v>-0.12768323087731401</v>
      </c>
    </row>
    <row r="822" spans="1:4" x14ac:dyDescent="0.25">
      <c r="A822" t="s">
        <v>1721</v>
      </c>
      <c r="B822" t="str">
        <f>VLOOKUP(A822,[1]sheet1!$A:$D,4,)</f>
        <v>TTYH3</v>
      </c>
      <c r="C822" t="str">
        <f>VLOOKUP(A822,[1]sheet1!$A:$D,3,)</f>
        <v>tweety family member 3</v>
      </c>
      <c r="D822">
        <v>-0.12736687395398899</v>
      </c>
    </row>
    <row r="823" spans="1:4" x14ac:dyDescent="0.25">
      <c r="A823" t="s">
        <v>1765</v>
      </c>
      <c r="B823" t="str">
        <f>VLOOKUP(A823,[1]sheet1!$A:$D,4,)</f>
        <v>COTL1</v>
      </c>
      <c r="C823" t="str">
        <f>VLOOKUP(A823,[1]sheet1!$A:$D,3,)</f>
        <v>coactosin like F-actin binding protein 1</v>
      </c>
      <c r="D823">
        <v>-0.12673766067501299</v>
      </c>
    </row>
    <row r="824" spans="1:4" x14ac:dyDescent="0.25">
      <c r="A824" t="s">
        <v>1741</v>
      </c>
      <c r="B824" t="str">
        <f>VLOOKUP(A824,[1]sheet1!$A:$D,4,)</f>
        <v>PTPN14</v>
      </c>
      <c r="C824" t="str">
        <f>VLOOKUP(A824,[1]sheet1!$A:$D,3,)</f>
        <v>protein tyrosine phosphatase non-receptor type 14</v>
      </c>
      <c r="D824">
        <v>-0.12658490142541801</v>
      </c>
    </row>
    <row r="825" spans="1:4" x14ac:dyDescent="0.25">
      <c r="A825" t="s">
        <v>1813</v>
      </c>
      <c r="B825" t="str">
        <f>VLOOKUP(A825,[1]sheet1!$A:$D,4,)</f>
        <v>ARPP19</v>
      </c>
      <c r="C825" t="str">
        <f>VLOOKUP(A825,[1]sheet1!$A:$D,3,)</f>
        <v>cAMP regulated phosphoprotein 19</v>
      </c>
      <c r="D825">
        <v>-0.124715767935316</v>
      </c>
    </row>
    <row r="826" spans="1:4" x14ac:dyDescent="0.25">
      <c r="A826" t="s">
        <v>1586</v>
      </c>
      <c r="B826" t="str">
        <f>VLOOKUP(A826,[1]sheet1!$A:$D,4,)</f>
        <v>ACTN4</v>
      </c>
      <c r="C826" t="str">
        <f>VLOOKUP(A826,[1]sheet1!$A:$D,3,)</f>
        <v>actinin alpha 4</v>
      </c>
      <c r="D826">
        <v>-0.124703362274743</v>
      </c>
    </row>
    <row r="827" spans="1:4" x14ac:dyDescent="0.25">
      <c r="A827" t="s">
        <v>1831</v>
      </c>
      <c r="B827" t="str">
        <f>VLOOKUP(A827,[1]sheet1!$A:$D,4,)</f>
        <v>WASF2</v>
      </c>
      <c r="C827" t="str">
        <f>VLOOKUP(A827,[1]sheet1!$A:$D,3,)</f>
        <v>WASP family member 2</v>
      </c>
      <c r="D827">
        <v>-0.124117288156885</v>
      </c>
    </row>
    <row r="828" spans="1:4" x14ac:dyDescent="0.25">
      <c r="A828" t="s">
        <v>1561</v>
      </c>
      <c r="B828" t="str">
        <f>VLOOKUP(A828,[1]sheet1!$A:$D,4,)</f>
        <v>CAVIN1</v>
      </c>
      <c r="C828" t="str">
        <f>VLOOKUP(A828,[1]sheet1!$A:$D,3,)</f>
        <v>caveolae associated protein 1</v>
      </c>
      <c r="D828">
        <v>-0.123322262124038</v>
      </c>
    </row>
    <row r="829" spans="1:4" x14ac:dyDescent="0.25">
      <c r="A829" t="s">
        <v>13</v>
      </c>
      <c r="B829" t="str">
        <f>VLOOKUP(A829,[1]sheet1!$A:$D,4,)</f>
        <v>CLIC4</v>
      </c>
      <c r="C829" t="str">
        <f>VLOOKUP(A829,[1]sheet1!$A:$D,3,)</f>
        <v>chloride intracellular channel 4</v>
      </c>
      <c r="D829">
        <v>-0.12187938724436501</v>
      </c>
    </row>
    <row r="830" spans="1:4" x14ac:dyDescent="0.25">
      <c r="A830" t="s">
        <v>1615</v>
      </c>
      <c r="B830" t="str">
        <f>VLOOKUP(A830,[1]sheet1!$A:$D,4,)</f>
        <v>FKBP1A</v>
      </c>
      <c r="C830" t="str">
        <f>VLOOKUP(A830,[1]sheet1!$A:$D,3,)</f>
        <v>FKBP prolyl isomerase 1A</v>
      </c>
      <c r="D830">
        <v>-0.120918038610679</v>
      </c>
    </row>
    <row r="831" spans="1:4" x14ac:dyDescent="0.25">
      <c r="A831" t="s">
        <v>1810</v>
      </c>
      <c r="B831" t="str">
        <f>VLOOKUP(A831,[1]sheet1!$A:$D,4,)</f>
        <v>ZYX</v>
      </c>
      <c r="C831" t="str">
        <f>VLOOKUP(A831,[1]sheet1!$A:$D,3,)</f>
        <v>zyxin</v>
      </c>
      <c r="D831">
        <v>-0.120897296896864</v>
      </c>
    </row>
    <row r="832" spans="1:4" x14ac:dyDescent="0.25">
      <c r="A832" t="s">
        <v>77</v>
      </c>
      <c r="B832" t="str">
        <f>VLOOKUP(A832,[1]sheet1!$A:$D,4,)</f>
        <v>NRP1</v>
      </c>
      <c r="C832" t="str">
        <f>VLOOKUP(A832,[1]sheet1!$A:$D,3,)</f>
        <v>neuropilin 1</v>
      </c>
      <c r="D832">
        <v>-0.12066167770504201</v>
      </c>
    </row>
    <row r="833" spans="1:4" x14ac:dyDescent="0.25">
      <c r="A833" t="s">
        <v>616</v>
      </c>
      <c r="B833" t="str">
        <f>VLOOKUP(A833,[1]sheet1!$A:$D,4,)</f>
        <v>LARP1</v>
      </c>
      <c r="C833" t="str">
        <f>VLOOKUP(A833,[1]sheet1!$A:$D,3,)</f>
        <v>La ribonucleoprotein 1, translational regulator</v>
      </c>
      <c r="D833">
        <v>-0.117257590997806</v>
      </c>
    </row>
    <row r="834" spans="1:4" x14ac:dyDescent="0.25">
      <c r="A834" t="s">
        <v>1833</v>
      </c>
      <c r="B834" t="str">
        <f>VLOOKUP(A834,[1]sheet1!$A:$D,4,)</f>
        <v>CAPZA1</v>
      </c>
      <c r="C834" t="str">
        <f>VLOOKUP(A834,[1]sheet1!$A:$D,3,)</f>
        <v>capping actin protein of muscle Z-line subunit alpha 1</v>
      </c>
      <c r="D834">
        <v>-0.114077441952561</v>
      </c>
    </row>
    <row r="835" spans="1:4" x14ac:dyDescent="0.25">
      <c r="A835" t="s">
        <v>1832</v>
      </c>
      <c r="B835" t="str">
        <f>VLOOKUP(A835,[1]sheet1!$A:$D,4,)</f>
        <v>RPL4</v>
      </c>
      <c r="C835" t="str">
        <f>VLOOKUP(A835,[1]sheet1!$A:$D,3,)</f>
        <v>ribosomal protein L4</v>
      </c>
      <c r="D835">
        <v>-0.110484953729988</v>
      </c>
    </row>
    <row r="836" spans="1:4" x14ac:dyDescent="0.25">
      <c r="A836" t="s">
        <v>1767</v>
      </c>
      <c r="B836" t="str">
        <f>VLOOKUP(A836,[1]sheet1!$A:$D,4,)</f>
        <v>GNAI2</v>
      </c>
      <c r="C836" t="str">
        <f>VLOOKUP(A836,[1]sheet1!$A:$D,3,)</f>
        <v>G protein subunit alpha i2</v>
      </c>
      <c r="D836">
        <v>-0.109944863024891</v>
      </c>
    </row>
    <row r="837" spans="1:4" x14ac:dyDescent="0.25">
      <c r="A837" t="s">
        <v>1794</v>
      </c>
      <c r="B837" t="str">
        <f>VLOOKUP(A837,[1]sheet1!$A:$D,4,)</f>
        <v>ANXA2</v>
      </c>
      <c r="C837" t="str">
        <f>VLOOKUP(A837,[1]sheet1!$A:$D,3,)</f>
        <v>annexin A2</v>
      </c>
      <c r="D837">
        <v>-9.62370703548215E-2</v>
      </c>
    </row>
  </sheetData>
  <autoFilter ref="A1:D837" xr:uid="{00000000-0001-0000-0400-000000000000}">
    <sortState xmlns:xlrd2="http://schemas.microsoft.com/office/spreadsheetml/2017/richdata2" ref="A2:D837">
      <sortCondition ref="D1:D837"/>
    </sortState>
  </autoFilter>
  <conditionalFormatting sqref="A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RNAseq UP</vt:lpstr>
      <vt:lpstr>RNAseq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S</dc:creator>
  <cp:lastModifiedBy>Jinsen Lu</cp:lastModifiedBy>
  <dcterms:created xsi:type="dcterms:W3CDTF">2023-01-17T00:44:22Z</dcterms:created>
  <dcterms:modified xsi:type="dcterms:W3CDTF">2025-11-07T01:27:54Z</dcterms:modified>
</cp:coreProperties>
</file>